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pivotCache/pivotCacheDefinition2.xml" ContentType="application/vnd.openxmlformats-officedocument.spreadsheetml.pivotCacheDefinition+xml"/>
  <Override PartName="/xl/pivotCache/pivotCacheRecords2.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omments1.xml" ContentType="application/vnd.openxmlformats-officedocument.spreadsheetml.comments+xml"/>
  <Override PartName="/xl/threadedComments/threadedComment1.xml" ContentType="application/vnd.ms-excel.threadedcomments+xml"/>
  <Override PartName="/xl/comments2.xml" ContentType="application/vnd.openxmlformats-officedocument.spreadsheetml.comments+xml"/>
  <Override PartName="/xl/threadedComments/threadedComment2.xml" ContentType="application/vnd.ms-excel.threadedcomments+xml"/>
  <Override PartName="/xl/comments3.xml" ContentType="application/vnd.openxmlformats-officedocument.spreadsheetml.comments+xml"/>
  <Override PartName="/xl/threadedComments/threadedComment3.xml" ContentType="application/vnd.ms-excel.threadedcomments+xml"/>
  <Override PartName="/xl/comments4.xml" ContentType="application/vnd.openxmlformats-officedocument.spreadsheetml.comments+xml"/>
  <Override PartName="/xl/threadedComments/threadedComment4.xml" ContentType="application/vnd.ms-excel.threadedcomments+xml"/>
  <Override PartName="/xl/comments5.xml" ContentType="application/vnd.openxmlformats-officedocument.spreadsheetml.comments+xml"/>
  <Override PartName="/xl/threadedComments/threadedComment5.xml" ContentType="application/vnd.ms-excel.threadedcomments+xml"/>
  <Override PartName="/xl/comments6.xml" ContentType="application/vnd.openxmlformats-officedocument.spreadsheetml.comments+xml"/>
  <Override PartName="/xl/threadedComments/threadedComment6.xml" ContentType="application/vnd.ms-excel.threadedcomments+xml"/>
  <Override PartName="/xl/pivotTables/pivotTable1.xml" ContentType="application/vnd.openxmlformats-officedocument.spreadsheetml.pivotTable+xml"/>
  <Override PartName="/xl/pivotTables/pivotTable2.xml" ContentType="application/vnd.openxmlformats-officedocument.spreadsheetml.pivotTable+xml"/>
  <Override PartName="/xl/pivotTables/pivotTable3.xml" ContentType="application/vnd.openxmlformats-officedocument.spreadsheetml.pivotTable+xml"/>
  <Override PartName="/xl/pivotTables/pivotTable4.xml" ContentType="application/vnd.openxmlformats-officedocument.spreadsheetml.pivotTable+xml"/>
  <Override PartName="/xl/pivotTables/pivotTable5.xml" ContentType="application/vnd.openxmlformats-officedocument.spreadsheetml.pivotTable+xml"/>
  <Override PartName="/xl/pivotTables/pivotTable6.xml" ContentType="application/vnd.openxmlformats-officedocument.spreadsheetml.pivotTable+xml"/>
  <Override PartName="/xl/pivotTables/pivotTable7.xml" ContentType="application/vnd.openxmlformats-officedocument.spreadsheetml.pivotTable+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127"/>
  <workbookPr/>
  <mc:AlternateContent xmlns:mc="http://schemas.openxmlformats.org/markup-compatibility/2006">
    <mc:Choice Requires="x15">
      <x15ac:absPath xmlns:x15ac="http://schemas.microsoft.com/office/spreadsheetml/2010/11/ac" url="https://phrica-my.sharepoint.com/personal/jonathan_ranisau_phri_ca/Documents/Project Content/VICTOR/Medication Error Detection/manuscript preparation/"/>
    </mc:Choice>
  </mc:AlternateContent>
  <xr:revisionPtr revIDLastSave="13" documentId="13_ncr:2001_{8FA4DFAC-9755-8F49-BE25-B8CC0AC4CA91}" xr6:coauthVersionLast="47" xr6:coauthVersionMax="47" xr10:uidLastSave="{5C8A13E0-C8BA-49B1-B479-98B94846C86C}"/>
  <bookViews>
    <workbookView xWindow="-110" yWindow="-110" windowWidth="19420" windowHeight="11500" tabRatio="732" xr2:uid="{00000000-000D-0000-FFFF-FFFF00000000}"/>
  </bookViews>
  <sheets>
    <sheet name="Extraction Table" sheetId="1" r:id="rId1"/>
    <sheet name="Key" sheetId="16" r:id="rId2"/>
    <sheet name="maria praveen" sheetId="11" state="hidden" r:id="rId3"/>
    <sheet name="maria bonnie" sheetId="13" state="hidden" r:id="rId4"/>
    <sheet name="maria pablo" sheetId="6" state="hidden" r:id="rId5"/>
    <sheet name="pablo praveen" sheetId="4" state="hidden" r:id="rId6"/>
    <sheet name="pablo bonnie" sheetId="5" state="hidden" r:id="rId7"/>
    <sheet name="expanded table (pilot only)" sheetId="8" state="hidden" r:id="rId8"/>
    <sheet name="draft table 1 (pilot only)" sheetId="10" state="hidden" r:id="rId9"/>
  </sheets>
  <definedNames>
    <definedName name="_xlnm._FilterDatabase" localSheetId="6" hidden="1">'pablo bonnie'!$A$1:$AT$58</definedName>
    <definedName name="_xlnm._FilterDatabase" localSheetId="5" hidden="1">'pablo praveen'!$A$1:$AT$46</definedName>
  </definedNames>
  <calcPr calcId="191028"/>
  <pivotCaches>
    <pivotCache cacheId="0" r:id="rId10"/>
    <pivotCache cacheId="1" r:id="rId11"/>
  </pivotCaches>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86" i="1" l="1"/>
  <c r="I25" i="4"/>
  <c r="L58" i="5"/>
  <c r="I58" i="5"/>
  <c r="L40" i="5"/>
  <c r="I40" i="5"/>
  <c r="K37" i="5"/>
  <c r="I37" i="5"/>
  <c r="I10" i="5"/>
  <c r="H82" i="1"/>
  <c r="L19" i="4"/>
  <c r="K60" i="1"/>
  <c r="J60" i="1"/>
  <c r="H60" i="1"/>
  <c r="K86" i="1"/>
  <c r="H43" i="1"/>
  <c r="K43" i="1"/>
  <c r="L30" i="1"/>
  <c r="C89" i="10"/>
  <c r="C88" i="10"/>
  <c r="C87" i="10"/>
  <c r="C86" i="10"/>
  <c r="C85" i="10"/>
  <c r="C84" i="10"/>
  <c r="C83" i="10"/>
  <c r="C82" i="10"/>
  <c r="C81" i="10"/>
  <c r="C80" i="10"/>
  <c r="C79" i="10"/>
  <c r="C78" i="10"/>
  <c r="C77" i="10"/>
  <c r="L17" i="4"/>
  <c r="I17" i="4"/>
  <c r="I2" i="4"/>
  <c r="L26" i="4"/>
  <c r="K26" i="4"/>
  <c r="I26" i="4"/>
  <c r="L29" i="4"/>
  <c r="I29" i="4"/>
  <c r="L41" i="4"/>
  <c r="K41" i="4"/>
  <c r="I41" i="4"/>
  <c r="I9" i="5"/>
  <c r="K3" i="5"/>
  <c r="I3" i="5"/>
  <c r="K27" i="5"/>
  <c r="I27" i="5"/>
  <c r="I18" i="5"/>
  <c r="K18" i="5" s="1"/>
  <c r="I42" i="5"/>
  <c r="L42" i="5" s="1"/>
  <c r="L39" i="5"/>
  <c r="I39" i="5"/>
  <c r="I36" i="5"/>
  <c r="K36" i="5" s="1"/>
  <c r="L57" i="5"/>
  <c r="I57" i="5"/>
  <c r="L17" i="13"/>
  <c r="I17" i="13"/>
  <c r="L25" i="13"/>
  <c r="I25" i="13"/>
  <c r="M11" i="13"/>
  <c r="I6" i="11"/>
  <c r="L26" i="11"/>
  <c r="K26" i="11"/>
  <c r="I26" i="11"/>
  <c r="K62" i="1"/>
  <c r="K24" i="1"/>
  <c r="K26" i="1"/>
  <c r="K20" i="8"/>
  <c r="J62" i="1"/>
  <c r="H62" i="1"/>
  <c r="H20" i="8"/>
  <c r="K16" i="8"/>
  <c r="J16" i="8"/>
  <c r="H16" i="8"/>
  <c r="K14" i="8"/>
  <c r="J3" i="8"/>
  <c r="H3" i="8"/>
  <c r="H2" i="8"/>
  <c r="J24" i="1"/>
  <c r="H24" i="1"/>
  <c r="J14" i="1"/>
  <c r="H14" i="1"/>
  <c r="H64"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6F53A0FA-AFB7-41C5-B771-E8BAF82B4BEA}</author>
    <author>tc={9957C858-6FE3-4697-82CE-4F0D030467BA}</author>
    <author>tc={456688D4-06AF-45FC-B858-1B178ADC96BF}</author>
    <author>tc={4ACCEEE4-63BD-4A55-BDB6-907A7E7FD768}</author>
    <author>tc={F28295C0-E3BB-4798-AE43-B94727DAF262}</author>
    <author>tc={974AB44D-AC6A-4842-9A3F-201052AAC31F}</author>
    <author>tc={42F5112B-893F-4E2B-A8A1-D8ACCBE3E3D7}</author>
    <author>tc={4C4A07CE-D965-479C-8735-41A2259E5006}</author>
    <author>tc={F2C1108B-4B12-4EF9-A4AC-1771B0EA2E2A}</author>
    <author>tc={60087B22-E6A2-4EF3-BBC1-6F01093D834F}</author>
    <author>tc={06914425-8622-4951-80D1-F287558003FB}</author>
    <author>tc={07F0BB53-55B4-4C5D-AEB3-BC9FF14CA8DE}</author>
    <author>tc={3BB6D077-77D2-4F50-AEB5-B3ABC3C6159A}</author>
    <author>tc={8864B446-E9B5-4672-A1EC-0502EE244DAC}</author>
    <author>tc={55112227-B52F-4513-8322-E4A2A22C0B7B}</author>
    <author>tc={D599DABC-8AF8-4FD2-B0BA-989E917C7A4E}</author>
    <author>tc={9B0605FC-292F-464A-A4D8-A6A7183294F7}</author>
    <author>tc={4E8ABA3B-DAAF-415A-9F7A-92853C454616}</author>
    <author>tc={D12EF91D-D28B-4085-98BD-3A1CDD6F7FAB}</author>
    <author>tc={38137389-8A8D-480F-85C7-E76DBD4741F2}</author>
    <author>tc={931DE38D-5659-4BA6-AF17-AFEB52BD8CCB}</author>
    <author>tc={39F9A6A7-5B45-4D48-879B-0515268D21CA}</author>
    <author>tc={649F2A8D-995E-4D95-BD2B-731002BC58F3}</author>
    <author>tc={81F79F3E-515F-4D02-9ED3-B2ADA6B9FBE9}</author>
    <author>tc={DB24FFA5-9F7B-4048-8389-F5A010B09EF7}</author>
    <author>tc={7E09593F-7FAC-4328-BE89-3ACF215E046E}</author>
    <author>tc={61B18BAB-7897-4D7E-BF88-8B6A389E5148}</author>
    <author>tc={FB4C8CDB-DA82-4F53-A8DF-DA099E2D49CF}</author>
    <author>tc={924176B9-84DB-491E-B505-60B33B68BF75}</author>
    <author>tc={736D65C1-2B71-48F2-9C78-5F208E485461}</author>
    <author>tc={194F96D1-BFE5-487E-9D4E-00E8F6B05722}</author>
    <author>tc={5642DC38-F49A-4F29-ADE4-3A324E991C03}</author>
  </authors>
  <commentList>
    <comment ref="AL3" authorId="0" shapeId="0" xr:uid="{6F53A0FA-AFB7-41C5-B771-E8BAF82B4BEA}">
      <text>
        <t>[Threaded comment]
Your version of Excel allows you to read this threaded comment; however, any edits to it will get removed if the file is opened in a newer version of Excel. Learn more: https://go.microsoft.com/fwlink/?linkid=870924
Comment:
    Table 2: external testing, all hospitals</t>
      </text>
    </comment>
    <comment ref="AL5" authorId="1" shapeId="0" xr:uid="{9957C858-6FE3-4697-82CE-4F0D030467BA}">
      <text>
        <t>[Threaded comment]
Your version of Excel allows you to read this threaded comment; however, any edits to it will get removed if the file is opened in a newer version of Excel. Learn more: https://go.microsoft.com/fwlink/?linkid=870924
Comment:
    4. Results (in text): Overall accuracy of GatorTron for end-to-end task</t>
      </text>
    </comment>
    <comment ref="AN5" authorId="2" shapeId="0" xr:uid="{456688D4-06AF-45FC-B858-1B178ADC96BF}">
      <text>
        <t>[Threaded comment]
Your version of Excel allows you to read this threaded comment; however, any edits to it will get removed if the file is opened in a newer version of Excel. Learn more: https://go.microsoft.com/fwlink/?linkid=870924
Comment:
    Tables 2-3: GatorTron (best performing), overall, both micro</t>
      </text>
    </comment>
    <comment ref="AP5" authorId="3" shapeId="0" xr:uid="{4ACCEEE4-63BD-4A55-BDB6-907A7E7FD768}">
      <text>
        <t>[Threaded comment]
Your version of Excel allows you to read this threaded comment; however, any edits to it will get removed if the file is opened in a newer version of Excel. Learn more: https://go.microsoft.com/fwlink/?linkid=870924
Comment:
    Table 4: GatorTron, overall</t>
      </text>
    </comment>
    <comment ref="AL6" authorId="4" shapeId="0" xr:uid="{F28295C0-E3BB-4798-AE43-B94727DAF262}">
      <text>
        <t>[Threaded comment]
Your version of Excel allows you to read this threaded comment; however, any edits to it will get removed if the file is opened in a newer version of Excel. Learn more: https://go.microsoft.com/fwlink/?linkid=870924
Comment:
    Table 5: joint +external resources</t>
      </text>
    </comment>
    <comment ref="L8" authorId="5" shapeId="0" xr:uid="{974AB44D-AC6A-4842-9A3F-201052AAC31F}">
      <text>
        <t>[Threaded comment]
Your version of Excel allows you to read this threaded comment; however, any edits to it will get removed if the file is opened in a newer version of Excel. Learn more: https://go.microsoft.com/fwlink/?linkid=870924
Comment:
    Appears to use train/validation only</t>
      </text>
    </comment>
    <comment ref="AL8" authorId="6" shapeId="0" xr:uid="{42F5112B-893F-4E2B-A8A1-D8ACCBE3E3D7}">
      <text>
        <t>[Threaded comment]
Your version of Excel allows you to read this threaded comment; however, any edits to it will get removed if the file is opened in a newer version of Excel. Learn more: https://go.microsoft.com/fwlink/?linkid=870924
Comment:
    Table 3: SVM (best), ALL</t>
      </text>
    </comment>
    <comment ref="H10" authorId="7" shapeId="0" xr:uid="{4C4A07CE-D965-479C-8735-41A2259E5006}">
      <text>
        <t>[Threaded comment]
Your version of Excel allows you to read this threaded comment; however, any edits to it will get removed if the file is opened in a newer version of Excel. Learn more: https://go.microsoft.com/fwlink/?linkid=870924
Comment:
    Should this be patient since the unit of analysis is technically the patient?</t>
      </text>
    </comment>
    <comment ref="I10" authorId="8" shapeId="0" xr:uid="{F2C1108B-4B12-4EF9-A4AC-1771B0EA2E2A}">
      <text>
        <t>[Threaded comment]
Your version of Excel allows you to read this threaded comment; however, any edits to it will get removed if the file is opened in a newer version of Excel. Learn more: https://go.microsoft.com/fwlink/?linkid=870924
Comment:
    11 fold cross validation for train/test (SVM is trained on 10 pts and then evaluated on the 11th pt)</t>
      </text>
    </comment>
    <comment ref="AL10" authorId="9" shapeId="0" xr:uid="{60087B22-E6A2-4EF3-BBC1-6F01093D834F}">
      <text>
        <t>[Threaded comment]
Your version of Excel allows you to read this threaded comment; however, any edits to it will get removed if the file is opened in a newer version of Excel. Learn more: https://go.microsoft.com/fwlink/?linkid=870924
Comment:
    Table 6: precision of drug status classification</t>
      </text>
    </comment>
    <comment ref="AN10" authorId="10" shapeId="0" xr:uid="{06914425-8622-4951-80D1-F287558003FB}">
      <text>
        <t>[Threaded comment]
Your version of Excel allows you to read this threaded comment; however, any edits to it will get removed if the file is opened in a newer version of Excel. Learn more: https://go.microsoft.com/fwlink/?linkid=870924
Comment:
    Table 6: recall of drug state classification</t>
      </text>
    </comment>
    <comment ref="AP10" authorId="11" shapeId="0" xr:uid="{07F0BB53-55B4-4C5D-AEB3-BC9FF14CA8DE}">
      <text>
        <t>[Threaded comment]
Your version of Excel allows you to read this threaded comment; however, any edits to it will get removed if the file is opened in a newer version of Excel. Learn more: https://go.microsoft.com/fwlink/?linkid=870924
Comment:
    Table 6</t>
      </text>
    </comment>
    <comment ref="AL12" authorId="12" shapeId="0" xr:uid="{3BB6D077-77D2-4F50-AEB5-B3ABC3C6159A}">
      <text>
        <t>[Threaded comment]
Your version of Excel allows you to read this threaded comment; however, any edits to it will get removed if the file is opened in a newer version of Excel. Learn more: https://go.microsoft.com/fwlink/?linkid=870924
Comment:
    Table 1: kNN, 2D cepstrum (best performing)</t>
      </text>
    </comment>
    <comment ref="AL14" authorId="13" shapeId="0" xr:uid="{8864B446-E9B5-4672-A1EC-0502EE244DAC}">
      <text>
        <t>[Threaded comment]
Your version of Excel allows you to read this threaded comment; however, any edits to it will get removed if the file is opened in a newer version of Excel. Learn more: https://go.microsoft.com/fwlink/?linkid=870924
Comment:
    Table 3: Vendor 1 (chosen for having higher average F1)
Reply:
    Note: could also extract automated comparison standard and compare against annotated gold standard and extract as a composite system</t>
      </text>
    </comment>
    <comment ref="AL16" authorId="14" shapeId="0" xr:uid="{55112227-B52F-4513-8322-E4A2A22C0B7B}">
      <text>
        <t>[Threaded comment]
Your version of Excel allows you to read this threaded comment; however, any edits to it will get removed if the file is opened in a newer version of Excel. Learn more: https://go.microsoft.com/fwlink/?linkid=870924
Comment:
    Table 2: macro average, strict.
Table 3: macro average, predicted</t>
      </text>
    </comment>
    <comment ref="M18" authorId="15" shapeId="0" xr:uid="{D599DABC-8AF8-4FD2-B0BA-989E917C7A4E}">
      <text>
        <t>[Threaded comment]
Your version of Excel allows you to read this threaded comment; however, any edits to it will get removed if the file is opened in a newer version of Excel. Learn more: https://go.microsoft.com/fwlink/?linkid=870924
Comment:
    From MADE corpus</t>
      </text>
    </comment>
    <comment ref="AL18" authorId="16" shapeId="0" xr:uid="{9B0605FC-292F-464A-A4D8-A6A7183294F7}">
      <text>
        <t>[Threaded comment]
Your version of Excel allows you to read this threaded comment; however, any edits to it will get removed if the file is opened in a newer version of Excel. Learn more: https://go.microsoft.com/fwlink/?linkid=870924
Comment:
    Table 3 and 4</t>
      </text>
    </comment>
    <comment ref="H20" authorId="17" shapeId="0" xr:uid="{4E8ABA3B-DAAF-415A-9F7A-92853C454616}">
      <text>
        <t>[Threaded comment]
Your version of Excel allows you to read this threaded comment; however, any edits to it will get removed if the file is opened in a newer version of Excel. Learn more: https://go.microsoft.com/fwlink/?linkid=870924
Comment:
    Note: this was not a model development study</t>
      </text>
    </comment>
    <comment ref="X22" authorId="18" shapeId="0" xr:uid="{D12EF91D-D28B-4085-98BD-3A1CDD6F7FAB}">
      <text>
        <t>[Threaded comment]
Your version of Excel allows you to read this threaded comment; however, any edits to it will get removed if the file is opened in a newer version of Excel. Learn more: https://go.microsoft.com/fwlink/?linkid=870924
Comment:
    Would FFN go in method column instead? Confirm with Jonathan</t>
      </text>
    </comment>
    <comment ref="AL22" authorId="19" shapeId="0" xr:uid="{38137389-8A8D-480F-85C7-E76DBD4741F2}">
      <text>
        <t>[Threaded comment]
Your version of Excel allows you to read this threaded comment; however, any edits to it will get removed if the file is opened in a newer version of Excel. Learn more: https://go.microsoft.com/fwlink/?linkid=870924
Comment:
    In text, section 4.2: test performance, 22-layer model (also in Supplementary Table S1)</t>
      </text>
    </comment>
    <comment ref="I24" authorId="20" shapeId="0" xr:uid="{931DE38D-5659-4BA6-AF17-AFEB52BD8CCB}">
      <text>
        <t>[Threaded comment]
Your version of Excel allows you to read this threaded comment; however, any edits to it will get removed if the file is opened in a newer version of Excel. Learn more: https://go.microsoft.com/fwlink/?linkid=870924
Comment:
    Mentions “500 discharge summaries” which is less than 505 in the corpus. Additionally, they mention they there was a portion of data “held out” for validation but they do not specify how many notes</t>
      </text>
    </comment>
    <comment ref="AL24" authorId="21" shapeId="0" xr:uid="{39F9A6A7-5B45-4D48-879B-0515268D21CA}">
      <text>
        <t>[Threaded comment]
Your version of Excel allows you to read this threaded comment; however, any edits to it will get removed if the file is opened in a newer version of Excel. Learn more: https://go.microsoft.com/fwlink/?linkid=870924
Comment:
    Table 3 (end-to-end task): neural (best performing), average</t>
      </text>
    </comment>
    <comment ref="I26" authorId="22" shapeId="0" xr:uid="{649F2A8D-995E-4D95-BD2B-731002BC58F3}">
      <text>
        <t xml:space="preserve">[Threaded comment]
Your version of Excel allows you to read this threaded comment; however, any edits to it will get removed if the file is opened in a newer version of Excel. Learn more: https://go.microsoft.com/fwlink/?linkid=870924
Comment:
    I2b2+n2c2+3000PA
“To generate the train-dev-test splits, we generally used a 65:10:25 distribution...for the N2C2 2018 dataset, we kept the test
split as is and only used 10% of the train split as dev ” </t>
      </text>
    </comment>
    <comment ref="AL26" authorId="23" shapeId="0" xr:uid="{81F79F3E-515F-4D02-9ED3-B2ADA6B9FBE9}">
      <text>
        <t>[Threaded comment]
Your version of Excel allows you to read this threaded comment; however, any edits to it will get removed if the file is opened in a newer version of Excel. Learn more: https://go.microsoft.com/fwlink/?linkid=870924
Comment:
    Table 1, range across datasets. For RE, used longest token distance.</t>
      </text>
    </comment>
    <comment ref="J28" authorId="24" shapeId="0" xr:uid="{DB24FFA5-9F7B-4048-8389-F5A010B09EF7}">
      <text>
        <t>[Threaded comment]
Your version of Excel allows you to read this threaded comment; however, any edits to it will get removed if the file is opened in a newer version of Excel. Learn more: https://go.microsoft.com/fwlink/?linkid=870924
Comment:
    I am not sure whether this goes here</t>
      </text>
    </comment>
    <comment ref="K28" authorId="25" shapeId="0" xr:uid="{7E09593F-7FAC-4328-BE89-3ACF215E046E}">
      <text>
        <t>[Threaded comment]
Your version of Excel allows you to read this threaded comment; however, any edits to it will get removed if the file is opened in a newer version of Excel. Learn more: https://go.microsoft.com/fwlink/?linkid=870924
Comment:
    Fine tuning Flair embedding</t>
      </text>
    </comment>
    <comment ref="AL28" authorId="26" shapeId="0" xr:uid="{61B18BAB-7897-4D7E-BF88-8B6A389E5148}">
      <text>
        <t>[Threaded comment]
Your version of Excel allows you to read this threaded comment; however, any edits to it will get removed if the file is opened in a newer version of Excel. Learn more: https://go.microsoft.com/fwlink/?linkid=870924
Comment:
    Table 6: Clinical BERT (best performing)</t>
      </text>
    </comment>
    <comment ref="AL30" authorId="27" shapeId="0" xr:uid="{FB4C8CDB-DA82-4F53-A8DF-DA099E2D49CF}">
      <text>
        <t>[Threaded comment]
Your version of Excel allows you to read this threaded comment; however, any edits to it will get removed if the file is opened in a newer version of Excel. Learn more: https://go.microsoft.com/fwlink/?linkid=870924
Comment:
    Table 4: Type IV (best performing). Range across classes</t>
      </text>
    </comment>
    <comment ref="AL32" authorId="28" shapeId="0" xr:uid="{924176B9-84DB-491E-B505-60B33B68BF75}">
      <text>
        <t>[Threaded comment]
Your version of Excel allows you to read this threaded comment; however, any edits to it will get removed if the file is opened in a newer version of Excel. Learn more: https://go.microsoft.com/fwlink/?linkid=870924
Comment:
    Table 3: horizontal, med entry, system level, exact</t>
      </text>
    </comment>
    <comment ref="AL34" authorId="29" shapeId="0" xr:uid="{736D65C1-2B71-48F2-9C78-5F208E485461}">
      <text>
        <t>[Threaded comment]
Your version of Excel allows you to read this threaded comment; however, any edits to it will get removed if the file is opened in a newer version of Excel. Learn more: https://go.microsoft.com/fwlink/?linkid=870924
Comment:
    Table 6: Conditional (best performing), range across entities</t>
      </text>
    </comment>
    <comment ref="X36" authorId="30" shapeId="0" xr:uid="{194F96D1-BFE5-487E-9D4E-00E8F6B05722}">
      <text>
        <t>[Threaded comment]
Your version of Excel allows you to read this threaded comment; however, any edits to it will get removed if the file is opened in a newer version of Excel. Learn more: https://go.microsoft.com/fwlink/?linkid=870924
Comment:
    LCA?</t>
      </text>
    </comment>
    <comment ref="AL36" authorId="31" shapeId="0" xr:uid="{5642DC38-F49A-4F29-ADE4-3A324E991C03}">
      <text>
        <t>[Threaded comment]
Your version of Excel allows you to read this threaded comment; however, any edits to it will get removed if the file is opened in a newer version of Excel. Learn more: https://go.microsoft.com/fwlink/?linkid=870924
Comment:
    Table 5: Test set, E2E, range across context classes</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755965A0-6073-4A28-8DD1-37C7184AE03D}</author>
    <author>tc={FBDD9588-283A-45AA-8B11-A36583FB0846}</author>
    <author>tc={5169AF70-E31E-40E4-9653-062434441709}</author>
    <author>tc={051F5613-80AA-45E4-88C0-07AA056FB1D1}</author>
    <author>tc={AD23B9B9-09FA-4358-BDCE-D02B06245C89}</author>
    <author>tc={AFD6B6DC-1393-4A24-ABA6-EDD1CFBE8C70}</author>
    <author>tc={CF48F5FD-C226-4A8F-99D0-622A1BF233A7}</author>
    <author>tc={ED954E81-9EAE-4D7B-B0AE-4A6CBDAD2585}</author>
    <author>tc={7D9209A9-202C-40F7-BC40-51F3478F1EDB}</author>
    <author>tc={4F65139B-B28B-47F4-9B8F-76D221C400D1}</author>
    <author>tc={B9B5EF66-DD83-4969-B2AB-77045BC983A2}</author>
    <author>tc={F16C0A96-EAFC-4C50-B4CF-9BBB32F62022}</author>
    <author>tc={1CF64405-2497-405F-9869-AD58CAD8DE23}</author>
    <author>tc={79617967-0D1E-40C7-B7BE-2AA3B0763490}</author>
    <author>tc={AA296CE3-B18F-4D07-AD66-3A29C29CF42C}</author>
    <author>tc={95805DC4-B175-4545-B6DE-FADAE9AF95D0}</author>
    <author>tc={AEE64E3A-7752-4F93-85B5-F4BA491715E8}</author>
    <author>tc={FC5C39BF-D002-4B0A-AA39-AA0A14FA5B89}</author>
    <author>tc={02441C02-EA57-4528-A961-2A3A409ED08D}</author>
    <author>tc={10DDD070-0EF2-465C-AAC9-847561370F9E}</author>
    <author>tc={323A7E18-D058-4A8F-8B90-6FD547618CF7}</author>
    <author>tc={1C168C4D-8465-4537-A247-8607B770EF78}</author>
    <author>tc={1BDFD679-F2F1-4348-988E-919D0B104BD1}</author>
    <author>tc={3BED39CB-7BD7-41FF-897D-A2E017D67132}</author>
    <author>tc={BA60BF2A-C11F-443D-B1F4-9CEBC5C16ABA}</author>
    <author>tc={4B7BF23B-661B-48F4-A76E-25C6B0472182}</author>
    <author>tc={39319692-8EDF-4944-8214-BDF7C4BBFAEB}</author>
    <author>tc={7954F362-1489-4821-8799-7424B142AE31}</author>
    <author>tc={B184DD50-5099-4CFE-ACF4-249DA6A0144F}</author>
    <author>tc={9EC89473-5E3F-4FF5-9E3A-0116BEB67CC9}</author>
    <author>tc={7F41B145-FE81-46CA-8DEC-4BA8F68D09D0}</author>
    <author>tc={B5ABE9F4-B202-492C-B133-02F7EF6C4292}</author>
    <author>tc={159158C7-D544-49CC-8F46-C15D12E18F11}</author>
    <author>tc={8D646DB9-E3C2-49DA-AD91-74A676CD9C62}</author>
    <author>tc={FB0D4B16-662F-4473-8237-F1CFFA931686}</author>
    <author>tc={D39986E8-3F96-4365-9B9A-8D771C583C46}</author>
    <author>tc={A1E6482F-0654-4CE0-9A86-C7053AC8229E}</author>
    <author>tc={53F9BA80-6A3E-44BD-8C63-135C3ECC3F7C}</author>
    <author>tc={3DB20B2F-2AB3-4D39-89F8-C9671ACB50BE}</author>
  </authors>
  <commentList>
    <comment ref="AL3" authorId="0" shapeId="0" xr:uid="{755965A0-6073-4A28-8DD1-37C7184AE03D}">
      <text>
        <t>[Threaded comment]
Your version of Excel allows you to read this threaded comment; however, any edits to it will get removed if the file is opened in a newer version of Excel. Learn more: https://go.microsoft.com/fwlink/?linkid=870924
Comment:
    Table 7</t>
      </text>
    </comment>
    <comment ref="I5" authorId="1" shapeId="0" xr:uid="{FBDD9588-283A-45AA-8B11-A36583FB0846}">
      <text>
        <t>[Threaded comment]
Your version of Excel allows you to read this threaded comment; however, any edits to it will get removed if the file is opened in a newer version of Excel. Learn more: https://go.microsoft.com/fwlink/?linkid=870924
Comment:
    There were 2 experimental settings:
Setting 1: 10 cross validation with 268 notes.
Setting 2: Train - 145; Test - 251</t>
      </text>
    </comment>
    <comment ref="AL5" authorId="2" shapeId="0" xr:uid="{5169AF70-E31E-40E4-9653-062434441709}">
      <text>
        <t>[Threaded comment]
Your version of Excel allows you to read this threaded comment; however, any edits to it will get removed if the file is opened in a newer version of Excel. Learn more: https://go.microsoft.com/fwlink/?linkid=870924
Comment:
    Table 7: Simple majority voting, ALL. (experimental setting 2)
(Note: could have also chosen table 5, local-CRF-based voting - performance was slightly better. This would be experimental setting 1)</t>
      </text>
    </comment>
    <comment ref="T6" authorId="3" shapeId="0" xr:uid="{051F5613-80AA-45E4-88C0-07AA056FB1D1}">
      <text>
        <t>[Threaded comment]
Your version of Excel allows you to read this threaded comment; however, any edits to it will get removed if the file is opened in a newer version of Excel. Learn more: https://go.microsoft.com/fwlink/?linkid=870924
Comment:
    event classes are mentioned in other articles that use the n2c2 2022 dataset, unsure how many this article uses?</t>
      </text>
    </comment>
    <comment ref="AM6" authorId="4" shapeId="0" xr:uid="{AD23B9B9-09FA-4358-BDCE-D02B06245C89}">
      <text>
        <t>[Threaded comment]
Your version of Excel allows you to read this threaded comment; however, any edits to it will get removed if the file is opened in a newer version of Excel. Learn more: https://go.microsoft.com/fwlink/?linkid=870924
Comment:
    for event and context classification</t>
      </text>
    </comment>
    <comment ref="AL7" authorId="5" shapeId="0" xr:uid="{AFD6B6DC-1393-4A24-ABA6-EDD1CFBE8C70}">
      <text>
        <t>[Threaded comment]
Your version of Excel allows you to read this threaded comment; however, any edits to it will get removed if the file is opened in a newer version of Excel. Learn more: https://go.microsoft.com/fwlink/?linkid=870924
Comment:
    Table 1: context combined F1 (end-to-end, release 1), Biocl_15_dict (best performing)</t>
      </text>
    </comment>
    <comment ref="AL8" authorId="6" shapeId="0" xr:uid="{CF48F5FD-C226-4A8F-99D0-622A1BF233A7}">
      <text>
        <t>[Threaded comment]
Your version of Excel allows you to read this threaded comment; however, any edits to it will get removed if the file is opened in a newer version of Excel. Learn more: https://go.microsoft.com/fwlink/?linkid=870924
Comment:
    reported the overall but unsure what the difference between overall (all fields) and horizontal is</t>
      </text>
    </comment>
    <comment ref="AL9" authorId="7" shapeId="0" xr:uid="{ED954E81-9EAE-4D7B-B0AE-4A6CBDAD2585}">
      <text>
        <t>[Threaded comment]
Your version of Excel allows you to read this threaded comment; however, any edits to it will get removed if the file is opened in a newer version of Excel. Learn more: https://go.microsoft.com/fwlink/?linkid=870924
Comment:
    Table 7: horizontal</t>
      </text>
    </comment>
    <comment ref="L11" authorId="8" shapeId="0" xr:uid="{7D9209A9-202C-40F7-BC40-51F3478F1EDB}">
      <text>
        <t>[Threaded comment]
Your version of Excel allows you to read this threaded comment; however, any edits to it will get removed if the file is opened in a newer version of Excel. Learn more: https://go.microsoft.com/fwlink/?linkid=870924
Comment:
    It appears they only had training and validation</t>
      </text>
    </comment>
    <comment ref="M11" authorId="9" shapeId="0" xr:uid="{4F65139B-B28B-47F4-9B8F-76D221C400D1}">
      <text>
        <t>[Threaded comment]
Your version of Excel allows you to read this threaded comment; however, any edits to it will get removed if the file is opened in a newer version of Excel. Learn more: https://go.microsoft.com/fwlink/?linkid=870924
Comment:
    From table 1, adding across clinics. Subtracted excluded patients: “This resulted in 20 patient exclusions in clinic 1, 0 in clinic 2, and 1 in clinic 3. “</t>
      </text>
    </comment>
    <comment ref="AL11" authorId="10" shapeId="0" xr:uid="{B9B5EF66-DD83-4969-B2AB-77045BC983A2}">
      <text>
        <t>[Threaded comment]
Your version of Excel allows you to read this threaded comment; however, any edits to it will get removed if the file is opened in a newer version of Excel. Learn more: https://go.microsoft.com/fwlink/?linkid=870924
Comment:
    Tables 5, 7, 9: range across logistic regression models (best performing), across all clinics (lower limit came from 5, upper limit came from 7).</t>
      </text>
    </comment>
    <comment ref="I12" authorId="11" shapeId="0" xr:uid="{F16C0A96-EAFC-4C50-B4CF-9BBB32F62022}">
      <text>
        <t xml:space="preserve">[Threaded comment]
Your version of Excel allows you to read this threaded comment; however, any edits to it will get removed if the file is opened in a newer version of Excel. Learn more: https://go.microsoft.com/fwlink/?linkid=870924
Comment:
    unsure- We use ten-fold cross validation for our results. The documents are divided into training and test documents. From each training set fold, 20% of the
sentences form the validation set (1154 notes)
</t>
      </text>
    </comment>
    <comment ref="K13" authorId="12" shapeId="0" xr:uid="{1CF64405-2497-405F-9869-AD58CAD8DE23}">
      <text>
        <t xml:space="preserve">[Threaded comment]
Your version of Excel allows you to read this threaded comment; however, any edits to it will get removed if the file is opened in a newer version of Excel. Learn more: https://go.microsoft.com/fwlink/?linkid=870924
Comment:
    We use ten-fold cross validation for our results. The documents are divided into training and test documents. From each training set fold, 20% of the sentences form the validation set which is used for model evaluation during training </t>
      </text>
    </comment>
    <comment ref="AL13" authorId="13" shapeId="0" xr:uid="{79617967-0D1E-40C7-B7BE-2AA3B0763490}">
      <text>
        <t>[Threaded comment]
Your version of Excel allows you to read this threaded comment; however, any edits to it will get removed if the file is opened in a newer version of Excel. Learn more: https://go.microsoft.com/fwlink/?linkid=870924
Comment:
    Table 2: Approx Skip chain CRF, strict</t>
      </text>
    </comment>
    <comment ref="I15" authorId="14" shapeId="0" xr:uid="{AA296CE3-B18F-4D07-AD66-3A29C29CF42C}">
      <text>
        <t>[Threaded comment]
Your version of Excel allows you to read this threaded comment; however, any edits to it will get removed if the file is opened in a newer version of Excel. Learn more: https://go.microsoft.com/fwlink/?linkid=870924
Comment:
    780 total
Reply:
    Seems like only training and validation</t>
      </text>
    </comment>
    <comment ref="AL15" authorId="15" shapeId="0" xr:uid="{95805DC4-B175-4545-B6DE-FADAE9AF95D0}">
      <text>
        <t>[Threaded comment]
Your version of Excel allows you to read this threaded comment; however, any edits to it will get removed if the file is opened in a newer version of Excel. Learn more: https://go.microsoft.com/fwlink/?linkid=870924
Comment:
    Table 2: GRU-document (best performing)</t>
      </text>
    </comment>
    <comment ref="T16" authorId="16" shapeId="0" xr:uid="{AEE64E3A-7752-4F93-85B5-F4BA491715E8}">
      <text>
        <t>[Threaded comment]
Your version of Excel allows you to read this threaded comment; however, any edits to it will get removed if the file is opened in a newer version of Excel. Learn more: https://go.microsoft.com/fwlink/?linkid=870924
Comment:
    unsure if it was 20 total or 20/disease</t>
      </text>
    </comment>
    <comment ref="I17" authorId="17" shapeId="0" xr:uid="{FC5C39BF-D002-4B0A-AA39-AA0A14FA5B89}">
      <text>
        <t>[Threaded comment]
Your version of Excel allows you to read this threaded comment; however, any edits to it will get removed if the file is opened in a newer version of Excel. Learn more: https://go.microsoft.com/fwlink/?linkid=870924
Comment:
    5915 for handwriting recognition, 400 for NER</t>
      </text>
    </comment>
    <comment ref="AL17" authorId="18" shapeId="0" xr:uid="{02441C02-EA57-4528-A961-2A3A409ED08D}">
      <text>
        <t>[Threaded comment]
Your version of Excel allows you to read this threaded comment; however, any edits to it will get removed if the file is opened in a newer version of Excel. Learn more: https://go.microsoft.com/fwlink/?linkid=870924
Comment:
    In text: Results and discussions, section B, p 279</t>
      </text>
    </comment>
    <comment ref="I19" authorId="19" shapeId="0" xr:uid="{10DDD070-0EF2-465C-AAC9-847561370F9E}">
      <text>
        <t>[Threaded comment]
Your version of Excel allows you to read this threaded comment; however, any edits to it will get removed if the file is opened in a newer version of Excel. Learn more: https://go.microsoft.com/fwlink/?linkid=870924
Comment:
    Size of full dataset. Sizes of training/test datasets are unclear
Reply:
    Seems to differ based on component of system:
W2Net: “The W2 -net was trained using our CURE dataset. Reference images were utilized via data augmentation (details in supplementary material) to train the network and the performance was tested on 20 % of the consumer images with pixel-wise labels”
MS: “The proposed MS CNN was trained in a stage-wise manner, similarly to [6].” and “Our MS model was tested on both the NIH and CURE datasets.” and “The evaluation scheme of one-side pill recognition with 5-fold cross validation [37] was used.”</t>
      </text>
    </comment>
    <comment ref="AL19" authorId="20" shapeId="0" xr:uid="{323A7E18-D058-4A8F-8B90-6FD547618CF7}">
      <text>
        <t>[Threaded comment]
Your version of Excel allows you to read this threaded comment; however, any edits to it will get removed if the file is opened in a newer version of Excel. Learn more: https://go.microsoft.com/fwlink/?linkid=870924
Comment:
    Table 4, range across datasets</t>
      </text>
    </comment>
    <comment ref="I21" authorId="21" shapeId="0" xr:uid="{1C168C4D-8465-4537-A247-8607B770EF78}">
      <text>
        <t>[Threaded comment]
Your version of Excel allows you to read this threaded comment; however, any edits to it will get removed if the file is opened in a newer version of Excel. Learn more: https://go.microsoft.com/fwlink/?linkid=870924
Comment:
    This is not a model development paper.</t>
      </text>
    </comment>
    <comment ref="L21" authorId="22" shapeId="0" xr:uid="{1BDFD679-F2F1-4348-988E-919D0B104BD1}">
      <text>
        <t>[Threaded comment]
Your version of Excel allows you to read this threaded comment; however, any edits to it will get removed if the file is opened in a newer version of Excel. Learn more: https://go.microsoft.com/fwlink/?linkid=870924
Comment:
    Only 30 notes had medication instances</t>
      </text>
    </comment>
    <comment ref="S21" authorId="23" shapeId="0" xr:uid="{3BED39CB-7BD7-41FF-897D-A2E017D67132}">
      <text>
        <t>[Threaded comment]
Your version of Excel allows you to read this threaded comment; however, any edits to it will get removed if the file is opened in a newer version of Excel. Learn more: https://go.microsoft.com/fwlink/?linkid=870924
Comment:
    I think? This was a feasibility study</t>
      </text>
    </comment>
    <comment ref="U21" authorId="24" shapeId="0" xr:uid="{BA60BF2A-C11F-443D-B1F4-9CEBC5C16ABA}">
      <text>
        <t>[Threaded comment]
Your version of Excel allows you to read this threaded comment; however, any edits to it will get removed if the file is opened in a newer version of Excel. Learn more: https://go.microsoft.com/fwlink/?linkid=870924
Comment:
    Paper only says “deep learning and pre-trained language models". In original model development paper (Hussain et al., 2021), CNN is mentioned</t>
      </text>
    </comment>
    <comment ref="X21" authorId="25" shapeId="0" xr:uid="{4B7BF23B-661B-48F4-A76E-25C6B0472182}">
      <text>
        <t>[Threaded comment]
Your version of Excel allows you to read this threaded comment; however, any edits to it will get removed if the file is opened in a newer version of Excel. Learn more: https://go.microsoft.com/fwlink/?linkid=870924
Comment:
    From spaCy github page</t>
      </text>
    </comment>
    <comment ref="AL21" authorId="26" shapeId="0" xr:uid="{39319692-8EDF-4944-8214-BDF7C4BBFAEB}">
      <text>
        <t>[Threaded comment]
Your version of Excel allows you to read this threaded comment; however, any edits to it will get removed if the file is opened in a newer version of Excel. Learn more: https://go.microsoft.com/fwlink/?linkid=870924
Comment:
    Table 1: medication instance</t>
      </text>
    </comment>
    <comment ref="Y23" authorId="27" shapeId="0" xr:uid="{7954F362-1489-4821-8799-7424B142AE31}">
      <text>
        <t>[Threaded comment]
Your version of Excel allows you to read this threaded comment; however, any edits to it will get removed if the file is opened in a newer version of Excel. Learn more: https://go.microsoft.com/fwlink/?linkid=870924
Comment:
    With post-processing rules</t>
      </text>
    </comment>
    <comment ref="AL23" authorId="28" shapeId="0" xr:uid="{B184DD50-5099-4CFE-ACF4-249DA6A0144F}">
      <text>
        <t>[Threaded comment]
Your version of Excel allows you to read this threaded comment; however, any edits to it will get removed if the file is opened in a newer version of Excel. Learn more: https://go.microsoft.com/fwlink/?linkid=870924
Comment:
    Table 7: Our approach, horizontal score</t>
      </text>
    </comment>
    <comment ref="AA24" authorId="29" shapeId="0" xr:uid="{9EC89473-5E3F-4FF5-9E3A-0116BEB67CC9}">
      <text>
        <t>[Threaded comment]
Your version of Excel allows you to read this threaded comment; however, any edits to it will get removed if the file is opened in a newer version of Excel. Learn more: https://go.microsoft.com/fwlink/?linkid=870924
Comment:
    ePillID is name of pill identification benchmark, but not the product/tool I believe</t>
      </text>
    </comment>
    <comment ref="X25" authorId="30" shapeId="0" xr:uid="{7F41B145-FE81-46CA-8DEC-4BA8F68D09D0}">
      <text>
        <t>[Threaded comment]
Your version of Excel allows you to read this threaded comment; however, any edits to it will get removed if the file is opened in a newer version of Excel. Learn more: https://go.microsoft.com/fwlink/?linkid=870924
Comment:
    Note: unsure if compact bilinear pooling is an architecture</t>
      </text>
    </comment>
    <comment ref="AL25" authorId="31" shapeId="0" xr:uid="{B5ABE9F4-B202-492C-B133-02F7EF6C4292}">
      <text>
        <t>[Threaded comment]
Your version of Excel allows you to read this threaded comment; however, any edits to it will get removed if the file is opened in a newer version of Excel. Learn more: https://go.microsoft.com/fwlink/?linkid=870924
Comment:
    Table 1: ResNet152 CBP (best performing), MAP</t>
      </text>
    </comment>
    <comment ref="AN25" authorId="32" shapeId="0" xr:uid="{159158C7-D544-49CC-8F46-C15D12E18F11}">
      <text>
        <t>[Threaded comment]
Your version of Excel allows you to read this threaded comment; however, any edits to it will get removed if the file is opened in a newer version of Excel. Learn more: https://go.microsoft.com/fwlink/?linkid=870924
Comment:
    Table 1: ResNet152 CBP, GAP</t>
      </text>
    </comment>
    <comment ref="AL27" authorId="33" shapeId="0" xr:uid="{8D646DB9-E3C2-49DA-AD91-74A676CD9C62}">
      <text>
        <t>[Threaded comment]
Your version of Excel allows you to read this threaded comment; however, any edits to it will get removed if the file is opened in a newer version of Excel. Learn more: https://go.microsoft.com/fwlink/?linkid=870924
Comment:
    Table 3: top 1 accuracy, w1=0.18, w2=0.06 (best performing)</t>
      </text>
    </comment>
    <comment ref="AN27" authorId="34" shapeId="0" xr:uid="{FB0D4B16-662F-4473-8237-F1CFFA931686}">
      <text>
        <t>[Threaded comment]
Your version of Excel allows you to read this threaded comment; however, any edits to it will get removed if the file is opened in a newer version of Excel. Learn more: https://go.microsoft.com/fwlink/?linkid=870924
Comment:
    (Should move this to primary) Table 2: MAP, w1=0.06, w2=0.18</t>
      </text>
    </comment>
    <comment ref="Y29" authorId="35" shapeId="0" xr:uid="{D39986E8-3F96-4365-9B9A-8D771C583C46}">
      <text>
        <t>[Threaded comment]
Your version of Excel allows you to read this threaded comment; however, any edits to it will get removed if the file is opened in a newer version of Excel. Learn more: https://go.microsoft.com/fwlink/?linkid=870924
Comment:
    Mentions “heuristic rules”</t>
      </text>
    </comment>
    <comment ref="AL29" authorId="36" shapeId="0" xr:uid="{A1E6482F-0654-4CE0-9A86-C7053AC8229E}">
      <text>
        <t>[Threaded comment]
Your version of Excel allows you to read this threaded comment; however, any edits to it will get removed if the file is opened in a newer version of Excel. Learn more: https://go.microsoft.com/fwlink/?linkid=870924
Comment:
    Table 8: RNN-2+SVM (best performing, end-to-end)</t>
      </text>
    </comment>
    <comment ref="L30" authorId="37" shapeId="0" xr:uid="{53F9BA80-6A3E-44BD-8C63-135C3ECC3F7C}">
      <text>
        <t>[Threaded comment]
Your version of Excel allows you to read this threaded comment; however, any edits to it will get removed if the file is opened in a newer version of Excel. Learn more: https://go.microsoft.com/fwlink/?linkid=870924
Comment:
    original 303 and 202 split used for benchmarking</t>
      </text>
    </comment>
    <comment ref="AL31" authorId="38" shapeId="0" xr:uid="{3DB20B2F-2AB3-4D39-89F8-C9671ACB50BE}">
      <text>
        <t xml:space="preserve">[Threaded comment]
Your version of Excel allows you to read this threaded comment; however, any edits to it will get removed if the file is opened in a newer version of Excel. Learn more: https://go.microsoft.com/fwlink/?linkid=870924
Comment:
    Table 1/Table 5: Fnet doc-doc/JNRF </t>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tc={72945CB1-DD78-4697-995B-F58248A80D0D}</author>
    <author>tc={0115BA1E-A536-4978-8993-82DEC1675568}</author>
    <author>tc={B418CFE5-5674-42A2-BA97-85EB9866F338}</author>
    <author>tc={532E7B5E-4628-4C21-AC25-0046268EDF98}</author>
    <author>tc={346B7739-477F-4E53-BAC4-436C6878797F}</author>
    <author>tc={A71AC0B3-B850-4CC5-905E-CA905A0DB5FB}</author>
    <author>tc={E067F738-0BD9-41EA-8E40-DB97EC548505}</author>
    <author>tc={32FEE3F1-25C5-4D28-9DF2-34C7C34430AF}</author>
    <author>tc={A418A0E1-C0C7-43D2-8A45-FC8DBF941AEC}</author>
    <author>tc={BD1D2D39-0C09-442C-8B54-5D9521DAF3A1}</author>
    <author>tc={7F7B9E53-E70D-4D95-8E58-0E8944AB4B09}</author>
  </authors>
  <commentList>
    <comment ref="M2" authorId="0" shapeId="0" xr:uid="{72945CB1-DD78-4697-995B-F58248A80D0D}">
      <text>
        <t>[Threaded comment]
Your version of Excel allows you to read this threaded comment; however, any edits to it will get removed if the file is opened in a newer version of Excel. Learn more: https://go.microsoft.com/fwlink/?linkid=870924
Comment:
    Not sure if each transcript was unique to a single patient but it seemed to be implied</t>
      </text>
    </comment>
    <comment ref="N2" authorId="1" shapeId="0" xr:uid="{0115BA1E-A536-4978-8993-82DEC1675568}">
      <text>
        <t xml:space="preserve">[Threaded comment]
Your version of Excel allows you to read this threaded comment; however, any edits to it will get removed if the file is opened in a newer version of Excel. Learn more: https://go.microsoft.com/fwlink/?linkid=870924
Comment:
    This is out of 73 patients who had available demographic data
</t>
      </text>
    </comment>
    <comment ref="U2" authorId="2" shapeId="0" xr:uid="{B418CFE5-5674-42A2-BA97-85EB9866F338}">
      <text>
        <t>[Threaded comment]
Your version of Excel allows you to read this threaded comment; however, any edits to it will get removed if the file is opened in a newer version of Excel. Learn more: https://go.microsoft.com/fwlink/?linkid=870924
Comment:
    From cTAKES development paper</t>
      </text>
    </comment>
    <comment ref="AL2" authorId="3" shapeId="0" xr:uid="{532E7B5E-4628-4C21-AC25-0046268EDF98}">
      <text>
        <t>[Threaded comment]
Your version of Excel allows you to read this threaded comment; however, any edits to it will get removed if the file is opened in a newer version of Excel. Learn more: https://go.microsoft.com/fwlink/?linkid=870924
Comment:
    Table 2: evaluation set</t>
      </text>
    </comment>
    <comment ref="N3" authorId="4" shapeId="0" xr:uid="{346B7739-477F-4E53-BAC4-436C6878797F}">
      <text>
        <t>[Threaded comment]
Your version of Excel allows you to read this threaded comment; however, any edits to it will get removed if the file is opened in a newer version of Excel. Learn more: https://go.microsoft.com/fwlink/?linkid=870924
Comment:
    other demographic data are also presented in Table 1</t>
      </text>
    </comment>
    <comment ref="U3" authorId="5" shapeId="0" xr:uid="{A71AC0B3-B850-4CC5-905E-CA905A0DB5FB}">
      <text>
        <t xml:space="preserve">[Threaded comment]
Your version of Excel allows you to read this threaded comment; however, any edits to it will get removed if the file is opened in a newer version of Excel. Learn more: https://go.microsoft.com/fwlink/?linkid=870924
Comment:
    cTAKES is the only aspect of their model that has at least some ML, but I can't seem to find clear documentation as to the specific type(s) of model(s) </t>
      </text>
    </comment>
    <comment ref="W3" authorId="6" shapeId="0" xr:uid="{E067F738-0BD9-41EA-8E40-DB97EC548505}">
      <text>
        <t>[Threaded comment]
Your version of Excel allows you to read this threaded comment; however, any edits to it will get removed if the file is opened in a newer version of Excel. Learn more: https://go.microsoft.com/fwlink/?linkid=870924
Comment:
    cTAKES is used "to identify the medication mentions in the transcripts"</t>
      </text>
    </comment>
    <comment ref="Y3" authorId="7" shapeId="0" xr:uid="{32FEE3F1-25C5-4D28-9DF2-34C7C34430AF}">
      <text>
        <t>[Threaded comment]
Your version of Excel allows you to read this threaded comment; however, any edits to it will get removed if the file is opened in a newer version of Excel. Learn more: https://go.microsoft.com/fwlink/?linkid=870924
Comment:
    Largely rule-based</t>
      </text>
    </comment>
    <comment ref="AF3" authorId="8" shapeId="0" xr:uid="{A418A0E1-C0C7-43D2-8A45-FC8DBF941AEC}">
      <text>
        <t>[Threaded comment]
Your version of Excel allows you to read this threaded comment; however, any edits to it will get removed if the file is opened in a newer version of Excel. Learn more: https://go.microsoft.com/fwlink/?linkid=870924
Comment:
    change to 'conversational medication mentions'?</t>
      </text>
    </comment>
    <comment ref="N4" authorId="9" shapeId="0" xr:uid="{BD1D2D39-0C09-442C-8B54-5D9521DAF3A1}">
      <text>
        <t>[Threaded comment]
Your version of Excel allows you to read this threaded comment; however, any edits to it will get removed if the file is opened in a newer version of Excel. Learn more: https://go.microsoft.com/fwlink/?linkid=870924
Comment:
    other demographic data are also presented in Table 1</t>
      </text>
    </comment>
    <comment ref="U4" authorId="10" shapeId="0" xr:uid="{7F7B9E53-E70D-4D95-8E58-0E8944AB4B09}">
      <text>
        <t>[Threaded comment]
Your version of Excel allows you to read this threaded comment; however, any edits to it will get removed if the file is opened in a newer version of Excel. Learn more: https://go.microsoft.com/fwlink/?linkid=870924
Comment:
    From cTAKES development paper</t>
      </text>
    </comment>
  </commentList>
</comments>
</file>

<file path=xl/comments4.xml><?xml version="1.0" encoding="utf-8"?>
<comments xmlns="http://schemas.openxmlformats.org/spreadsheetml/2006/main" xmlns:mc="http://schemas.openxmlformats.org/markup-compatibility/2006" xmlns:xr="http://schemas.microsoft.com/office/spreadsheetml/2014/revision" mc:Ignorable="xr">
  <authors>
    <author>tc={BDFBAAC5-31B2-443C-AF8F-D48F4E48FBD9}</author>
    <author>tc={BB8C2D3E-CA9B-4375-96DB-4F11938CFBF2}</author>
    <author>tc={89784A40-29BC-434C-88EB-1E5EE19EC91A}</author>
    <author>tc={ECBFE34D-D35A-4108-B125-E4EDAA587A04}</author>
    <author>tc={C1ED1AC5-F210-46BA-8283-0FD979F1861B}</author>
    <author>tc={B69B5753-727B-4A81-928A-EBBE7B099D0F}</author>
    <author>tc={71779B89-5A8F-4976-9EF5-C1D7EF7B0596}</author>
    <author>tc={BE1286EF-B9B4-4462-BF65-127956A693B8}</author>
    <author>tc={286FC42A-438B-4828-904F-C3B65257F862}</author>
    <author>tc={FF5A5595-79D2-417B-AE31-C46515CBD2B6}</author>
    <author>tc={F3A77AA1-6641-4477-8042-559BD3CD007F}</author>
    <author>tc={7AADEC6E-6308-4C9A-A28E-F78E4610887F}</author>
    <author>tc={4202218D-9172-4CCA-91A2-1BC01527C752}</author>
    <author>tc={31A3BEC6-C402-411A-B69F-B0D926AFDF51}</author>
    <author>tc={8D91835A-56A2-4C2C-B711-68269A636C1F}</author>
    <author>tc={31313705-420C-4182-86CB-94F2030710F9}</author>
    <author>tc={7569067D-9718-4949-8478-32E8FD73D935}</author>
    <author>tc={EEADDA12-FAAE-4830-BF65-2A89338F1EC2}</author>
    <author>tc={2BDD14CE-7A07-47F6-8FE9-8162E44F9EBF}</author>
    <author>tc={492820EC-AA49-4063-9E30-27F6E71705C4}</author>
    <author>tc={BA6EEC3C-A2D0-4562-B801-CF5CA94AEC28}</author>
    <author>tc={551B4B07-FC92-4FC2-A11A-433B2E19086B}</author>
    <author>tc={FC4F2379-C89F-42DA-88FF-9F71D5FBDE46}</author>
    <author>tc={5EF1739D-A516-44A0-8B29-5D1BCE3F9B79}</author>
    <author>tc={000BEB24-0F86-4AD5-8168-40523BBAB84A}</author>
    <author>tc={B2D4CAA6-06DB-48C0-8966-4571B95FF9BD}</author>
    <author>tc={43888A99-1F37-4E8F-A1C9-9244B33E867C}</author>
    <author>tc={A8833F95-9ED3-4A08-87FA-2C341C9E4DD0}</author>
    <author>tc={8CE05EE2-95A6-4AE0-816F-E177330E118B}</author>
    <author>tc={A7268E28-7A14-4A9E-906B-B9510A671D6F}</author>
    <author>tc={EC134454-DE61-46BE-A39B-107ABDF5EF24}</author>
    <author>tc={A146B81A-CB71-4FCE-889B-7DA3629E4750}</author>
    <author>tc={462BC86F-24E0-44DD-9048-210539366EEE}</author>
    <author>tc={4FCDCE6A-C8F8-4178-B940-057136FAD3EC}</author>
    <author>tc={04F82F1B-06E8-4254-BBFE-434861493A48}</author>
    <author>tc={5D6F2523-F038-483B-BDD4-E11A1ABFE32D}</author>
    <author>tc={B3F07B4E-97A7-4498-A901-8788F1E5BCE2}</author>
    <author>tc={AE0AB3EC-EC05-4127-82D9-0C26F0CCD3FE}</author>
    <author>tc={9DD4FC45-C62A-4839-93AD-4082E00B8E1B}</author>
    <author>tc={9701016E-40B8-44C4-94CD-74CFB9DF0BDC}</author>
    <author>tc={4E121048-36E9-4D56-8AA5-D0B7CD28F46A}</author>
    <author>tc={541EA2BF-1676-445D-827C-8EE30C38ABED}</author>
    <author>tc={2017BFF8-6ECA-4045-9082-D3B08E93F508}</author>
    <author>tc={E9535B06-D2CA-46F6-ACFD-26CF18937440}</author>
    <author>tc={07E3BF78-CFEC-4DFF-851F-EF21FC8ED60E}</author>
    <author>tc={600C4F11-AF18-4C02-BF30-EF9D9613A41A}</author>
    <author>tc={5888354C-4BF0-4D39-BDE5-E4155680464D}</author>
    <author>tc={AE02848A-A15F-4453-B9FF-01B2BA589E9A}</author>
    <author>tc={A77967FC-205A-497F-9DCC-0B5DD69754F9}</author>
    <author>tc={1533FFC9-101A-4196-9E49-B977A01E6030}</author>
    <author>tc={84246900-DBD4-4245-B700-CD4C5408FACB}</author>
    <author>tc={E84D8CF5-760D-417A-8592-74E876353FA2}</author>
    <author>tc={4129FF1D-77A2-4661-90D5-C1860CACE65F}</author>
    <author>tc={7957C906-34FE-4477-9912-4F86FB57BB3B}</author>
    <author>tc={34E24293-338E-4B37-89FB-35262351D798}</author>
    <author>tc={D0ED8B0D-04AD-4428-8421-75104516C6DC}</author>
    <author>tc={E4D4EC17-0673-4B90-AF71-6213254CBB47}</author>
    <author>tc={B667DBC7-9EE3-479A-99EE-65B447ADF259}</author>
    <author>tc={758CC22C-85B1-4F3E-A6F7-D44E190419B0}</author>
    <author>tc={615D4CB1-BCA6-4773-8EAF-77C4F2AE1351}</author>
    <author>tc={65635F81-1505-4481-8DA8-D87B4F0649D1}</author>
    <author>tc={9AE7F634-8176-424E-BF9F-E12576FDADB1}</author>
    <author>tc={57AE8EEE-FFCA-4E68-B88D-C0667044695A}</author>
    <author>tc={9EE09DEA-9B53-4A26-A4F3-95530B385C66}</author>
    <author>tc={EB498804-4E10-4180-B40F-441AC63076AB}</author>
    <author>tc={DB2E23C2-B19F-46BC-8561-71C1E1B7DC75}</author>
    <author>tc={254FC005-2AAD-4706-9D6D-414E845ABF7A}</author>
    <author>tc={B030E975-D265-4737-B2BB-26B3638B2EC7}</author>
    <author>tc={BD0D7673-0993-489D-943D-9F31D6FB223A}</author>
    <author>tc={8303362D-9687-45CA-9098-B11ED94C19D2}</author>
    <author>tc={1F7F9748-210B-4609-A8C1-F8FB59D41A8E}</author>
    <author>tc={80648166-6505-4D66-B6A3-A8F34C8B1506}</author>
    <author>tc={C423EDBE-3D96-42C3-B16C-9DE535A96572}</author>
    <author>tc={08EAAF7E-3122-4850-B225-979AA87D1BA4}</author>
    <author>tc={ED48D361-BEEF-4BE3-A741-24EF9EF8FDF1}</author>
    <author>tc={84565F44-051B-4E80-A39B-54AAC841EBCB}</author>
    <author>tc={EDE1CF98-846D-49AD-BD78-4E1ACDC98F84}</author>
    <author>tc={C93744FF-5E1A-4C24-830A-D515F56C0D9D}</author>
    <author>tc={DA83D502-0F3F-462E-9957-E7F844D57CAD}</author>
    <author>tc={B5E1D9F8-6F9C-4BDB-A271-8534F4B7F46A}</author>
    <author>tc={C1E35712-2F27-446C-8FB0-E2ABBF8C26DE}</author>
    <author>tc={FBA2A828-AB91-46D0-9029-2CAE0DB0257F}</author>
    <author>tc={D5F4B190-5D96-4FF9-805F-ABEDE418D098}</author>
    <author>tc={39AE6EBB-1D90-4243-BEB3-0EAC99743AC1}</author>
    <author>tc={91377F8B-BDD8-4504-8DEA-83B1E98928E9}</author>
    <author>tc={C143AF0B-5DAD-466F-885B-65544EB788AA}</author>
    <author>tc={DDB0015C-F18C-4DCD-9D56-273E21E61C13}</author>
    <author>tc={2F1E4C24-76C7-4918-86C7-E8F0A8CC3303}</author>
    <author>tc={CF823FD4-ED40-4B68-BF8C-0CF9BDDD29AE}</author>
    <author>tc={2EFD6EC1-2681-4493-B048-7842BDE8D297}</author>
  </authors>
  <commentList>
    <comment ref="Y2" authorId="0" shapeId="0" xr:uid="{BDFBAAC5-31B2-443C-AF8F-D48F4E48FBD9}">
      <text>
        <t>[Threaded comment]
Your version of Excel allows you to read this threaded comment; however, any edits to it will get removed if the file is opened in a newer version of Excel. Learn more: https://go.microsoft.com/fwlink/?linkid=870924
Comment:
    They compare ML-based methods with a rule-based method, but the methods that are ML-based are not hybrid</t>
      </text>
    </comment>
    <comment ref="AL2" authorId="1" shapeId="0" xr:uid="{BB8C2D3E-CA9B-4375-96DB-4F11938CFBF2}">
      <text>
        <t>[Threaded comment]
Your version of Excel allows you to read this threaded comment; however, any edits to it will get removed if the file is opened in a newer version of Excel. Learn more: https://go.microsoft.com/fwlink/?linkid=870924
Comment:
    NER: Table 3.
RE: Table 6.
End-to-end: Table 7.
Reply:
    Results were extracted for the best-performing model in each table based on F score (macro).
Reply:
    Only lenient F scores are provided</t>
      </text>
    </comment>
    <comment ref="Z4" authorId="2" shapeId="0" xr:uid="{89784A40-29BC-434C-88EB-1E5EE19EC91A}">
      <text>
        <t>[Threaded comment]
Your version of Excel allows you to read this threaded comment; however, any edits to it will get removed if the file is opened in a newer version of Excel. Learn more: https://go.microsoft.com/fwlink/?linkid=870924
Comment:
    I did not extract spaCy because I believe this is a library of tools, not a specific model, but we can discuss further.</t>
      </text>
    </comment>
    <comment ref="I5" authorId="3" shapeId="0" xr:uid="{ECBFE34D-D35A-4108-B125-E4EDAA587A04}">
      <text>
        <t>[Threaded comment]
Your version of Excel allows you to read this threaded comment; however, any edits to it will get removed if the file is opened in a newer version of Excel. Learn more: https://go.microsoft.com/fwlink/?linkid=870924
Comment:
    876 is from the MADE 1.0 corpus paper. This paper indicates that the NER model was evaluated on the test set of 213, but the RE model (in isolation) was evaluated on a hold-out set of 176 documents (exactly where this 176 comes from and the reasons are unclear). It then seems like the full system was evaluated on the 213 documents.</t>
      </text>
    </comment>
    <comment ref="Y5" authorId="4" shapeId="0" xr:uid="{C1ED1AC5-F210-46BA-8283-0FD979F1861B}">
      <text>
        <t>[Threaded comment]
Your version of Excel allows you to read this threaded comment; however, any edits to it will get removed if the file is opened in a newer version of Excel. Learn more: https://go.microsoft.com/fwlink/?linkid=870924
Comment:
    "a lexicon of drug names was implemented using resources from MedEx (Xu et al., 2010) to implement term matching in both local windows and entire sentence context"</t>
      </text>
    </comment>
    <comment ref="AL5" authorId="5" shapeId="0" xr:uid="{B69B5753-727B-4A81-928A-EBBE7B099D0F}">
      <text>
        <t>[Threaded comment]
Your version of Excel allows you to read this threaded comment; however, any edits to it will get removed if the file is opened in a newer version of Excel. Learn more: https://go.microsoft.com/fwlink/?linkid=870924
Comment:
    Table 2 (NER); Table 5 (RE); micro-average F1s
Reply:
    However, the narrative description in section 3.3 provides a different F1 for RE: "The micro-averaged F1 score was 80.9% for NER, 86.8% for RE, and 59.2% for the final system."
Reply:
    It may be that Table 5 represents the RE model alone, while the narrative description indicates the performance of the RE component when being provided input by the NER model?</t>
      </text>
    </comment>
    <comment ref="L7" authorId="6" shapeId="0" xr:uid="{71779B89-5A8F-4976-9EF5-C1D7EF7B0596}">
      <text>
        <t>[Threaded comment]
Your version of Excel allows you to read this threaded comment; however, any edits to it will get removed if the file is opened in a newer version of Excel. Learn more: https://go.microsoft.com/fwlink/?linkid=870924
Comment:
    Discuss approach for multiple datasets</t>
      </text>
    </comment>
    <comment ref="AM7" authorId="7" shapeId="0" xr:uid="{BE1286EF-B9B4-4462-BF65-127956A693B8}">
      <text>
        <t>[Threaded comment]
Your version of Excel allows you to read this threaded comment; however, any edits to it will get removed if the file is opened in a newer version of Excel. Learn more: https://go.microsoft.com/fwlink/?linkid=870924
Comment:
    2 RE values - seems like a mistake?</t>
      </text>
    </comment>
    <comment ref="G8" authorId="8" shapeId="0" xr:uid="{286FC42A-438B-4828-904F-C3B65257F862}">
      <text>
        <t>[Threaded comment]
Your version of Excel allows you to read this threaded comment; however, any edits to it will get removed if the file is opened in a newer version of Excel. Learn more: https://go.microsoft.com/fwlink/?linkid=870924
Comment:
    CMED is "built on top of the corpus used in the 2014 i2b2/UTHealth Natural Language Processing shared task" -- should we report i2b2 2014?</t>
      </text>
    </comment>
    <comment ref="Y8" authorId="9" shapeId="0" xr:uid="{FF5A5595-79D2-417B-AE31-C46515CBD2B6}">
      <text>
        <t>[Threaded comment]
Your version of Excel allows you to read this threaded comment; however, any edits to it will get removed if the file is opened in a newer version of Excel. Learn more: https://go.microsoft.com/fwlink/?linkid=870924
Comment:
    "The preprocessing steps included the following: (1) “glued tokens” splitting: the “glued tokens” were likely caused by note exporting process, where two or more consecutive tokens were saved without a white space in between. A rule-based approach was used to split them. For example, splitting “infectionMedications” into “infection” and “Medications.” (2) Sentence segmentation, implemented through MedSpacy’s pyRuSH [4,10], a rule-based sentence segmenter."
Reply:
    Inputting no since rules were only for pre-processing</t>
      </text>
    </comment>
    <comment ref="AL8" authorId="10" shapeId="0" xr:uid="{F3A77AA1-6641-4477-8042-559BD3CD007F}">
      <text>
        <t>[Threaded comment]
Your version of Excel allows you to read this threaded comment; however, any edits to it will get removed if the file is opened in a newer version of Excel. Learn more: https://go.microsoft.com/fwlink/?linkid=870924
Comment:
    NER: table 2, strict. Unclear if macro or micro F1.
Reply:
    Event: Table 3, macro for best performing model.
Reply:
    Context: Table 5, macro and combined reported separately. 
Reply:
    "The micro/macro average F1 scores were averaged over the five attributes. These averaged F1 scores considered a correct prediction at the attribute level when a single attribute was predicted correctly. On the contrary, the combined F1 score was more challenging, which only considered a correct prediction when all five attributes were predicted correctly for each event."</t>
      </text>
    </comment>
    <comment ref="Z10" authorId="11" shapeId="0" xr:uid="{7AADEC6E-6308-4C9A-A28E-F78E4610887F}">
      <text>
        <t>[Threaded comment]
Your version of Excel allows you to read this threaded comment; however, any edits to it will get removed if the file is opened in a newer version of Excel. Learn more: https://go.microsoft.com/fwlink/?linkid=870924
Comment:
    Did not extract spaCy</t>
      </text>
    </comment>
    <comment ref="I11" authorId="12" shapeId="0" xr:uid="{4202218D-9172-4CCA-91A2-1BC01527C752}">
      <text>
        <t>[Threaded comment]
Your version of Excel allows you to read this threaded comment; however, any edits to it will get removed if the file is opened in a newer version of Excel. Learn more: https://go.microsoft.com/fwlink/?linkid=870924
Comment:
    There seems to be a 1:1 relationship for patient:list - "For each patient i in our data we randomly remove one drug from their list li to construct our observed list l̃i"</t>
      </text>
    </comment>
    <comment ref="K11" authorId="13" shapeId="0" xr:uid="{31A3BEC6-C402-411A-B69F-B0D926AFDF51}">
      <text>
        <t>[Threaded comment]
Your version of Excel allows you to read this threaded comment; however, any edits to it will get removed if the file is opened in a newer version of Excel. Learn more: https://go.microsoft.com/fwlink/?linkid=870924
Comment:
    It does not seem like there is a specific test set: "We use a leave-one-out cross-validation approach to test how well each of the collaborative filtering methods described earlier perform in predicting omitted drug-entities"</t>
      </text>
    </comment>
    <comment ref="V11" authorId="14" shapeId="0" xr:uid="{8D91835A-56A2-4C2C-B711-68269A636C1F}">
      <text>
        <t>[Threaded comment]
Your version of Excel allows you to read this threaded comment; however, any edits to it will get removed if the file is opened in a newer version of Excel. Learn more: https://go.microsoft.com/fwlink/?linkid=870924
Comment:
    Multiple methods are compared, though the others are not ML-based</t>
      </text>
    </comment>
    <comment ref="N12" authorId="15" shapeId="0" xr:uid="{31313705-420C-4182-86CB-94F2030710F9}">
      <text>
        <t>[Threaded comment]
Your version of Excel allows you to read this threaded comment; however, any edits to it will get removed if the file is opened in a newer version of Excel. Learn more: https://go.microsoft.com/fwlink/?linkid=870924
Comment:
    other demographic data are also presented in Table 1</t>
      </text>
    </comment>
    <comment ref="U12" authorId="16" shapeId="0" xr:uid="{7569067D-9718-4949-8478-32E8FD73D935}">
      <text>
        <t xml:space="preserve">[Threaded comment]
Your version of Excel allows you to read this threaded comment; however, any edits to it will get removed if the file is opened in a newer version of Excel. Learn more: https://go.microsoft.com/fwlink/?linkid=870924
Comment:
    cTAKES is the only aspect of their model that has at least some ML, but I can't seem to find clear documentation as to the specific type(s) of model(s) </t>
      </text>
    </comment>
    <comment ref="W12" authorId="17" shapeId="0" xr:uid="{EEADDA12-FAAE-4830-BF65-2A89338F1EC2}">
      <text>
        <t>[Threaded comment]
Your version of Excel allows you to read this threaded comment; however, any edits to it will get removed if the file is opened in a newer version of Excel. Learn more: https://go.microsoft.com/fwlink/?linkid=870924
Comment:
    cTAKES is used "to identify the medication mentions in the transcripts"</t>
      </text>
    </comment>
    <comment ref="Y12" authorId="18" shapeId="0" xr:uid="{2BDD14CE-7A07-47F6-8FE9-8162E44F9EBF}">
      <text>
        <t>[Threaded comment]
Your version of Excel allows you to read this threaded comment; however, any edits to it will get removed if the file is opened in a newer version of Excel. Learn more: https://go.microsoft.com/fwlink/?linkid=870924
Comment:
    Largely rule-based</t>
      </text>
    </comment>
    <comment ref="AF12" authorId="19" shapeId="0" xr:uid="{492820EC-AA49-4063-9E30-27F6E71705C4}">
      <text>
        <t>[Threaded comment]
Your version of Excel allows you to read this threaded comment; however, any edits to it will get removed if the file is opened in a newer version of Excel. Learn more: https://go.microsoft.com/fwlink/?linkid=870924
Comment:
    change to 'conversational medication mentions'?</t>
      </text>
    </comment>
    <comment ref="T13" authorId="20" shapeId="0" xr:uid="{BA6EEC3C-A2D0-4562-B801-CF5CA94AEC28}">
      <text>
        <t>[Threaded comment]
Your version of Excel allows you to read this threaded comment; however, any edits to it will get removed if the file is opened in a newer version of Excel. Learn more: https://go.microsoft.com/fwlink/?linkid=870924
Comment:
    In the other Hasan et al. paper, we just put “64 therapeutic classes” in the master table - should we change one of these for consistency?</t>
      </text>
    </comment>
    <comment ref="AL14" authorId="21" shapeId="0" xr:uid="{551B4B07-FC92-4FC2-A11A-433B2E19086B}">
      <text>
        <t>[Threaded comment]
Your version of Excel allows you to read this threaded comment; however, any edits to it will get removed if the file is opened in a newer version of Excel. Learn more: https://go.microsoft.com/fwlink/?linkid=870924
Comment:
    Table 3, best performing model (BiLSTM + ELMo + RBS)</t>
      </text>
    </comment>
    <comment ref="T17" authorId="22" shapeId="0" xr:uid="{FC4F2379-C89F-42DA-88FF-9F71D5FBDE46}">
      <text>
        <t>[Threaded comment]
Your version of Excel allows you to read this threaded comment; however, any edits to it will get removed if the file is opened in a newer version of Excel. Learn more: https://go.microsoft.com/fwlink/?linkid=870924
Comment:
    "as we changed into NDC-based labels, some of these pills merged into a single group producing a 924-class dataset for our experiments."</t>
      </text>
    </comment>
    <comment ref="Y17" authorId="23" shapeId="0" xr:uid="{5EF1739D-A516-44A0-8B29-5D1BCE3F9B79}">
      <text>
        <t>[Threaded comment]
Your version of Excel allows you to read this threaded comment; however, any edits to it will get removed if the file is opened in a newer version of Excel. Learn more: https://go.microsoft.com/fwlink/?linkid=870924
Comment:
    There are some minor rule-based steps (eg. "Given the predicted masks, we apply a closing morphology operation of 10 px kernel to remove small blobs")</t>
      </text>
    </comment>
    <comment ref="AI17" authorId="24" shapeId="0" xr:uid="{000BEB24-0F86-4AD5-8168-40523BBAB84A}">
      <text>
        <t>[Threaded comment]
Your version of Excel allows you to read this threaded comment; however, any edits to it will get removed if the file is opened in a newer version of Excel. Learn more: https://go.microsoft.com/fwlink/?linkid=870924
Comment:
    They describe some preliminary efforts of "service implementation", though an actual interface is not shown</t>
      </text>
    </comment>
    <comment ref="AL17" authorId="25" shapeId="0" xr:uid="{B2D4CAA6-06DB-48C0-8966-4571B95FF9BD}">
      <text>
        <t>[Threaded comment]
Your version of Excel allows you to read this threaded comment; however, any edits to it will get removed if the file is opened in a newer version of Excel. Learn more: https://go.microsoft.com/fwlink/?linkid=870924
Comment:
    Table 1, best-performing model for top-1 evaluation</t>
      </text>
    </comment>
    <comment ref="I19" authorId="26" shapeId="0" xr:uid="{43888A99-1F37-4E8F-A1C9-9244B33E867C}">
      <text>
        <t xml:space="preserve">[Threaded comment]
Your version of Excel allows you to read this threaded comment; however, any edits to it will get removed if the file is opened in a newer version of Excel. Learn more: https://go.microsoft.com/fwlink/?linkid=870924
Comment:
    The CV and final model learning are carried out with the remaining 80% consumer images and all the reference ones. </t>
      </text>
    </comment>
    <comment ref="L19" authorId="27" shapeId="0" xr:uid="{A8833F95-9ED3-4A08-87FA-2C341C9E4DD0}">
      <text>
        <t>[Threaded comment]
Your version of Excel allows you to read this threaded comment; however, any edits to it will get removed if the file is opened in a newer version of Excel. Learn more: https://go.microsoft.com/fwlink/?linkid=870924
Comment:
    20% of consumer images</t>
      </text>
    </comment>
    <comment ref="I20" authorId="28" shapeId="0" xr:uid="{8CE05EE2-95A6-4AE0-816F-E177330E118B}">
      <text>
        <t>[Threaded comment]
Your version of Excel allows you to read this threaded comment; however, any edits to it will get removed if the file is opened in a newer version of Excel. Learn more: https://go.microsoft.com/fwlink/?linkid=870924
Comment:
    Table 1: APmed corpus</t>
      </text>
    </comment>
    <comment ref="Y20" authorId="29" shapeId="0" xr:uid="{A7268E28-7A14-4A9E-906B-B9510A671D6F}">
      <text>
        <t>[Threaded comment]
Your version of Excel allows you to read this threaded comment; however, any edits to it will get removed if the file is opened in a newer version of Excel. Learn more: https://go.microsoft.com/fwlink/?linkid=870924
Comment:
    Use of "Task-specific transition rules"</t>
      </text>
    </comment>
    <comment ref="AL20" authorId="30" shapeId="0" xr:uid="{EC134454-DE61-46BE-A39B-107ABDF5EF24}">
      <text>
        <t>[Threaded comment]
Your version of Excel allows you to read this threaded comment; however, any edits to it will get removed if the file is opened in a newer version of Excel. Learn more: https://go.microsoft.com/fwlink/?linkid=870924
Comment:
    From Table 2. Note that as there is no overall/end-to-end metric, the F1 scores correspond to the best-performing model per task (ie seq-RNNG for RE and BiLSTM-CRF for NER/event)
Reply:
    RE is from table 4</t>
      </text>
    </comment>
    <comment ref="X22" authorId="31" shapeId="0" xr:uid="{A146B81A-CB71-4FCE-889B-7DA3629E4750}">
      <text>
        <t>[Threaded comment]
Your version of Excel allows you to read this threaded comment; however, any edits to it will get removed if the file is opened in a newer version of Excel. Learn more: https://go.microsoft.com/fwlink/?linkid=870924
Comment:
    Unsure if I should extract seqRNNG or subarchitecture
Reply:
    Extracted per Jonathan’s suggestion.</t>
      </text>
    </comment>
    <comment ref="AL22" authorId="32" shapeId="0" xr:uid="{462BC86F-24E0-44DD-9048-210539366EEE}">
      <text>
        <t>[Threaded comment]
Your version of Excel allows you to read this threaded comment; however, any edits to it will get removed if the file is opened in a newer version of Excel. Learn more: https://go.microsoft.com/fwlink/?linkid=870924
Comment:
    Qs for Pablo:
- Extract best model overall or best score for task by any model (what he did)?
- Extract Table 2 (no joint modeling) or Table 4 (joint modeling - better performance)?
Reply:
    1. Ask Shuang and Jonathan.
2. Extract with features if better
Reply:
    Praveen was right to extract RNNG because it was the model that authors set out to evaluate (BiLSTM was a baseline) 
Reply:
    Extracted Table 2 NER, Table 4 RE, table 2 event</t>
      </text>
    </comment>
    <comment ref="I23" authorId="33" shapeId="0" xr:uid="{4FCDCE6A-C8F8-4178-B940-057136FAD3EC}">
      <text>
        <t>[Threaded comment]
Your version of Excel allows you to read this threaded comment; however, any edits to it will get removed if the file is opened in a newer version of Excel. Learn more: https://go.microsoft.com/fwlink/?linkid=870924
Comment:
    "In total, we collected 4025 overview notes, 1717 discharge summaries and 975 prescription lists"
Reply:
    However, it's indicated that "The experiments were conducted in a ten-fold cross validation setting, where the gold-standard data was divided **at the encounter level** and randomly split into ten rotating subsets – nine for training and one for testing at each run." -- i.e., the 6717 may not have been evenly divided
Reply:
    Added a qualifier to column I to address this</t>
      </text>
    </comment>
    <comment ref="Q23" authorId="34" shapeId="0" xr:uid="{04F82F1B-06E8-4254-BBFE-434861493A48}">
      <text>
        <t>[Threaded comment]
Your version of Excel allows you to read this threaded comment; however, any edits to it will get removed if the file is opened in a newer version of Excel. Learn more: https://go.microsoft.com/fwlink/?linkid=870924
Comment:
    The intended setting and user group are not explicitly stated, though you might make the case that it's implied that the setting is hospital and the users are clinicians</t>
      </text>
    </comment>
    <comment ref="T23" authorId="35" shapeId="0" xr:uid="{5D6F2523-F038-483B-BDD4-E11A1ABFE32D}">
      <text>
        <t>[Threaded comment]
Your version of Excel allows you to read this threaded comment; however, any edits to it will get removed if the file is opened in a newer version of Excel. Learn more: https://go.microsoft.com/fwlink/?linkid=870924
Comment:
    Note that relations are also extracted, but this is done by a rule-based algorithm, so I didn't include it here
Reply:
    For reference, 7 relation types</t>
      </text>
    </comment>
    <comment ref="U23" authorId="36" shapeId="0" xr:uid="{B3F07B4E-97A7-4498-A901-8788F1E5BCE2}">
      <text>
        <t>[Threaded comment]
Your version of Excel allows you to read this threaded comment; however, any edits to it will get removed if the file is opened in a newer version of Excel. Learn more: https://go.microsoft.com/fwlink/?linkid=870924
Comment:
    The specific methods of the medication matching are not clear (see comment in column U)</t>
      </text>
    </comment>
    <comment ref="W23" authorId="37" shapeId="0" xr:uid="{AE0AB3EC-EC05-4127-82D9-0C26F0CCD3FE}">
      <text>
        <t>[Threaded comment]
Your version of Excel allows you to read this threaded comment; however, any edits to it will get removed if the file is opened in a newer version of Excel. Learn more: https://go.microsoft.com/fwlink/?linkid=870924
Comment:
    NER: "Medication entity detection, including medication name and attribute detection, was designed in-house based on the MALLET conditional random field (CRF) package."
Reply:
    The specific methods of the matching are not clear, but they write: "This second step utilizes the medication-prescription pairs in the training set for approximate term matching, which enables the algorithm to learn from previously collected information in practice"
Reply:
    (RE is performed by a rule-based algorithm)</t>
      </text>
    </comment>
    <comment ref="AL23" authorId="38" shapeId="0" xr:uid="{9DD4FC45-C62A-4839-93AD-4082E00B8E1B}">
      <text>
        <t>[Threaded comment]
Your version of Excel allows you to read this threaded comment; however, any edits to it will get removed if the file is opened in a newer version of Excel. Learn more: https://go.microsoft.com/fwlink/?linkid=870924
Comment:
    NER: table 2.
RE: table 3.
Matching and end-to-end: table 4.
Reply:
    For matching and end-to-end, I reported a range considering matched and discrepant medications</t>
      </text>
    </comment>
    <comment ref="I25" authorId="39" shapeId="0" xr:uid="{9701016E-40B8-44C4-94CD-74CFB9DF0BDC}">
      <text>
        <t>[Threaded comment]
Your version of Excel allows you to read this threaded comment; however, any edits to it will get removed if the file is opened in a newer version of Excel. Learn more: https://go.microsoft.com/fwlink/?linkid=870924
Comment:
    Seemingly conflicts with table 1
Reply:
    “Because discharge summaries are much longer and a comprehensive reconciliation of them was not feasible, we randomly sampled 300 (17.5%) dis_x0002_charge summaries and reconciled them against their corresponding prescription lists” - I believe this is why table 1 just says 300.</t>
      </text>
    </comment>
    <comment ref="T25" authorId="40" shapeId="0" xr:uid="{4E121048-36E9-4D56-8AA5-D0B7CD28F46A}">
      <text>
        <t>[Threaded comment]
Your version of Excel allows you to read this threaded comment; however, any edits to it will get removed if the file is opened in a newer version of Excel. Learn more: https://go.microsoft.com/fwlink/?linkid=870924
Comment:
    Note that relations are also extracted, but this is done by a rule-based algorithm, so I didn't include it here
Reply:
    For reference, 7 relation types
Reply:
    Maybe we should add this since it is still part of the data pipeline?</t>
      </text>
    </comment>
    <comment ref="Z25" authorId="41" shapeId="0" xr:uid="{541EA2BF-1676-445D-827C-8EE30C38ABED}">
      <text>
        <t>[Threaded comment]
Your version of Excel allows you to read this threaded comment; however, any edits to it will get removed if the file is opened in a newer version of Excel. Learn more: https://go.microsoft.com/fwlink/?linkid=870924
Comment:
    I did not extract RxNorm here</t>
      </text>
    </comment>
    <comment ref="G26" authorId="42" shapeId="0" xr:uid="{2017BFF8-6ECA-4045-9082-D3B08E93F508}">
      <text>
        <t>[Threaded comment]
Your version of Excel allows you to read this threaded comment; however, any edits to it will get removed if the file is opened in a newer version of Excel. Learn more: https://go.microsoft.com/fwlink/?linkid=870924
Comment:
    CMED is "built on top of the corpus used in the 2014 i2b2/UTHealth Natural Language Processing shared task" -- should we report i2b2 2014?
Reply:
    I think yes in this case because CMED was a product of this study, not the source of the data</t>
      </text>
    </comment>
    <comment ref="L26" authorId="43" shapeId="0" xr:uid="{E9535B06-D2CA-46F6-ACFD-26CF18937440}">
      <text>
        <t>[Threaded comment]
Your version of Excel allows you to read this threaded comment; however, any edits to it will get removed if the file is opened in a newer version of Excel. Learn more: https://go.microsoft.com/fwlink/?linkid=870924
Comment:
    "As CMED will be used in a shared task in 2021-2022, we set aside 100 notes from our annotated data as blind data for the task. The remaining annotations in 400 notes are split into 75% for training, 5% for development and 20% for test"
Reply:
    The 100 notes seem to be for the actual CMED competition ("shared task") and not directly evaluated in this paper, whereas the 20% of the 400 notes are used in development</t>
      </text>
    </comment>
    <comment ref="T26" authorId="44" shapeId="0" xr:uid="{07E3BF78-CFEC-4DFF-851F-EF21FC8ED60E}">
      <text>
        <t>[Threaded comment]
Your version of Excel allows you to read this threaded comment; however, any edits to it will get removed if the file is opened in a newer version of Excel. Learn more: https://go.microsoft.com/fwlink/?linkid=870924
Comment:
    " In addition to Negation Dimension, OtherChange for Action dimension and Unknown for all dimensions were excluded in our experiments due to the limited number of instances"</t>
      </text>
    </comment>
    <comment ref="W26" authorId="45" shapeId="0" xr:uid="{600C4F11-AF18-4C02-BF30-EF9D9613A41A}">
      <text>
        <t>[Threaded comment]
Your version of Excel allows you to read this threaded comment; however, any edits to it will get removed if the file is opened in a newer version of Excel. Learn more: https://go.microsoft.com/fwlink/?linkid=870924
Comment:
    It seems like NER was not performed by the models developed: "To assist the annotators, medications in the notes were pre-annotated using a medication extraction model [27]"</t>
      </text>
    </comment>
    <comment ref="Y26" authorId="46" shapeId="0" xr:uid="{5888354C-4BF0-4D39-BDE5-E4155680464D}">
      <text>
        <t>[Threaded comment]
Your version of Excel allows you to read this threaded comment; however, any edits to it will get removed if the file is opened in a newer version of Excel. Learn more: https://go.microsoft.com/fwlink/?linkid=870924
Comment:
    "We experimented with a rule-based note section classification model that classifies each sentence based on the section headers and location of the sentence within the note."</t>
      </text>
    </comment>
    <comment ref="AL26" authorId="47" shapeId="0" xr:uid="{AE02848A-A15F-4453-B9FF-01B2BA589E9A}">
      <text>
        <t>[Threaded comment]
Your version of Excel allows you to read this threaded comment; however, any edits to it will get removed if the file is opened in a newer version of Excel. Learn more: https://go.microsoft.com/fwlink/?linkid=870924
Comment:
    Table 3, macro results for best-performing model (ClinicalBERT)</t>
      </text>
    </comment>
    <comment ref="G29" authorId="48" shapeId="0" xr:uid="{A77967FC-205A-497F-9DCC-0B5DD69754F9}">
      <text>
        <t>[Threaded comment]
Your version of Excel allows you to read this threaded comment; however, any edits to it will get removed if the file is opened in a newer version of Excel. Learn more: https://go.microsoft.com/fwlink/?linkid=870924
Comment:
    they don't provide a citation, but there is a Kaggle "Pharmaceutical Tablets Dataset" that has 252 images, close to the 250 reported by the authors</t>
      </text>
    </comment>
    <comment ref="I29" authorId="49" shapeId="0" xr:uid="{1533FFC9-101A-4196-9E49-B977A01E6030}">
      <text>
        <t>[Threaded comment]
Your version of Excel allows you to read this threaded comment; however, any edits to it will get removed if the file is opened in a newer version of Excel. Learn more: https://go.microsoft.com/fwlink/?linkid=870924
Comment:
    It seems like they used 250 images, and they indicated a 70/30 train/test split</t>
      </text>
    </comment>
    <comment ref="K29" authorId="50" shapeId="0" xr:uid="{84246900-DBD4-4245-B700-CD4C5408FACB}">
      <text>
        <t>[Threaded comment]
Your version of Excel allows you to read this threaded comment; however, any edits to it will get removed if the file is opened in a newer version of Excel. Learn more: https://go.microsoft.com/fwlink/?linkid=870924
Comment:
    This paper is poorly written, so it's somewhat hard to tell what their validation methods were</t>
      </text>
    </comment>
    <comment ref="G31" authorId="51" shapeId="0" xr:uid="{E84D8CF5-760D-417A-8592-74E876353FA2}">
      <text>
        <t>[Threaded comment]
Your version of Excel allows you to read this threaded comment; however, any edits to it will get removed if the file is opened in a newer version of Excel. Learn more: https://go.microsoft.com/fwlink/?linkid=870924
Comment:
    Pasting this because Pablo commented it, but can we say this for sure?</t>
      </text>
    </comment>
    <comment ref="J31" authorId="52" shapeId="0" xr:uid="{4129FF1D-77A2-4661-90D5-C1860CACE65F}">
      <text>
        <t>[Threaded comment]
Your version of Excel allows you to read this threaded comment; however, any edits to it will get removed if the file is opened in a newer version of Excel. Learn more: https://go.microsoft.com/fwlink/?linkid=870924
Comment:
    Opted for putting this because cross validation is only mentioned in the intro and validation is not mentioned in the methods.</t>
      </text>
    </comment>
    <comment ref="X31" authorId="53" shapeId="0" xr:uid="{7957C906-34FE-4477-9912-4F86FB57BB3B}">
      <text>
        <t>[Threaded comment]
Your version of Excel allows you to read this threaded comment; however, any edits to it will get removed if the file is opened in a newer version of Excel. Learn more: https://go.microsoft.com/fwlink/?linkid=870924
Comment:
    Pablo wrote “custom architecture” - I am not sure where this was mentioned (or if we should capture it, if that was the case, since this term does not actually describe the architecture)</t>
      </text>
    </comment>
    <comment ref="L32" authorId="54" shapeId="0" xr:uid="{34E24293-338E-4B37-89FB-35262351D798}">
      <text>
        <t>[Threaded comment]
Your version of Excel allows you to read this threaded comment; however, any edits to it will get removed if the file is opened in a newer version of Excel. Learn more: https://go.microsoft.com/fwlink/?linkid=870924
Comment:
    "Note that we have two test datasets: ‘10% test’-used to evaluate all the models, and 𝐷𝑡𝑒𝑠𝑡 -used to measure the performance of best performing models on ASR transcripts."</t>
      </text>
    </comment>
    <comment ref="T32" authorId="55" shapeId="0" xr:uid="{D0ED8B0D-04AD-4428-8421-75104516C6DC}">
      <text>
        <t>[Threaded comment]
Your version of Excel allows you to read this threaded comment; however, any edits to it will get removed if the file is opened in a newer version of Excel. Learn more: https://go.microsoft.com/fwlink/?linkid=870924
Comment:
    Note that for the extraction of medication names alone, they rely  solely on human annotations (for the first test set), or use string matching (for the second test test), and there are no results for name extraction</t>
      </text>
    </comment>
    <comment ref="U32" authorId="56" shapeId="0" xr:uid="{E4D4EC17-0673-4B90-AF71-6213254CBB47}">
      <text>
        <t>[Threaded comment]
Your version of Excel allows you to read this threaded comment; however, any edits to it will get removed if the file is opened in a newer version of Excel. Learn more: https://go.microsoft.com/fwlink/?linkid=870924
Comment:
    It seems like PGNet does not fit into the other categories</t>
      </text>
    </comment>
    <comment ref="Y32" authorId="57" shapeId="0" xr:uid="{B667DBC7-9EE3-479A-99EE-65B447ADF259}">
      <text>
        <t>[Threaded comment]
Your version of Excel allows you to read this threaded comment; however, any edits to it will get removed if the file is opened in a newer version of Excel. Learn more: https://go.microsoft.com/fwlink/?linkid=870924
Comment:
    For the second test test (Evaluating on ASR Transcripts), the extraction of medication names follows a rule-based procedure: "First, we detect all the medications in a transcript using RxNorm [13] via string matching. For all the detected medications, we select 2≤𝑥≤5 nearby sentences as the input to our model. We increased x iteratively until we encounter a quantity entity–detected using spaCy’s entity recognizer, and we set x as 2 if we did not detect any entities in the range."</t>
      </text>
    </comment>
    <comment ref="AD32" authorId="58" shapeId="0" xr:uid="{758CC22C-85B1-4F3E-A6F7-D44E190419B0}">
      <text>
        <t>[Threaded comment]
Your version of Excel allows you to read this threaded comment; however, any edits to it will get removed if the file is opened in a newer version of Excel. Learn more: https://go.microsoft.com/fwlink/?linkid=870924
Comment:
    there may be a better term for this</t>
      </text>
    </comment>
    <comment ref="AF32" authorId="59" shapeId="0" xr:uid="{615D4CB1-BCA6-4773-8EAF-77C4F2AE1351}">
      <text>
        <t>[Threaded comment]
Your version of Excel allows you to read this threaded comment; however, any edits to it will get removed if the file is opened in a newer version of Excel. Learn more: https://go.microsoft.com/fwlink/?linkid=870924
Comment:
    change to 'conversational medication mentions'?</t>
      </text>
    </comment>
    <comment ref="AL32" authorId="60" shapeId="0" xr:uid="{65635F81-1505-4481-8DA8-D87B4F0649D1}">
      <text>
        <t>[Threaded comment]
Your version of Excel allows you to read this threaded comment; however, any edits to it will get removed if the file is opened in a newer version of Excel. Learn more: https://go.microsoft.com/fwlink/?linkid=870924
Comment:
    these results are a bit tricky to report because they have two test sets, and for the dosage and frequency entities they further break them down into categories -- i thought the clearest way would be to separate by dosage and frequency, though this is not aligned with the other rows
Reply:
    Also, for Table 4, they also include rows for human written transcripts of the second test set, which end up providing the best performance -- so I think that ultimately both Tables 3 and 4 show performance on written transcripts, but it's somewhat unclear to me</t>
      </text>
    </comment>
    <comment ref="AM32" authorId="61" shapeId="0" xr:uid="{9AE7F634-8176-424E-BF9F-E12576FDADB1}">
      <text>
        <t>[Threaded comment]
Your version of Excel allows you to read this threaded comment; however, any edits to it will get removed if the file is opened in a newer version of Excel. Learn more: https://go.microsoft.com/fwlink/?linkid=870924
Comment:
    For the range here, I considered all of the models because each of the 4 reported configurations was the best-performing for at least one of the dosage categories.</t>
      </text>
    </comment>
    <comment ref="AO32" authorId="62" shapeId="0" xr:uid="{57AE8EEE-FFCA-4E68-B88D-C0667044695A}">
      <text>
        <t>[Threaded comment]
Your version of Excel allows you to read this threaded comment; however, any edits to it will get removed if the file is opened in a newer version of Excel. Learn more: https://go.microsoft.com/fwlink/?linkid=870924
Comment:
    For the range here, I only consider the two configurations that were the best-performing for at least 1 of the frequency categories.</t>
      </text>
    </comment>
    <comment ref="B34" authorId="63" shapeId="0" xr:uid="{9EE09DEA-9B53-4A26-A4F3-95530B385C66}">
      <text>
        <t>[Threaded comment]
Your version of Excel allows you to read this threaded comment; however, any edits to it will get removed if the file is opened in a newer version of Excel. Learn more: https://go.microsoft.com/fwlink/?linkid=870924
Comment:
    This shows up as a book chapter on Springer - wrong pub type???
Reply:
    Keep this one - it is written like a research paper.</t>
      </text>
    </comment>
    <comment ref="L34" authorId="64" shapeId="0" xr:uid="{EB498804-4E10-4180-B40F-441AC63076AB}">
      <text>
        <t>[Threaded comment]
Your version of Excel allows you to read this threaded comment; however, any edits to it will get removed if the file is opened in a newer version of Excel. Learn more: https://go.microsoft.com/fwlink/?linkid=870924
Comment:
    "Note that we have two test datasets: ‘10% test’-used to evaluate all the models, and 𝐷𝑡𝑒𝑠𝑡 -used to measure the performance of best performing models on ASR transcripts."
Reply:
    Should we report one or these or add them together? Or just leave as is?</t>
      </text>
    </comment>
    <comment ref="T34" authorId="65" shapeId="0" xr:uid="{DB2E23C2-B19F-46BC-8561-71C1E1B7DC75}">
      <text>
        <t>[Threaded comment]
Your version of Excel allows you to read this threaded comment; however, any edits to it will get removed if the file is opened in a newer version of Excel. Learn more: https://go.microsoft.com/fwlink/?linkid=870924
Comment:
    Note that for the extraction of medication names alone, they rely  solely on human annotations (for the first test set), or use string matching (for the second test test), and there are no results for name extraction
Reply:
    I’m wondering if we should say 2 instead since med name is not an entity they are extracting</t>
      </text>
    </comment>
    <comment ref="Z34" authorId="66" shapeId="0" xr:uid="{254FC005-2AAD-4706-9D6D-414E845ABF7A}">
      <text>
        <t>[Threaded comment]
Your version of Excel allows you to read this threaded comment; however, any edits to it will get removed if the file is opened in a newer version of Excel. Learn more: https://go.microsoft.com/fwlink/?linkid=870924
Comment:
    I did not include spaCy but added ELMo.</t>
      </text>
    </comment>
    <comment ref="AE34" authorId="67" shapeId="0" xr:uid="{B030E975-D265-4737-B2BB-26B3638B2EC7}">
      <text>
        <t>[Threaded comment]
Your version of Excel allows you to read this threaded comment; however, any edits to it will get removed if the file is opened in a newer version of Excel. Learn more: https://go.microsoft.com/fwlink/?linkid=870924
Comment:
    Pablo put “audio transcript”</t>
      </text>
    </comment>
    <comment ref="AF34" authorId="68" shapeId="0" xr:uid="{BD0D7673-0993-489D-943D-9F31D6FB223A}">
      <text>
        <t>[Threaded comment]
Your version of Excel allows you to read this threaded comment; however, any edits to it will get removed if the file is opened in a newer version of Excel. Learn more: https://go.microsoft.com/fwlink/?linkid=870924
Comment:
    change to 'conversational medication mentions'?</t>
      </text>
    </comment>
    <comment ref="AL34" authorId="69" shapeId="0" xr:uid="{8303362D-9687-45CA-9098-B11ED94C19D2}">
      <text>
        <t>[Threaded comment]
Your version of Excel allows you to read this threaded comment; however, any edits to it will get removed if the file is opened in a newer version of Excel. Learn more: https://go.microsoft.com/fwlink/?linkid=870924
Comment:
    these results are a bit tricky to report because they have two test sets, and for the dosage and frequency entities they further break them down into categories -- i thought the clearest way would be to separate by dosage and frequency, though this is not aligned with the other rows
Reply:
    Also, for Table 4, they also include rows for human written transcripts of the second test set, which end up providing the best performance -- so I think that ultimately both Tables 3 and 4 show performance on written transcripts, but it's somewhat unclear to me
Reply:
    I think it is better if we don’t separate dosage and frequency for the sake of consistency. I think we will have to reason out whether we care to differentiate between ASR and human written</t>
      </text>
    </comment>
    <comment ref="I35" authorId="70" shapeId="0" xr:uid="{1F7F9748-210B-4609-A8C1-F8FB59D41A8E}">
      <text>
        <t>[Threaded comment]
Your version of Excel allows you to read this threaded comment; however, any edits to it will get removed if the file is opened in a newer version of Excel. Learn more: https://go.microsoft.com/fwlink/?linkid=870924
Comment:
    the authors indicate that the "dataset consists of 521 medical texts", and a different paper wrote the following: 
"The training data (790 narratives, 460,164 tokens) was released in two batches by the organizers. We have used the first batch (521 narratives, 316,357 tokens) for the initial design of the methods, whereas the second batch (269 narratives, 143,807 tokens) was used as a development set for validation and tuning."
Reply:
    It seems like in this paper only the first batch of 521 notes may have been used, but it's unclear how they were split</t>
      </text>
    </comment>
    <comment ref="T35" authorId="71" shapeId="0" xr:uid="{80648166-6505-4D66-B6A3-A8F34C8B1506}">
      <text>
        <t>[Threaded comment]
Your version of Excel allows you to read this threaded comment; however, any edits to it will get removed if the file is opened in a newer version of Excel. Learn more: https://go.microsoft.com/fwlink/?linkid=870924
Comment:
    In their evaluation, they only focus on 20 randomly chosen medications, but it seems like the models can more generally handle medication names</t>
      </text>
    </comment>
    <comment ref="U35" authorId="72" shapeId="0" xr:uid="{C423EDBE-3D96-42C3-B16C-9DE535A96572}">
      <text>
        <t>[Threaded comment]
Your version of Excel allows you to read this threaded comment; however, any edits to it will get removed if the file is opened in a newer version of Excel. Learn more: https://go.microsoft.com/fwlink/?linkid=870924
Comment:
    The authors indicated they used the default CLAMP configuration, but all of the types of models used are not clear from the original CLAMP paper (https://pmc.ncbi.nlm.nih.gov/articles/PMC7378877/#ocx132-B23)  -- only CRFs are explicitly mentioned</t>
      </text>
    </comment>
    <comment ref="Y35" authorId="73" shapeId="0" xr:uid="{08EAAF7E-3122-4850-B225-979AA87D1BA4}">
      <text>
        <t>[Threaded comment]
Your version of Excel allows you to read this threaded comment; however, any edits to it will get removed if the file is opened in a newer version of Excel. Learn more: https://go.microsoft.com/fwlink/?linkid=870924
Comment:
    CLAMP has some rule-based components (e.g., "CLAMP uses a dictionary-based approach for identifying section headers.")</t>
      </text>
    </comment>
    <comment ref="AL35" authorId="74" shapeId="0" xr:uid="{ED48D361-BEEF-4BE3-A741-24EF9EF8FDF1}">
      <text>
        <t>[Threaded comment]
Your version of Excel allows you to read this threaded comment; however, any edits to it will get removed if the file is opened in a newer version of Excel. Learn more: https://go.microsoft.com/fwlink/?linkid=870924
Comment:
    These results are for CLAMP, which has the highest macro-average F1 according to Table 2</t>
      </text>
    </comment>
    <comment ref="T37" authorId="75" shapeId="0" xr:uid="{84565F44-051B-4E80-A39B-54AAC841EBCB}">
      <text>
        <t>[Threaded comment]
Your version of Excel allows you to read this threaded comment; however, any edits to it will get removed if the file is opened in a newer version of Excel. Learn more: https://go.microsoft.com/fwlink/?linkid=870924
Comment:
    Not sure if I should put “1 medication entity” or list number of drug classes evaluated (20)</t>
      </text>
    </comment>
    <comment ref="AL38" authorId="76" shapeId="0" xr:uid="{EDE1CF98-846D-49AD-BD78-4E1ACDC98F84}">
      <text>
        <t>[Threaded comment]
Your version of Excel allows you to read this threaded comment; however, any edits to it will get removed if the file is opened in a newer version of Excel. Learn more: https://go.microsoft.com/fwlink/?linkid=870924
Comment:
    Macro-average F1 for best-performing system (fine-tuned Med7) from fig. 1. Only an approximate F1 can be discerned</t>
      </text>
    </comment>
    <comment ref="AM40" authorId="77" shapeId="0" xr:uid="{C93744FF-5E1A-4C24-830A-D515F56C0D9D}">
      <text>
        <t>[Threaded comment]
Your version of Excel allows you to read this threaded comment; however, any edits to it will get removed if the file is opened in a newer version of Excel. Learn more: https://go.microsoft.com/fwlink/?linkid=870924
Comment:
    I wonder if we should report the values given in the text (as I did here), even if it is a micro-average, instead of trying to read the graph.</t>
      </text>
    </comment>
    <comment ref="G41" authorId="78" shapeId="0" xr:uid="{DA83D502-0F3F-462E-9957-E7F844D57CAD}">
      <text>
        <t>[Threaded comment]
Your version of Excel allows you to read this threaded comment; however, any edits to it will get removed if the file is opened in a newer version of Excel. Learn more: https://go.microsoft.com/fwlink/?linkid=870924
Comment:
    Note that i2b2 2012 does not focus on medications, though there is a 'treatment' tag encompassing medications, surgeries, etc.</t>
      </text>
    </comment>
    <comment ref="I41" authorId="79" shapeId="0" xr:uid="{B5E1D9F8-6F9C-4BDB-A271-8534F4B7F46A}">
      <text>
        <t>[Threaded comment]
Your version of Excel allows you to read this threaded comment; however, any edits to it will get removed if the file is opened in a newer version of Excel. Learn more: https://go.microsoft.com/fwlink/?linkid=870924
Comment:
    The authors indicate that there are 252 notes from i2b2 2009, "which could be used to train and test the model". The specific number of notes from i2b2 2012 is not reported in this paper, but the i2b2 2012 corpus paper indicates 310 discharge summaries.
Reply:
    Some other publications have reported different sizes for i2b2 2009 (eg, 251 vs 252)</t>
      </text>
    </comment>
    <comment ref="T41" authorId="80" shapeId="0" xr:uid="{C1E35712-2F27-446C-8FB0-E2ABBF8C26DE}">
      <text>
        <t>[Threaded comment]
Your version of Excel allows you to read this threaded comment; however, any edits to it will get removed if the file is opened in a newer version of Excel. Learn more: https://go.microsoft.com/fwlink/?linkid=870924
Comment:
    NER: only considering the 6 medication-related entity types; not considering the entity types from i2b2 2012
Reply:
    RE: "only the types of before, after, and overlap meet our task"</t>
      </text>
    </comment>
    <comment ref="Y41" authorId="81" shapeId="0" xr:uid="{FBA2A828-AB91-46D0-9029-2CAE0DB0257F}">
      <text>
        <t>[Threaded comment]
Your version of Excel allows you to read this threaded comment; however, any edits to it will get removed if the file is opened in a newer version of Excel. Learn more: https://go.microsoft.com/fwlink/?linkid=870924
Comment:
    Post-processing: "...we design a set of rules that determine whether a medication is in use."</t>
      </text>
    </comment>
    <comment ref="AL41" authorId="82" shapeId="0" xr:uid="{D5F4B190-5D96-4FF9-805F-ABEDE418D098}">
      <text>
        <t>[Threaded comment]
Your version of Excel allows you to read this threaded comment; however, any edits to it will get removed if the file is opened in a newer version of Excel. Learn more: https://go.microsoft.com/fwlink/?linkid=870924
Comment:
    NER: Table 8 (macro-average) -- CNN-BiLSTM outperforms models/configurations reported in other tables.
Reply:
    RE: Table 12 (macro-average) performance on the test set.</t>
      </text>
    </comment>
    <comment ref="T43" authorId="83" shapeId="0" xr:uid="{39AE6EBB-1D90-4243-BEB3-0EAC99743AC1}">
      <text>
        <t>[Threaded comment]
Your version of Excel allows you to read this threaded comment; however, any edits to it will get removed if the file is opened in a newer version of Excel. Learn more: https://go.microsoft.com/fwlink/?linkid=870924
Comment:
    I don’t think the term RE here is used in the same way as we’ve seen in other papers</t>
      </text>
    </comment>
    <comment ref="W43" authorId="84" shapeId="0" xr:uid="{91377F8B-BDD8-4504-8DEA-83B1E98928E9}">
      <text>
        <t>[Threaded comment]
Your version of Excel allows you to read this threaded comment; however, any edits to it will get removed if the file is opened in a newer version of Excel. Learn more: https://go.microsoft.com/fwlink/?linkid=870924
Comment:
    Temporal relation classification seems to be different from the RE we have encountered in other papers in that it is a classification task between medication events (3 classes: before, after, overlap). I don’t know if they do RE between medication entities too</t>
      </text>
    </comment>
    <comment ref="Y43" authorId="85" shapeId="0" xr:uid="{C143AF0B-5DAD-466F-885B-65544EB788AA}">
      <text>
        <t>[Threaded comment]
Your version of Excel allows you to read this threaded comment; however, any edits to it will get removed if the file is opened in a newer version of Excel. Learn more: https://go.microsoft.com/fwlink/?linkid=870924
Comment:
    Post processing rules.</t>
      </text>
    </comment>
    <comment ref="AL43" authorId="86" shapeId="0" xr:uid="{DDB0015C-F18C-4DCD-9D56-273E21E61C13}">
      <text>
        <t>[Threaded comment]
Your version of Excel allows you to read this threaded comment; however, any edits to it will get removed if the file is opened in a newer version of Excel. Learn more: https://go.microsoft.com/fwlink/?linkid=870924
Comment:
    NER: Table 8 (macro-average) -- CNN-BiLSTM outperforms models/configurations reported in other tables.
Reply:
    RE: Table 12 (macro-average) performance on the test set.</t>
      </text>
    </comment>
    <comment ref="I44" authorId="87" shapeId="0" xr:uid="{2F1E4C24-76C7-4918-86C7-E8F0A8CC3303}">
      <text>
        <t xml:space="preserve">[Threaded comment]
Your version of Excel allows you to read this threaded comment; however, any edits to it will get removed if the file is opened in a newer version of Excel. Learn more: https://go.microsoft.com/fwlink/?linkid=870924
Comment:
    It's unclear whether some of the 12500 query images also count as training data
Reply:
    KNNs also seem to be different from  other models -- see https://medium.com/@sujathamudadla1213/why-is-the-knn-called-a-lazy-learner-or-a-lazy-algorithm-in-machine-learning-1824db9acb00 </t>
      </text>
    </comment>
    <comment ref="L44" authorId="88" shapeId="0" xr:uid="{CF823FD4-ED40-4B68-BF8C-0CF9BDDD29AE}">
      <text>
        <t>[Threaded comment]
Your version of Excel allows you to read this threaded comment; however, any edits to it will get removed if the file is opened in a newer version of Excel. Learn more: https://go.microsoft.com/fwlink/?linkid=870924
Comment:
    "In this section, we show the results of comprehensive experiments using full database which contains whole 2500 categories and 12 500 query images."
Reply:
    I believe these 'query images' would comprise the test set, but I'm not 100% sure</t>
      </text>
    </comment>
    <comment ref="AL44" authorId="89" shapeId="0" xr:uid="{2EFD6EC1-2681-4493-B048-7842BDE8D297}">
      <text>
        <t>[Threaded comment]
Your version of Excel allows you to read this threaded comment; however, any edits to it will get removed if the file is opened in a newer version of Excel. Learn more: https://go.microsoft.com/fwlink/?linkid=870924
Comment:
    Table 2, best-performing ('proposed method'), rank-1st accuracy</t>
      </text>
    </comment>
  </commentList>
</comments>
</file>

<file path=xl/comments5.xml><?xml version="1.0" encoding="utf-8"?>
<comments xmlns="http://schemas.openxmlformats.org/spreadsheetml/2006/main" xmlns:mc="http://schemas.openxmlformats.org/markup-compatibility/2006" xmlns:xr="http://schemas.microsoft.com/office/spreadsheetml/2014/revision" mc:Ignorable="xr">
  <authors>
    <author>tc={625478E1-CE85-49F4-A1E1-5B38659489B1}</author>
    <author>tc={3D44AA93-2081-40AF-A84A-A82C581E3807}</author>
    <author>tc={AF8730EF-5E81-4B2D-B0F2-8501C9D7F9EE}</author>
    <author>tc={E571C9A3-BA7F-4356-ADF9-803D104C41AA}</author>
    <author>tc={4BD123B3-7E88-4F77-A9F0-520C2AF08E37}</author>
    <author>tc={E8C71B7F-0553-41D4-B61E-62C646FBF874}</author>
    <author>tc={4CE1DF39-D246-4248-97EC-B0B2916CC5B8}</author>
    <author>tc={B72A6E41-234E-4339-9971-E3F10262BFEC}</author>
    <author>tc={D0E77A78-741E-4760-98A5-5237117F0364}</author>
    <author>tc={C0B32290-07D2-4327-B50E-D4E26F9ACA7C}</author>
    <author>tc={420361C8-0F11-4412-961B-770E6A6AAC3B}</author>
    <author>tc={6A56357B-DB61-4305-89BF-AA12F43C6EF5}</author>
    <author>tc={0BC95241-1632-4814-AEBB-E707CBC5A429}</author>
    <author>tc={5960B72F-166C-42A6-96D6-AD79D2D23AD8}</author>
    <author>tc={4CC1657D-67D9-4122-ACE0-4411C2E41FB4}</author>
    <author>tc={0A29409C-11A5-4B65-A157-36C7EE19B7DD}</author>
    <author>tc={0E8E1013-22A6-4E1A-AC08-6162DEA60E57}</author>
    <author>tc={9C830EFD-6CED-4CCE-90CB-D9C49C0D9091}</author>
    <author>tc={ECD0F2E9-3FD6-498E-90D3-9A73AFC87822}</author>
    <author>tc={0A4D6BDF-E9B6-4298-8A8E-787281286C0C}</author>
    <author>tc={7EE8736C-A4DA-439B-9135-DB1E28CF7244}</author>
    <author>tc={3824B3FC-B809-43B2-815C-4058C4A4A0C3}</author>
    <author>tc={22ACD57F-415E-4B85-98A7-3E79278586F2}</author>
    <author>tc={85CEDE52-DF01-4AC9-94F5-3985F3B00FF9}</author>
    <author>tc={F00A15CE-09DD-4BE4-8C71-75222EF450A4}</author>
    <author>tc={C534783B-74A2-4A55-BFBB-A0CFC56C4BE9}</author>
    <author>tc={9B75D769-FF7D-46FE-91C1-F74E4B701F8A}</author>
    <author>tc={13DB300C-B480-4227-903A-D00AFBA48A77}</author>
    <author>tc={D43CA1A2-C6F1-4949-8CE9-FADDD361BECE}</author>
    <author>tc={9328C278-5666-483D-B67F-867C99680EDD}</author>
    <author>tc={7D7C241E-4AB4-455E-ACFA-F47B594CAB24}</author>
    <author>tc={50D9D571-DA73-4D4F-98C4-F9E70BF83270}</author>
    <author>tc={26201B45-4599-406B-B726-36A1D02D0B37}</author>
    <author>tc={2A633A98-C8E9-42A5-A27F-5985165AB177}</author>
    <author>tc={29C19C59-1316-426F-9F24-7D3C6048FD9F}</author>
    <author>tc={7C7CDFE9-E899-482D-9E98-08986ED37628}</author>
    <author>tc={024701BF-AA0F-4C1B-A4DE-FE282F8F1F58}</author>
    <author>tc={D4B3A504-54FD-46CE-9A24-D733C7E0F73D}</author>
    <author>tc={8346AF75-77D8-4CDE-9415-9A84030CF0FF}</author>
    <author>tc={5A2A40F5-CF28-4317-A5CD-2E980D6C83E7}</author>
    <author>tc={EDC99B29-24A0-4F94-AE2B-178CAF632C4B}</author>
    <author>tc={E4DF91FF-CA9F-486A-BBB6-97C46166870D}</author>
    <author>tc={78BF9D22-F1C9-442E-B0AF-19EAB17558AD}</author>
    <author>tc={D2EC4A36-C45D-4DFF-B1ED-2B0D7C462682}</author>
    <author>tc={C9C9650F-4FF5-426D-84CE-72D6EB402FF0}</author>
    <author>tc={99A07506-96DC-4882-8FFC-94F7D499CBAB}</author>
    <author>tc={8102C24B-563C-4F94-B46B-13118931E62D}</author>
    <author>tc={9F246947-81F2-47CE-989C-2A632BECA48A}</author>
    <author>tc={A8AB843D-F7D8-4DBC-9143-2784FE5B3BB2}</author>
    <author>tc={8AAD3D65-D579-4699-ACB0-769A746DAA0B}</author>
    <author>tc={4A3936A3-DC24-4B7F-9B44-E57138C2FC6D}</author>
    <author>tc={EDE17753-E6E4-4506-93E0-626508EA0121}</author>
    <author>tc={5C6DBE85-04EB-4A8C-8CF3-A3FB1606DF19}</author>
    <author>tc={CA5E6D67-46EC-4551-8DD1-D50C1C911ED9}</author>
    <author>tc={EDFE3D5D-1532-4835-B750-4E75B2ABD016}</author>
    <author>tc={EEA60C64-BF0E-4101-9ACB-6246EB57190D}</author>
    <author>tc={36DA70D6-022B-4C28-9F48-6856BA64C467}</author>
    <author>tc={4C245EAF-1566-48DC-9900-D986A006A8B9}</author>
    <author>tc={FA5A14A4-086E-4F97-AB50-90CCD39186F5}</author>
    <author>tc={F4AB9E19-94F0-4D4E-9346-584AD1EA39C7}</author>
    <author>tc={628EA53B-A974-47DA-8F93-43F95C3353EA}</author>
    <author>tc={0E19F289-CA8C-4A41-80DA-297BAD9976EF}</author>
    <author>tc={A8CF5FD6-953E-4450-BB96-5079EDFF4610}</author>
    <author>tc={294E3889-9C28-476A-B581-9FA91C78D17F}</author>
    <author>tc={5A5F668F-13C3-4DE8-A5C8-9EA4628FCD7F}</author>
    <author>tc={D59ADF6C-104D-495D-94FD-4246D8D27EE3}</author>
    <author>tc={5274211A-EF2C-41FA-A450-AE5DBB960C68}</author>
    <author>tc={1F67BDBB-1301-4911-90E3-82CB9DE55C52}</author>
    <author>tc={DC89EBB0-D154-451E-B49B-E1FAC6D180FB}</author>
    <author>tc={548A4CB0-3501-44B6-A65D-7291C20CA1E7}</author>
    <author>tc={E8B24F69-015D-4B06-B284-5F8ECAD1ED99}</author>
    <author>tc={DC46A821-1730-4443-82B1-DF5294C61CD9}</author>
    <author>tc={D1F01EEE-A912-44E2-A2A6-8066A4416CF4}</author>
    <author>tc={83A73428-79AF-4815-9015-34B8ADAD5033}</author>
    <author>tc={EF1006C3-CA76-4AAE-8209-9744A6ABC756}</author>
    <author>tc={B47BB45A-3D0E-442A-A1F3-82F64D51A27E}</author>
    <author>tc={58F1CC52-D518-48DC-BBE8-3F1C7D3174CE}</author>
    <author>tc={11207A27-4EEE-4168-87DE-C229AAC120C1}</author>
    <author>tc={6717A03E-A1B4-49F6-8E57-F3A54C8CF28F}</author>
    <author>tc={21B33432-7D50-485D-B03A-6BDFAA833016}</author>
    <author>tc={E8BD0E31-F0B4-460C-BE93-154554E7B198}</author>
    <author>tc={01729093-A143-48C9-BBE2-A6D3DAF5505D}</author>
    <author>tc={DD778CAC-9473-4CFD-9B75-CA5F43315F67}</author>
    <author>tc={C29D4BFD-343B-482F-8697-8A00C2FAC390}</author>
    <author>tc={43A67963-6F6F-4F7B-9BFB-C4DC6AF71222}</author>
    <author>tc={2BE72694-D1B6-4893-8937-A90DC5D90ACA}</author>
    <author>tc={37C346EC-DB3B-46E0-B8C6-C07717B7C801}</author>
    <author>tc={AD51E465-EAD0-4C9F-AA87-8C42CDD48661}</author>
    <author>tc={B2A896C9-D4DB-49B5-BBF1-8D5DA8DE2E8B}</author>
    <author>tc={3A784AD3-553B-479C-8C96-2B1D6593907A}</author>
    <author>tc={8C544199-53D1-4F04-8BB3-F61EB9DC482D}</author>
    <author>tc={20F96232-52F1-4B12-84A2-342D654A53D0}</author>
    <author>tc={6DE63D9A-16BE-47BC-B353-4E8F7A0C1A3A}</author>
    <author>tc={1BB24B09-25EC-4660-9850-15B867F7C641}</author>
    <author>tc={295B1C92-E7E2-4E9F-91BC-81AB729155BB}</author>
    <author>tc={B7E76C6C-617A-452E-8622-AC7216AC1B18}</author>
    <author>tc={DF0A3308-737D-4718-8267-136DB2737BDD}</author>
    <author>tc={EE9ABFD0-B9DA-4219-B7D8-8908EDA97DD9}</author>
    <author>tc={DA9556D7-5F84-4807-BB22-5CC3C7A59106}</author>
    <author>tc={CCBA1704-43E0-4824-B40B-6F4571A40DE3}</author>
    <author>tc={0B224A83-F5F4-408E-AE75-B10EE99C27BA}</author>
    <author>tc={68292615-8C21-4FBB-8644-066ADD77812B}</author>
    <author>tc={38448335-4332-4CC6-BF4A-05AA4845CA36}</author>
    <author>tc={3513934F-FF3E-4747-BD6C-1D11453A636F}</author>
    <author>tc={6E925E0D-9F9F-4DF5-A29A-6473B05BE8DE}</author>
    <author>tc={0B390E1D-DB11-448B-98CB-67DC4F42CAD4}</author>
    <author>tc={2AD7308A-45F3-4577-8445-057DDC4D3154}</author>
    <author>tc={81506D2D-D8FD-4013-9352-73FE99EA9B89}</author>
    <author>tc={3E2068D0-0257-47D1-9BFD-826A49E4DD68}</author>
    <author>tc={4B28F126-EDF8-4209-A785-B506A0137265}</author>
    <author>tc={6C2E48EA-E7C2-4EB2-86D3-75B9CE28D9CC}</author>
  </authors>
  <commentList>
    <comment ref="Y3" authorId="0" shapeId="0" xr:uid="{625478E1-CE85-49F4-A1E1-5B38659489B1}">
      <text>
        <t>[Threaded comment]
Your version of Excel allows you to read this threaded comment; however, any edits to it will get removed if the file is opened in a newer version of Excel. Learn more: https://go.microsoft.com/fwlink/?linkid=870924
Comment:
    Some data preprocessing steps are rule-based</t>
      </text>
    </comment>
    <comment ref="AL3" authorId="1" shapeId="0" xr:uid="{3D44AA93-2081-40AF-A84A-A82C581E3807}">
      <text>
        <t>[Threaded comment]
Your version of Excel allows you to read this threaded comment; however, any edits to it will get removed if the file is opened in a newer version of Excel. Learn more: https://go.microsoft.com/fwlink/?linkid=870924
Comment:
    Table 3, improved performance (post-submission to n2c2)</t>
      </text>
    </comment>
    <comment ref="W4" authorId="2" shapeId="0" xr:uid="{AF8730EF-5E81-4B2D-B0F2-8501C9D7F9EE}">
      <text>
        <t>[Threaded comment]
Your version of Excel allows you to read this threaded comment; however, any edits to it will get removed if the file is opened in a newer version of Excel. Learn more: https://go.microsoft.com/fwlink/?linkid=870924
Comment:
    “We utilize the ensemble of state-of-the-art BiLSTM-CRF31 models and simpler feature-based CRF models for detection of named entities.”
Reply:
    Note that NER was not evaluated, only RE</t>
      </text>
    </comment>
    <comment ref="R6" authorId="3" shapeId="0" xr:uid="{E571C9A3-BA7F-4356-ADF9-803D104C41AA}">
      <text>
        <t>[Threaded comment]
Your version of Excel allows you to read this threaded comment; however, any edits to it will get removed if the file is opened in a newer version of Excel. Learn more: https://go.microsoft.com/fwlink/?linkid=870924
Comment:
    "Extracting ADEs from clinical records can help physicians associate adverse events to targeted drugs"</t>
      </text>
    </comment>
    <comment ref="Y6" authorId="4" shapeId="0" xr:uid="{4BD123B3-7E88-4F77-A9F0-520C2AF08E37}">
      <text>
        <t>[Threaded comment]
Your version of Excel allows you to read this threaded comment; however, any edits to it will get removed if the file is opened in a newer version of Excel. Learn more: https://go.microsoft.com/fwlink/?linkid=870924
Comment:
    Various handcrafted features generated using rule-based methods are used</t>
      </text>
    </comment>
    <comment ref="AL6" authorId="5" shapeId="0" xr:uid="{E8C71B7F-0553-41D4-B61E-62C646FBF874}">
      <text>
        <t>[Threaded comment]
Your version of Excel allows you to read this threaded comment; however, any edits to it will get removed if the file is opened in a newer version of Excel. Learn more: https://go.microsoft.com/fwlink/?linkid=870924
Comment:
    Table 3, run 3 (ensemble of BiLSTM models)</t>
      </text>
    </comment>
    <comment ref="R7" authorId="6" shapeId="0" xr:uid="{4CE1DF39-D246-4248-97EC-B0B2916CC5B8}">
      <text>
        <t>[Threaded comment]
Your version of Excel allows you to read this threaded comment; however, any edits to it will get removed if the file is opened in a newer version of Excel. Learn more: https://go.microsoft.com/fwlink/?linkid=870924
Comment:
    "Extracting ADEs from clinical records can help physicians associate adverse events to targeted drugs"
Reply:
    I know this is the “objective” in the abstract, but this describes more of the background than the actual objective. Inclined to omit this</t>
      </text>
    </comment>
    <comment ref="Y7" authorId="7" shapeId="0" xr:uid="{B72A6E41-234E-4339-9971-E3F10262BFEC}">
      <text>
        <t>[Threaded comment]
Your version of Excel allows you to read this threaded comment; however, any edits to it will get removed if the file is opened in a newer version of Excel. Learn more: https://go.microsoft.com/fwlink/?linkid=870924
Comment:
    Various handcrafted features generated using rule-based methods are used</t>
      </text>
    </comment>
    <comment ref="AL7" authorId="8" shapeId="0" xr:uid="{D0E77A78-741E-4760-98A5-5237117F0364}">
      <text>
        <t>[Threaded comment]
Your version of Excel allows you to read this threaded comment; however, any edits to it will get removed if the file is opened in a newer version of Excel. Learn more: https://go.microsoft.com/fwlink/?linkid=870924
Comment:
    Table 3, run 3 (ensemble of BiLSTM models)</t>
      </text>
    </comment>
    <comment ref="K9" authorId="9" shapeId="0" xr:uid="{C0B32290-07D2-4327-B50E-D4E26F9ACA7C}">
      <text>
        <t>[Threaded comment]
Your version of Excel allows you to read this threaded comment; however, any edits to it will get removed if the file is opened in a newer version of Excel. Learn more: https://go.microsoft.com/fwlink/?linkid=870924
Comment:
    "To evaluate, we run 10-fold cross-validation and report the average scores" -- it does not appear they used a separate test set</t>
      </text>
    </comment>
    <comment ref="Y12" authorId="10" shapeId="0" xr:uid="{420361C8-0F11-4412-961B-770E6A6AAC3B}">
      <text>
        <t>[Threaded comment]
Your version of Excel allows you to read this threaded comment; however, any edits to it will get removed if the file is opened in a newer version of Excel. Learn more: https://go.microsoft.com/fwlink/?linkid=870924
Comment:
    "we incorporated domain-specific rules sensitive to low-level features such as capitalization, text-wrap properties, indentation, and punctuation"</t>
      </text>
    </comment>
    <comment ref="AL12" authorId="11" shapeId="0" xr:uid="{6A56357B-DB61-4305-89BF-AA12F43C6EF5}">
      <text>
        <t>[Threaded comment]
Your version of Excel allows you to read this threaded comment; however, any edits to it will get removed if the file is opened in a newer version of Excel. Learn more: https://go.microsoft.com/fwlink/?linkid=870924
Comment:
    NER: Table 3, Overall (micro) row for best-performing system (knowledge-joint).
RE: Table 4, Overall (micro) row for best-performing system (knowledge-joint).</t>
      </text>
    </comment>
    <comment ref="Y13" authorId="12" shapeId="0" xr:uid="{0BC95241-1632-4814-AEBB-E707CBC5A429}">
      <text>
        <t xml:space="preserve">[Threaded comment]
Your version of Excel allows you to read this threaded comment; however, any edits to it will get removed if the file is opened in a newer version of Excel. Learn more: https://go.microsoft.com/fwlink/?linkid=870924
Comment:
    "we incorporated domain-specific rules sensitive to low-level features such as capitalization, text-wrap properties, indentation, and punctuation"
Reply:
    Pre-processing </t>
      </text>
    </comment>
    <comment ref="I15" authorId="13" shapeId="0" xr:uid="{5960B72F-166C-42A6-96D6-AD79D2D23AD8}">
      <text>
        <t>[Threaded comment]
Your version of Excel allows you to read this threaded comment; however, any edits to it will get removed if the file is opened in a newer version of Excel. Learn more: https://go.microsoft.com/fwlink/?linkid=870924
Comment:
    Train+test set sizes from corpus paper, not reported in this paper
Reply:
    400 notes from n2c2, unclear how many from DDI</t>
      </text>
    </comment>
    <comment ref="L15" authorId="14" shapeId="0" xr:uid="{4CC1657D-67D9-4122-ACE0-4411C2E41FB4}">
      <text>
        <t>[Threaded comment]
Your version of Excel allows you to read this threaded comment; however, any edits to it will get removed if the file is opened in a newer version of Excel. Learn more: https://go.microsoft.com/fwlink/?linkid=870924
Comment:
    100 notes from n2c2, unclear how many from DDI</t>
      </text>
    </comment>
    <comment ref="Y15" authorId="15" shapeId="0" xr:uid="{0A29409C-11A5-4B65-A157-36C7EE19B7DD}">
      <text>
        <t>[Threaded comment]
Your version of Excel allows you to read this threaded comment; however, any edits to it will get removed if the file is opened in a newer version of Excel. Learn more: https://go.microsoft.com/fwlink/?linkid=870924
Comment:
    Use of negspaCy: "The library uses a combination of rule-based and statistical methods to identify negation"</t>
      </text>
    </comment>
    <comment ref="AL15" authorId="16" shapeId="0" xr:uid="{0E8E1013-22A6-4E1A-AC08-6162DEA60E57}">
      <text>
        <t>[Threaded comment]
Your version of Excel allows you to read this threaded comment; however, any edits to it will get removed if the file is opened in a newer version of Excel. Learn more: https://go.microsoft.com/fwlink/?linkid=870924
Comment:
    NER: DDI+CMED corpus, BioBERT, strict F1
Reply:
    Event + context (Table 2): macro metrics
Reply:
    [I also looked at negation results from narrative text (section 6.2)]
Reply:
    Table 2 conflicts with some of the narrative description in terms of the best performing models (e.g., text claims that Bio+Clinical BERT achieves F1 of 0.86 for certainty classification, but this is attributed to XLNet in the table.</t>
      </text>
    </comment>
    <comment ref="AN15" authorId="17" shapeId="0" xr:uid="{9C830EFD-6CED-4CCE-90CB-D9C49C0D9091}">
      <text>
        <t>[Threaded comment]
Your version of Excel allows you to read this threaded comment; however, any edits to it will get removed if the file is opened in a newer version of Excel. Learn more: https://go.microsoft.com/fwlink/?linkid=870924
Comment:
    For certainty, the macro F1 is greater than both the macro precision and macro recall, suggesting a potential error in reporting</t>
      </text>
    </comment>
    <comment ref="V16" authorId="18" shapeId="0" xr:uid="{ECD0F2E9-3FD6-498E-90D3-9A73AFC87822}">
      <text>
        <t>[Threaded comment]
Your version of Excel allows you to read this threaded comment; however, any edits to it will get removed if the file is opened in a newer version of Excel. Learn more: https://go.microsoft.com/fwlink/?linkid=870924
Comment:
    I put this for consistency bc there is only one method listed.</t>
      </text>
    </comment>
    <comment ref="Y16" authorId="19" shapeId="0" xr:uid="{0A4D6BDF-E9B6-4298-8A8E-787281286C0C}">
      <text>
        <t>[Threaded comment]
Your version of Excel allows you to read this threaded comment; however, any edits to it will get removed if the file is opened in a newer version of Excel. Learn more: https://go.microsoft.com/fwlink/?linkid=870924
Comment:
    Use of negspaCy: "The library uses a combination of rule-based and statistical methods to identify negation"</t>
      </text>
    </comment>
    <comment ref="AM16" authorId="20" shapeId="0" xr:uid="{7EE8736C-A4DA-439B-9135-DB1E28CF7244}">
      <text>
        <t>[Threaded comment]
Your version of Excel allows you to read this threaded comment; however, any edits to it will get removed if the file is opened in a newer version of Excel. Learn more: https://go.microsoft.com/fwlink/?linkid=870924
Comment:
    Confused about Pablo’s approach here. I took the lowest and highest regardless of model.</t>
      </text>
    </comment>
    <comment ref="I18" authorId="21" shapeId="0" xr:uid="{3824B3FC-B809-43B2-815C-4058C4A4A0C3}">
      <text>
        <t>[Threaded comment]
Your version of Excel allows you to read this threaded comment; however, any edits to it will get removed if the file is opened in a newer version of Excel. Learn more: https://go.microsoft.com/fwlink/?linkid=870924
Comment:
    To determine the best ensemble setting, we further divided the training set into two subsets: 80% for training and 20% for development; the latter is used to validate the models</t>
      </text>
    </comment>
    <comment ref="Y18" authorId="22" shapeId="0" xr:uid="{22ACD57F-415E-4B85-98A7-3E79278586F2}">
      <text>
        <t>[Threaded comment]
Your version of Excel allows you to read this threaded comment; however, any edits to it will get removed if the file is opened in a newer version of Excel. Learn more: https://go.microsoft.com/fwlink/?linkid=870924
Comment:
    Rule-based methods for sentence and token splitting (see Data preprocessing section)</t>
      </text>
    </comment>
    <comment ref="AL18" authorId="23" shapeId="0" xr:uid="{85CEDE52-DF01-4AC9-94F5-3985F3B00FF9}">
      <text>
        <t>[Threaded comment]
Your version of Excel allows you to read this threaded comment; however, any edits to it will get removed if the file is opened in a newer version of Excel. Learn more: https://go.microsoft.com/fwlink/?linkid=870924
Comment:
    Table 3 (test set performance), best-performing (inter-NN ensemble), micro F1 score, lenient (macro/strict not reported)</t>
      </text>
    </comment>
    <comment ref="AL19" authorId="24" shapeId="0" xr:uid="{F00A15CE-09DD-4BE4-8C71-75222EF450A4}">
      <text>
        <t>[Threaded comment]
Your version of Excel allows you to read this threaded comment; however, any edits to it will get removed if the file is opened in a newer version of Excel. Learn more: https://go.microsoft.com/fwlink/?linkid=870924
Comment:
    Table 3 (test set performance), best-performing (inter-NN ensemble), micro F1 score, lenient (macro/strict not reported)</t>
      </text>
    </comment>
    <comment ref="I21" authorId="25" shapeId="0" xr:uid="{C534783B-74A2-4A55-BFBB-A0CFC56C4BE9}">
      <text>
        <t>[Threaded comment]
Your version of Excel allows you to read this threaded comment; however, any edits to it will get removed if the file is opened in a newer version of Excel. Learn more: https://go.microsoft.com/fwlink/?linkid=870924
Comment:
    The authors report the number of sentences, but not notes, for the unannotated MIMIC-III dataset.
Reply:
    However, they indicate the proportions of unannotated i2b2 notes (n=982) that were used for training and validation</t>
      </text>
    </comment>
    <comment ref="AL21" authorId="26" shapeId="0" xr:uid="{9B75D769-FF7D-46FE-91C1-F74E4B701F8A}">
      <text>
        <t>[Threaded comment]
Your version of Excel allows you to read this threaded comment; however, any edits to it will get removed if the file is opened in a newer version of Excel. Learn more: https://go.microsoft.com/fwlink/?linkid=870924
Comment:
    Table 2, macro-average F1 for highest performing model (bluebert-base)</t>
      </text>
    </comment>
    <comment ref="I22" authorId="27" shapeId="0" xr:uid="{13DB300C-B480-4227-903A-D00AFBA48A77}">
      <text>
        <t>[Threaded comment]
Your version of Excel allows you to read this threaded comment; however, any edits to it will get removed if the file is opened in a newer version of Excel. Learn more: https://go.microsoft.com/fwlink/?linkid=870924
Comment:
    Pablo said “at least 884”. The text says: “The train set was composed of 90% of the I2B2 unannotated documents… In the semi-supervised approach, we used a subset of the unannotated documents. ”
(1243-251)*0.9=893</t>
      </text>
    </comment>
    <comment ref="K22" authorId="28" shapeId="0" xr:uid="{D43CA1A2-C6F1-4949-8CE9-FADDD361BECE}">
      <text>
        <t>[Threaded comment]
Your version of Excel allows you to read this threaded comment; however, any edits to it will get removed if the file is opened in a newer version of Excel. Learn more: https://go.microsoft.com/fwlink/?linkid=870924
Comment:
    Pablo said “at least 98”. I am not sure where this is from. Text says: “The devel_x0002_opment set was composed of the 10 documents annotated by experts plus the remaining 10% of the unannotated documents that were automatically annotated. “</t>
      </text>
    </comment>
    <comment ref="T24" authorId="29" shapeId="0" xr:uid="{9328C278-5666-483D-B67F-867C99680EDD}">
      <text>
        <t>[Threaded comment]
Your version of Excel allows you to read this threaded comment; however, any edits to it will get removed if the file is opened in a newer version of Excel. Learn more: https://go.microsoft.com/fwlink/?linkid=870924
Comment:
    "binary Discontinuation task"</t>
      </text>
    </comment>
    <comment ref="Y24" authorId="30" shapeId="0" xr:uid="{7D7C241E-4AB4-455E-ACFA-F47B594CAB24}">
      <text>
        <t>[Threaded comment]
Your version of Excel allows you to read this threaded comment; however, any edits to it will get removed if the file is opened in a newer version of Excel. Learn more: https://go.microsoft.com/fwlink/?linkid=870924
Comment:
    The authors developed a rule-based system as a baseline for comparison for the Discontinuation events, but this was not part of a system</t>
      </text>
    </comment>
    <comment ref="AL24" authorId="31" shapeId="0" xr:uid="{50D9D571-DA73-4D4F-98C4-F9E70BF83270}">
      <text>
        <t>[Threaded comment]
Your version of Excel allows you to read this threaded comment; however, any edits to it will get removed if the file is opened in a newer version of Excel. Learn more: https://go.microsoft.com/fwlink/?linkid=870924
Comment:
    Table 4 "Performance on test data" for best-performing system (SEVR)</t>
      </text>
    </comment>
    <comment ref="U25" authorId="32" shapeId="0" xr:uid="{26201B45-4599-406B-B726-36A1D02D0B37}">
      <text>
        <t>[Threaded comment]
Your version of Excel allows you to read this threaded comment; however, any edits to it will get removed if the file is opened in a newer version of Excel. Learn more: https://go.microsoft.com/fwlink/?linkid=870924
Comment:
    Bonnie inputted “multilayer perceptron NN” and Pablo inputted “NN (unspecified)”. I looked this up and determined from my search that the method is feed-forward neural network (FFNN) and the architecture is the multilayer perceptron NN</t>
      </text>
    </comment>
    <comment ref="I27" authorId="33" shapeId="0" xr:uid="{2A633A98-C8E9-42A5-A27F-5985165AB177}">
      <text>
        <t>[Threaded comment]
Your version of Excel allows you to read this threaded comment; however, any edits to it will get removed if the file is opened in a newer version of Excel. Learn more: https://go.microsoft.com/fwlink/?linkid=870924
Comment:
    May want to qualify this with 'somewhat unclear'
Reply:
    The authors used 1000 self-collected medication orders + 505 notes from n2c2 2018, and had a 75/5/20 split. However, it's unclear whether the split occurred at the note level</t>
      </text>
    </comment>
    <comment ref="L27" authorId="34" shapeId="0" xr:uid="{29C19C59-1316-426F-9F24-7D3C6048FD9F}">
      <text>
        <t>[Threaded comment]
Your version of Excel allows you to read this threaded comment; however, any edits to it will get removed if the file is opened in a newer version of Excel. Learn more: https://go.microsoft.com/fwlink/?linkid=870924
Comment:
    they used 101 notes from n2c2 as the test set for the NER model, and 1000 prescriptions to evaluate their dosage calculation pipeline</t>
      </text>
    </comment>
    <comment ref="Y27" authorId="35" shapeId="0" xr:uid="{7C7CDFE9-E899-482D-9E98-08986ED37628}">
      <text>
        <t>[Threaded comment]
Your version of Excel allows you to read this threaded comment; however, any edits to it will get removed if the file is opened in a newer version of Excel. Learn more: https://go.microsoft.com/fwlink/?linkid=870924
Comment:
    "the extracted spans are then normalized to their corresponding numerical values using a pre-built lexicon. A simple set of rules, presented in Table 3, was then applied to combine these normalized values to calculate the final daily dosage value."</t>
      </text>
    </comment>
    <comment ref="AL27" authorId="36" shapeId="0" xr:uid="{024701BF-AA0F-4C1B-A4DE-FE282F8F1F58}">
      <text>
        <t>[Threaded comment]
Your version of Excel allows you to read this threaded comment; however, any edits to it will get removed if the file is opened in a newer version of Excel. Learn more: https://go.microsoft.com/fwlink/?linkid=870924
Comment:
    NER: Table 4.
End-to-end: Narrative text describing Table 5.</t>
      </text>
    </comment>
    <comment ref="L28" authorId="37" shapeId="0" xr:uid="{D4B3A504-54FD-46CE-9A24-D733C7E0F73D}">
      <text>
        <t>[Threaded comment]
Your version of Excel allows you to read this threaded comment; however, any edits to it will get removed if the file is opened in a newer version of Excel. Learn more: https://go.microsoft.com/fwlink/?linkid=870924
Comment:
    they used 101 notes from n2c2 as the test set for the NER model, and 1000 prescriptions to evaluate their dosage calculation pipeline</t>
      </text>
    </comment>
    <comment ref="AL30" authorId="38" shapeId="0" xr:uid="{8346AF75-77D8-4CDE-9415-9A84030CF0FF}">
      <text>
        <t>[Threaded comment]
Your version of Excel allows you to read this threaded comment; however, any edits to it will get removed if the file is opened in a newer version of Excel. Learn more: https://go.microsoft.com/fwlink/?linkid=870924
Comment:
    Table 5. System-level macro-average for best-performing model (BioBERT)</t>
      </text>
    </comment>
    <comment ref="AN30" authorId="39" shapeId="0" xr:uid="{5A2A40F5-CF28-4317-A5CD-2E980D6C83E7}">
      <text>
        <t>[Threaded comment]
Your version of Excel allows you to read this threaded comment; however, any edits to it will get removed if the file is opened in a newer version of Excel. Learn more: https://go.microsoft.com/fwlink/?linkid=870924
Comment:
    Table 5. System-level macro-average for best-performing model (BioBERT)</t>
      </text>
    </comment>
    <comment ref="AP30" authorId="40" shapeId="0" xr:uid="{EDC99B29-24A0-4F94-AE2B-178CAF632C4B}">
      <text>
        <t>[Threaded comment]
Your version of Excel allows you to read this threaded comment; however, any edits to it will get removed if the file is opened in a newer version of Excel. Learn more: https://go.microsoft.com/fwlink/?linkid=870924
Comment:
    Table 5. System-level macro-average for best-performing model (BioBERT)</t>
      </text>
    </comment>
    <comment ref="AL31" authorId="41" shapeId="0" xr:uid="{E4DF91FF-CA9F-486A-BBB6-97C46166870D}">
      <text>
        <t>[Threaded comment]
Your version of Excel allows you to read this threaded comment; however, any edits to it will get removed if the file is opened in a newer version of Excel. Learn more: https://go.microsoft.com/fwlink/?linkid=870924
Comment:
    Table 5. System-level macro-average for best-performing model (BioBERT)</t>
      </text>
    </comment>
    <comment ref="AN31" authorId="42" shapeId="0" xr:uid="{78BF9D22-F1C9-442E-B0AF-19EAB17558AD}">
      <text>
        <t>[Threaded comment]
Your version of Excel allows you to read this threaded comment; however, any edits to it will get removed if the file is opened in a newer version of Excel. Learn more: https://go.microsoft.com/fwlink/?linkid=870924
Comment:
    Table 5. System-level macro-average for best-performing model (BioBERT)</t>
      </text>
    </comment>
    <comment ref="AP31" authorId="43" shapeId="0" xr:uid="{D2EC4A36-C45D-4DFF-B1ED-2B0D7C462682}">
      <text>
        <t>[Threaded comment]
Your version of Excel allows you to read this threaded comment; however, any edits to it will get removed if the file is opened in a newer version of Excel. Learn more: https://go.microsoft.com/fwlink/?linkid=870924
Comment:
    Table 5. System-level macro-average for best-performing model (BioBERT)</t>
      </text>
    </comment>
    <comment ref="I33" authorId="44" shapeId="0" xr:uid="{C9C9650F-4FF5-426D-84CE-72D6EB402FF0}">
      <text>
        <t>[Threaded comment]
Your version of Excel allows you to read this threaded comment; however, any edits to it will get removed if the file is opened in a newer version of Excel. Learn more: https://go.microsoft.com/fwlink/?linkid=870924
Comment:
    The only ML-based aspect was from OpenNLP, a commercial tool. As such, there was no training data specifically reported</t>
      </text>
    </comment>
    <comment ref="V33" authorId="45" shapeId="0" xr:uid="{99A07506-96DC-4882-8FFC-94F7D499CBAB}">
      <text>
        <t>[Threaded comment]
Your version of Excel allows you to read this threaded comment; however, any edits to it will get removed if the file is opened in a newer version of Excel. Learn more: https://go.microsoft.com/fwlink/?linkid=870924
Comment:
    "For each section of interest, the text is split in sentences using an OpenNLP [14] module based on the maximum entropy principle. The whole text is then tokenized, and a part-of-speech (POS) tagger is applied to the set of tokens. The POS tagger is also based on an OpenNLP module, with a supplementary logic to treat sections where the end of the sentence cannot be inferred without knowledge of the section content structure."
Reply:
    It's unclear whether the OpenNLP module for POS tagging is ML based</t>
      </text>
    </comment>
    <comment ref="W33" authorId="46" shapeId="0" xr:uid="{8102C24B-563C-4F94-B46B-13118931E62D}">
      <text>
        <t>[Threaded comment]
Your version of Excel allows you to read this threaded comment; however, any edits to it will get removed if the file is opened in a newer version of Excel. Learn more: https://go.microsoft.com/fwlink/?linkid=870924
Comment:
    POS tagging may also be ML based since it's handled partially by OpenNLP</t>
      </text>
    </comment>
    <comment ref="AL33" authorId="47" shapeId="0" xr:uid="{9F246947-81F2-47CE-989C-2A632BECA48A}">
      <text>
        <t>[Threaded comment]
Your version of Excel allows you to read this threaded comment; however, any edits to it will get removed if the file is opened in a newer version of Excel. Learn more: https://go.microsoft.com/fwlink/?linkid=870924
Comment:
    Table 2. System-level, overall</t>
      </text>
    </comment>
    <comment ref="AN33" authorId="48" shapeId="0" xr:uid="{A8AB843D-F7D8-4DBC-9143-2784FE5B3BB2}">
      <text>
        <t>[Threaded comment]
Your version of Excel allows you to read this threaded comment; however, any edits to it will get removed if the file is opened in a newer version of Excel. Learn more: https://go.microsoft.com/fwlink/?linkid=870924
Comment:
    Table 2. System-level, overall</t>
      </text>
    </comment>
    <comment ref="AP33" authorId="49" shapeId="0" xr:uid="{8AAD3D65-D579-4699-ACB0-769A746DAA0B}">
      <text>
        <t>[Threaded comment]
Your version of Excel allows you to read this threaded comment; however, any edits to it will get removed if the file is opened in a newer version of Excel. Learn more: https://go.microsoft.com/fwlink/?linkid=870924
Comment:
    Table 2. System-level, overall</t>
      </text>
    </comment>
    <comment ref="AL34" authorId="50" shapeId="0" xr:uid="{4A3936A3-DC24-4B7F-9B44-E57138C2FC6D}">
      <text>
        <t>[Threaded comment]
Your version of Excel allows you to read this threaded comment; however, any edits to it will get removed if the file is opened in a newer version of Excel. Learn more: https://go.microsoft.com/fwlink/?linkid=870924
Comment:
    Table 2. System-level, overall</t>
      </text>
    </comment>
    <comment ref="AN34" authorId="51" shapeId="0" xr:uid="{EDE17753-E6E4-4506-93E0-626508EA0121}">
      <text>
        <t>[Threaded comment]
Your version of Excel allows you to read this threaded comment; however, any edits to it will get removed if the file is opened in a newer version of Excel. Learn more: https://go.microsoft.com/fwlink/?linkid=870924
Comment:
    Table 2. System-level, overall</t>
      </text>
    </comment>
    <comment ref="AP34" authorId="52" shapeId="0" xr:uid="{5C6DBE85-04EB-4A8C-8CF3-A3FB1606DF19}">
      <text>
        <t>[Threaded comment]
Your version of Excel allows you to read this threaded comment; however, any edits to it will get removed if the file is opened in a newer version of Excel. Learn more: https://go.microsoft.com/fwlink/?linkid=870924
Comment:
    Table 2. System-level, overall</t>
      </text>
    </comment>
    <comment ref="I36" authorId="53" shapeId="0" xr:uid="{CA5E6D67-46EC-4551-8DD1-D50C1C911ED9}">
      <text>
        <t>[Threaded comment]
Your version of Excel allows you to read this threaded comment; however, any edits to it will get removed if the file is opened in a newer version of Excel. Learn more: https://go.microsoft.com/fwlink/?linkid=870924
Comment:
    “For training models, regular dataset is split into 80% for training and 20% for testing. […] In first step, we select the DL model for each concept based on the prediction score for test set. In second step, we compare the predictions of rule based system, selected DL model and the hybrid approach by analyzing the evaluation metrics on holdout data (55,000 prescriptions).
Reply:
    So the 20% seems to be functioning as a validation set
Reply:
    The “regular” dataset is said to consist of “1.3 million unique directions”, but the number of prescriptions is unclear (presumably there can be multiple directions for a single prescription)</t>
      </text>
    </comment>
    <comment ref="W36" authorId="54" shapeId="0" xr:uid="{EDFE3D5D-1532-4835-B750-4E75B2ABD016}">
      <text>
        <t>[Threaded comment]
Your version of Excel allows you to read this threaded comment; however, any edits to it will get removed if the file is opened in a newer version of Excel. Learn more: https://go.microsoft.com/fwlink/?linkid=870924
Comment:
    CNN for dosage (BIO tagging); transformer/BER for frequency (multi-label classification with 77 classes</t>
      </text>
    </comment>
    <comment ref="AL36" authorId="55" shapeId="0" xr:uid="{EEA60C64-BF0E-4101-9ACB-6246EB57190D}">
      <text>
        <t>[Threaded comment]
Your version of Excel allows you to read this threaded comment; however, any edits to it will get removed if the file is opened in a newer version of Excel. Learn more: https://go.microsoft.com/fwlink/?linkid=870924
Comment:
    Table IV “overall results” – hybrid is the best-performing method. Ranges representing results from frequency + dosage</t>
      </text>
    </comment>
    <comment ref="H37" authorId="56" shapeId="0" xr:uid="{36DA70D6-022B-4C28-9F48-6856BA64C467}">
      <text>
        <t>[Threaded comment]
Your version of Excel allows you to read this threaded comment; however, any edits to it will get removed if the file is opened in a newer version of Excel. Learn more: https://go.microsoft.com/fwlink/?linkid=870924
Comment:
    We should find a label to consolidate sampling units related to prescriptions</t>
      </text>
    </comment>
    <comment ref="I37" authorId="57" shapeId="0" xr:uid="{4C245EAF-1566-48DC-9900-D986A006A8B9}">
      <text>
        <t>[Threaded comment]
Your version of Excel allows you to read this threaded comment; however, any edits to it will get removed if the file is opened in a newer version of Excel. Learn more: https://go.microsoft.com/fwlink/?linkid=870924
Comment:
    “For training models, regular dataset is split into 80% for training and 20% for testing. […] In first step, we select the DL model for each concept based on the prediction score for test set. In second step, we compare the predictions of rule based system, selected DL model and the hybrid approach by analyzing the evaluation metrics on holdout data (55,000 prescriptions).
Reply:
    So the 20% seems to be functioning as a validation set
Reply:
    The “regular” dataset is said to consist of “1.3 million unique directions”, but the number of prescriptions is unclear (presumably there can be multiple directions for a single prescription)</t>
      </text>
    </comment>
    <comment ref="X37" authorId="58" shapeId="0" xr:uid="{FA5A14A4-086E-4F97-AB50-90CCD39186F5}">
      <text>
        <t>[Threaded comment]
Your version of Excel allows you to read this threaded comment; however, any edits to it will get removed if the file is opened in a newer version of Excel. Learn more: https://go.microsoft.com/fwlink/?linkid=870924
Comment:
    Minor discrepancy but I noticed GPT was also tested for frequency extraction.</t>
      </text>
    </comment>
    <comment ref="AL37" authorId="59" shapeId="0" xr:uid="{F4AB9E19-94F0-4D4E-9346-584AD1EA39C7}">
      <text>
        <t>[Threaded comment]
Your version of Excel allows you to read this threaded comment; however, any edits to it will get removed if the file is opened in a newer version of Excel. Learn more: https://go.microsoft.com/fwlink/?linkid=870924
Comment:
    Table IV “overall results” – hybrid is the best-performing method. Ranges representing results from frequency + dosage</t>
      </text>
    </comment>
    <comment ref="I39" authorId="60" shapeId="0" xr:uid="{628EA53B-A974-47DA-8F93-43F95C3353EA}">
      <text>
        <t>[Threaded comment]
Your version of Excel allows you to read this threaded comment; however, any edits to it will get removed if the file is opened in a newer version of Excel. Learn more: https://go.microsoft.com/fwlink/?linkid=870924
Comment:
    116 prescriptions, 2058 pill images</t>
      </text>
    </comment>
    <comment ref="L39" authorId="61" shapeId="0" xr:uid="{0E19F289-CA8C-4A41-80DA-297BAD9976EF}">
      <text>
        <t>[Threaded comment]
Your version of Excel allows you to read this threaded comment; however, any edits to it will get removed if the file is opened in a newer version of Excel. Learn more: https://go.microsoft.com/fwlink/?linkid=870924
Comment:
    52 prescriptions, 1029 pill images</t>
      </text>
    </comment>
    <comment ref="M39" authorId="62" shapeId="0" xr:uid="{A8CF5FD6-953E-4450-BB96-5079EDFF4610}">
      <text>
        <t>[Threaded comment]
Your version of Excel allows you to read this threaded comment; however, any edits to it will get removed if the file is opened in a newer version of Excel. Learn more: https://go.microsoft.com/fwlink/?linkid=870924
Comment:
    Prescriptions are from 168 patients. Pill images are patient-agnostic</t>
      </text>
    </comment>
    <comment ref="AL39" authorId="63" shapeId="0" xr:uid="{294E3889-9C28-476A-B581-9FA91C78D17F}">
      <text>
        <t>[Threaded comment]
Your version of Excel allows you to read this threaded comment; however, any edits to it will get removed if the file is opened in a newer version of Excel. Learn more: https://go.microsoft.com/fwlink/?linkid=870924
Comment:
    Table 2. PIKA with ResNet-18 architecture (best-performing)</t>
      </text>
    </comment>
    <comment ref="AN39" authorId="64" shapeId="0" xr:uid="{5A5F668F-13C3-4DE8-A5C8-9EA4628FCD7F}">
      <text>
        <t>[Threaded comment]
Your version of Excel allows you to read this threaded comment; however, any edits to it will get removed if the file is opened in a newer version of Excel. Learn more: https://go.microsoft.com/fwlink/?linkid=870924
Comment:
    Table 2. PIKA with ResNet-18 architecture (best-performing)</t>
      </text>
    </comment>
    <comment ref="AP39" authorId="65" shapeId="0" xr:uid="{D59ADF6C-104D-495D-94FD-4246D8D27EE3}">
      <text>
        <t>[Threaded comment]
Your version of Excel allows you to read this threaded comment; however, any edits to it will get removed if the file is opened in a newer version of Excel. Learn more: https://go.microsoft.com/fwlink/?linkid=870924
Comment:
    Table 2. PIKA with ResNet-18 architecture (best-performing)</t>
      </text>
    </comment>
    <comment ref="I40" authorId="66" shapeId="0" xr:uid="{5274211A-EF2C-41FA-A450-AE5DBB960C68}">
      <text>
        <t>[Threaded comment]
Your version of Excel allows you to read this threaded comment; however, any edits to it will get removed if the file is opened in a newer version of Excel. Learn more: https://go.microsoft.com/fwlink/?linkid=870924
Comment:
    116 prescriptions, 2058 pill images</t>
      </text>
    </comment>
    <comment ref="L40" authorId="67" shapeId="0" xr:uid="{1F67BDBB-1301-4911-90E3-82CB9DE55C52}">
      <text>
        <t>[Threaded comment]
Your version of Excel allows you to read this threaded comment; however, any edits to it will get removed if the file is opened in a newer version of Excel. Learn more: https://go.microsoft.com/fwlink/?linkid=870924
Comment:
    52 prescriptions, 1029 pill images</t>
      </text>
    </comment>
    <comment ref="M40" authorId="68" shapeId="0" xr:uid="{DC89EBB0-D154-451E-B49B-E1FAC6D180FB}">
      <text>
        <t>[Threaded comment]
Your version of Excel allows you to read this threaded comment; however, any edits to it will get removed if the file is opened in a newer version of Excel. Learn more: https://go.microsoft.com/fwlink/?linkid=870924
Comment:
    Prescriptions are from 168 patients. Pill images are patient-agnostic</t>
      </text>
    </comment>
    <comment ref="AL40" authorId="69" shapeId="0" xr:uid="{548A4CB0-3501-44B6-A65D-7291C20CA1E7}">
      <text>
        <t>[Threaded comment]
Your version of Excel allows you to read this threaded comment; however, any edits to it will get removed if the file is opened in a newer version of Excel. Learn more: https://go.microsoft.com/fwlink/?linkid=870924
Comment:
    Table 2. PIKA with ResNet-18 architecture (best-performing)</t>
      </text>
    </comment>
    <comment ref="AN40" authorId="70" shapeId="0" xr:uid="{E8B24F69-015D-4B06-B284-5F8ECAD1ED99}">
      <text>
        <t>[Threaded comment]
Your version of Excel allows you to read this threaded comment; however, any edits to it will get removed if the file is opened in a newer version of Excel. Learn more: https://go.microsoft.com/fwlink/?linkid=870924
Comment:
    Table 2. PIKA with ResNet-18 architecture (best-performing)</t>
      </text>
    </comment>
    <comment ref="AP40" authorId="71" shapeId="0" xr:uid="{DC46A821-1730-4443-82B1-DF5294C61CD9}">
      <text>
        <t>[Threaded comment]
Your version of Excel allows you to read this threaded comment; however, any edits to it will get removed if the file is opened in a newer version of Excel. Learn more: https://go.microsoft.com/fwlink/?linkid=870924
Comment:
    Table 2. PIKA with ResNet-18 architecture (best-performing)</t>
      </text>
    </comment>
    <comment ref="M42" authorId="72" shapeId="0" xr:uid="{D1F01EEE-A912-44E2-A2A6-8066A4416CF4}">
      <text>
        <t>[Threaded comment]
Your version of Excel allows you to read this threaded comment; however, any edits to it will get removed if the file is opened in a newer version of Excel. Learn more: https://go.microsoft.com/fwlink/?linkid=870924
Comment:
    However, 117 doctors wrote the prescriptions</t>
      </text>
    </comment>
    <comment ref="Y42" authorId="73" shapeId="0" xr:uid="{83A73428-79AF-4815-9015-34B8ADAD5033}">
      <text>
        <t>[Threaded comment]
Your version of Excel allows you to read this threaded comment; however, any edits to it will get removed if the file is opened in a newer version of Excel. Learn more: https://go.microsoft.com/fwlink/?linkid=870924
Comment:
    The OCR labeling function seems to be rule-based</t>
      </text>
    </comment>
    <comment ref="AL42" authorId="74" shapeId="0" xr:uid="{EF1006C3-CA76-4AAE-8209-9744A6ABC756}">
      <text>
        <t>[Threaded comment]
Your version of Excel allows you to read this threaded comment; however, any edits to it will get removed if the file is opened in a newer version of Excel. Learn more: https://go.microsoft.com/fwlink/?linkid=870924
Comment:
    Table 4. top-k+majority (best-performing and still only produces one prediction)
Reply:
    “to evaluate the performance of the end-to-end medicine name prediction model, we use the mean jaccard index, over all the images”</t>
      </text>
    </comment>
    <comment ref="AN42" authorId="75" shapeId="0" xr:uid="{B47BB45A-3D0E-442A-A1F3-82F64D51A27E}">
      <text>
        <t>[Threaded comment]
Your version of Excel allows you to read this threaded comment; however, any edits to it will get removed if the file is opened in a newer version of Excel. Learn more: https://go.microsoft.com/fwlink/?linkid=870924
Comment:
    Table 4. top-k+majority (best-performing)
Reply:
    “to evaluate the performance of the end-to-end medicine name prediction model, we use the mean jaccard index, over all the images”</t>
      </text>
    </comment>
    <comment ref="AP42" authorId="76" shapeId="0" xr:uid="{58F1CC52-D518-48DC-BBE8-3F1C7D3174CE}">
      <text>
        <t>[Threaded comment]
Your version of Excel allows you to read this threaded comment; however, any edits to it will get removed if the file is opened in a newer version of Excel. Learn more: https://go.microsoft.com/fwlink/?linkid=870924
Comment:
    Table 4. top-k+majority (best-performing)
Reply:
    “to evaluate the performance of the end-to-end medicine name prediction model, we use the mean jaccard index, over all the images”</t>
      </text>
    </comment>
    <comment ref="M43" authorId="77" shapeId="0" xr:uid="{11207A27-4EEE-4168-87DE-C229AAC120C1}">
      <text>
        <t>[Threaded comment]
Your version of Excel allows you to read this threaded comment; however, any edits to it will get removed if the file is opened in a newer version of Excel. Learn more: https://go.microsoft.com/fwlink/?linkid=870924
Comment:
    However, 117 doctors wrote the prescriptions
Reply:
    If we change this column to “number of participants”, this would be appropriate</t>
      </text>
    </comment>
    <comment ref="T43" authorId="78" shapeId="0" xr:uid="{6717A03E-A1B4-49F6-8E57-F3A54C8CF28F}">
      <text>
        <t>[Threaded comment]
Your version of Excel allows you to read this threaded comment; however, any edits to it will get removed if the file is opened in a newer version of Excel. Learn more: https://go.microsoft.com/fwlink/?linkid=870924
Comment:
    The segmentation part did not seem like a classification task to me.
I don’t think we should include the 90000 medication names because these pertain to the vocabulary they used and we don’t normally list the number of items in a dictionary in this column. We should exclude that for the sake of consistency.</t>
      </text>
    </comment>
    <comment ref="U43" authorId="79" shapeId="0" xr:uid="{21B33432-7D50-485D-B03A-6BDFAA833016}">
      <text>
        <t>[Threaded comment]
Your version of Excel allows you to read this threaded comment; however, any edits to it will get removed if the file is opened in a newer version of Excel. Learn more: https://go.microsoft.com/fwlink/?linkid=870924
Comment:
    OCR model: A “CTC type decoder” was used - looking at the associated reference, CTC appears to be related to RNNs. Encoder involves CNN. The decoder also uses a n-gram language model, but I am unsure if n-gram is an ML method in and of itself.
Reply:
    Pablo mentioned transformer - however, it seems like this was mentioned to give background and was not used: “There are also character LM using transformers, but those are generally useful for longer context...Hence we stick to an n-gram model.”</t>
      </text>
    </comment>
    <comment ref="AL43" authorId="80" shapeId="0" xr:uid="{E8BD0E31-F0B4-460C-BE93-154554E7B198}">
      <text>
        <t>[Threaded comment]
Your version of Excel allows you to read this threaded comment; however, any edits to it will get removed if the file is opened in a newer version of Excel. Learn more: https://go.microsoft.com/fwlink/?linkid=870924
Comment:
    Table 4. top-k+majority (best-performing and still only produces one prediction)
Reply:
    “to evaluate the performance of the end-to-end medicine name prediction model, we use the mean jaccard index, over all the images”</t>
      </text>
    </comment>
    <comment ref="AN43" authorId="81" shapeId="0" xr:uid="{01729093-A143-48C9-BBE2-A6D3DAF5505D}">
      <text>
        <t>[Threaded comment]
Your version of Excel allows you to read this threaded comment; however, any edits to it will get removed if the file is opened in a newer version of Excel. Learn more: https://go.microsoft.com/fwlink/?linkid=870924
Comment:
    Table 4. top-k+majority (best-performing)
Reply:
    “to evaluate the performance of the end-to-end medicine name prediction model, we use the mean jaccard index, over all the images”</t>
      </text>
    </comment>
    <comment ref="AP43" authorId="82" shapeId="0" xr:uid="{DD778CAC-9473-4CFD-9B75-CA5F43315F67}">
      <text>
        <t>[Threaded comment]
Your version of Excel allows you to read this threaded comment; however, any edits to it will get removed if the file is opened in a newer version of Excel. Learn more: https://go.microsoft.com/fwlink/?linkid=870924
Comment:
    Table 4. top-k+majority (best-performing)
Reply:
    “to evaluate the performance of the end-to-end medicine name prediction model, we use the mean jaccard index, over all the images”</t>
      </text>
    </comment>
    <comment ref="AL45" authorId="83" shapeId="0" xr:uid="{C29D4BFD-343B-482F-8697-8A00C2FAC390}">
      <text>
        <t>[Threaded comment]
Your version of Excel allows you to read this threaded comment; however, any edits to it will get removed if the file is opened in a newer version of Excel. Learn more: https://go.microsoft.com/fwlink/?linkid=870924
Comment:
    Table 1. Highest performing (NCI+MeSH+FDA+RxNorm)</t>
      </text>
    </comment>
    <comment ref="B46" authorId="84" shapeId="0" xr:uid="{43A67963-6F6F-4F7B-9BFB-C4DC6AF71222}">
      <text>
        <t>[Threaded comment]
Your version of Excel allows you to read this threaded comment; however, any edits to it will get removed if the file is opened in a newer version of Excel. Learn more: https://go.microsoft.com/fwlink/?linkid=870924
Comment:
    I am not sure if this is AI-based. They mention AI but there is otherwise no indication that they actually used AI. They don’t seem to have done any training.
Reply:
    “While the system uses machine learning approaches within its core linguistic processing, the final set of queries are essentially syntactic/semantic rules identifying specific information in the text “</t>
      </text>
    </comment>
    <comment ref="AA46" authorId="85" shapeId="0" xr:uid="{2BE72694-D1B6-4893-8937-A90DC5D90ACA}">
      <text>
        <t>[Threaded comment]
Your version of Excel allows you to read this threaded comment; however, any edits to it will get removed if the file is opened in a newer version of Excel. Learn more: https://go.microsoft.com/fwlink/?linkid=870924
Comment:
    I am not even sure that they developed anything - however, it seems like the third author was involved in developing the I2E platform.</t>
      </text>
    </comment>
    <comment ref="AL46" authorId="86" shapeId="0" xr:uid="{37C346EC-DB3B-46E0-B8C6-C07717B7C801}">
      <text>
        <t>[Threaded comment]
Your version of Excel allows you to read this threaded comment; however, any edits to it will get removed if the file is opened in a newer version of Excel. Learn more: https://go.microsoft.com/fwlink/?linkid=870924
Comment:
    Table 1. Highest performing (NCI+MeSH+FDA+RxNorm)</t>
      </text>
    </comment>
    <comment ref="I48" authorId="87" shapeId="0" xr:uid="{AD51E465-EAD0-4C9F-AA87-8C42CDD48661}">
      <text>
        <t>[Threaded comment]
Your version of Excel allows you to read this threaded comment; however, any edits to it will get removed if the file is opened in a newer version of Excel. Learn more: https://go.microsoft.com/fwlink/?linkid=870924
Comment:
    However, the authors did also employ a separate approach in which they used the entire set of documents (1249) as the training set, using the rule-based NER for labelling (ie potentially inaccurate)</t>
      </text>
    </comment>
    <comment ref="K48" authorId="88" shapeId="0" xr:uid="{B2A896C9-D4DB-49B5-BBF1-8D5DA8DE2E8B}">
      <text>
        <t>[Threaded comment]
Your version of Excel allows you to read this threaded comment; however, any edits to it will get removed if the file is opened in a newer version of Excel. Learn more: https://go.microsoft.com/fwlink/?linkid=870924
Comment:
    There is a development set of 679 unlabelled documents, but it seems like this was used only for creating the rules for the non-ML method</t>
      </text>
    </comment>
    <comment ref="AL48" authorId="89" shapeId="0" xr:uid="{3A784AD3-553B-479C-8C96-2B1D6593907A}">
      <text>
        <t>[Threaded comment]
Your version of Excel allows you to read this threaded comment; however, any edits to it will get removed if the file is opened in a newer version of Excel. Learn more: https://go.microsoft.com/fwlink/?linkid=870924
Comment:
    Table 2, exact, CRF, overall</t>
      </text>
    </comment>
    <comment ref="AN48" authorId="90" shapeId="0" xr:uid="{8C544199-53D1-4F04-8BB3-F61EB9DC482D}">
      <text>
        <t>[Threaded comment]
Your version of Excel allows you to read this threaded comment; however, any edits to it will get removed if the file is opened in a newer version of Excel. Learn more: https://go.microsoft.com/fwlink/?linkid=870924
Comment:
    Table 2. Exact, CRF, Overall</t>
      </text>
    </comment>
    <comment ref="I49" authorId="91" shapeId="0" xr:uid="{20F96232-52F1-4B12-84A2-342D654A53D0}">
      <text>
        <t>[Threaded comment]
Your version of Excel allows you to read this threaded comment; however, any edits to it will get removed if the file is opened in a newer version of Excel. Learn more: https://go.microsoft.com/fwlink/?linkid=870924
Comment:
    However, the authors did also employ a separate approach in which they used the entire set of documents (1249) as the training set, using the rule-based NER for labelling (ie potentially inaccurate)
Reply:
    I think both are worth mentioning. I am not sure how best to show this though. The labels I used here are arbitrary.</t>
      </text>
    </comment>
    <comment ref="J49" authorId="92" shapeId="0" xr:uid="{6DE63D9A-16BE-47BC-B353-4E8F7A0C1A3A}">
      <text>
        <t>[Threaded comment]
Your version of Excel allows you to read this threaded comment; however, any edits to it will get removed if the file is opened in a newer version of Excel. Learn more: https://go.microsoft.com/fwlink/?linkid=870924
Comment:
    Used to identify the best feature sets</t>
      </text>
    </comment>
    <comment ref="K49" authorId="93" shapeId="0" xr:uid="{1BB24B09-25EC-4660-9850-15B867F7C641}">
      <text>
        <t>[Threaded comment]
Your version of Excel allows you to read this threaded comment; however, any edits to it will get removed if the file is opened in a newer version of Excel. Learn more: https://go.microsoft.com/fwlink/?linkid=870924
Comment:
    There is a development set of 679 unlabelled documents, but it seems like this was used only for creating the rules for the non-ML method
Reply:
    Agree to omit this</t>
      </text>
    </comment>
    <comment ref="AL49" authorId="94" shapeId="0" xr:uid="{295B1C92-E7E2-4E9F-91BC-81AB729155BB}">
      <text>
        <t>[Threaded comment]
Your version of Excel allows you to read this threaded comment; however, any edits to it will get removed if the file is opened in a newer version of Excel. Learn more: https://go.microsoft.com/fwlink/?linkid=870924
Comment:
    Table 2, exact, CRF, overall
Reply:
    I wonder if this is for the end-t-end instead? The tables are confusing</t>
      </text>
    </comment>
    <comment ref="AN49" authorId="95" shapeId="0" xr:uid="{B7E76C6C-617A-452E-8622-AC7216AC1B18}">
      <text>
        <t>[Threaded comment]
Your version of Excel allows you to read this threaded comment; however, any edits to it will get removed if the file is opened in a newer version of Excel. Learn more: https://go.microsoft.com/fwlink/?linkid=870924
Comment:
    Table 2. Exact, CRF, Overall</t>
      </text>
    </comment>
    <comment ref="G51" authorId="96" shapeId="0" xr:uid="{DF0A3308-737D-4718-8267-136DB2737BDD}">
      <text>
        <t>[Threaded comment]
Your version of Excel allows you to read this threaded comment; however, any edits to it will get removed if the file is opened in a newer version of Excel. Learn more: https://go.microsoft.com/fwlink/?linkid=870924
Comment:
    CMED is "built on top of the corpus used in the 2014 i2b2/UTHealth Natural Language Processing shared task" -- should we report i2b2 2014?</t>
      </text>
    </comment>
    <comment ref="AL51" authorId="97" shapeId="0" xr:uid="{EE9ABFD0-B9DA-4219-B7D8-8908EDA97DD9}">
      <text>
        <t>[Threaded comment]
Your version of Excel allows you to read this threaded comment; however, any edits to it will get removed if the file is opened in a newer version of Excel. Learn more: https://go.microsoft.com/fwlink/?linkid=870924
Comment:
    Table D14, strict setting, and overall/macro (where applicable). the 'Combined' row is used for end-to-end performance.
Reply:
    Out of tables D12-D14, D14 (QA-based model, ensemble) has the highest strict F1 for the combined/end-to-end row
Reply:
    There's A LOT of results tables so it's somewhat difficult to choose which specific results to extract</t>
      </text>
    </comment>
    <comment ref="V52" authorId="98" shapeId="0" xr:uid="{DA9556D7-5F84-4807-BB22-5CC3C7A59106}">
      <text>
        <t>[Threaded comment]
Your version of Excel allows you to read this threaded comment; however, any edits to it will get removed if the file is opened in a newer version of Excel. Learn more: https://go.microsoft.com/fwlink/?linkid=870924
Comment:
    For consistency (there is only 1 method)</t>
      </text>
    </comment>
    <comment ref="AL52" authorId="99" shapeId="0" xr:uid="{CCBA1704-43E0-4824-B40B-6F4571A40DE3}">
      <text>
        <t>[Threaded comment]
Your version of Excel allows you to read this threaded comment; however, any edits to it will get removed if the file is opened in a newer version of Excel. Learn more: https://go.microsoft.com/fwlink/?linkid=870924
Comment:
    Table D14, strict setting, and overall/macro (where applicable). the 'Combined' row is used for end-to-end performance.
Reply:
    Out of tables D12-D14, D14 (QA-based model, ensemble) has the highest strict F1 for the combined/end-to-end row
Reply:
    There's A LOT of results tables so it's somewhat difficult to choose which specific results to extract</t>
      </text>
    </comment>
    <comment ref="AM52" authorId="100" shapeId="0" xr:uid="{0B224A83-F5F4-408E-AE75-B10EE99C27BA}">
      <text>
        <t>[Threaded comment]
Your version of Excel allows you to read this threaded comment; however, any edits to it will get removed if the file is opened in a newer version of Excel. Learn more: https://go.microsoft.com/fwlink/?linkid=870924
Comment:
    I did:
NER: D10-D14 (all the same)
EC: D13
CC: D13
E2E: D14</t>
      </text>
    </comment>
    <comment ref="Y54" authorId="101" shapeId="0" xr:uid="{68292615-8C21-4FBB-8644-066ADD77812B}">
      <text>
        <t>[Threaded comment]
Your version of Excel allows you to read this threaded comment; however, any edits to it will get removed if the file is opened in a newer version of Excel. Learn more: https://go.microsoft.com/fwlink/?linkid=870924
Comment:
    A couple of rule-based postprocessing steps</t>
      </text>
    </comment>
    <comment ref="AL54" authorId="102" shapeId="0" xr:uid="{38448335-4332-4CC6-BF4A-05AA4845CA36}">
      <text>
        <t>[Threaded comment]
Your version of Excel allows you to read this threaded comment; however, any edits to it will get removed if the file is opened in a newer version of Excel. Learn more: https://go.microsoft.com/fwlink/?linkid=870924
Comment:
    Table 3, 'Overall' row. Only lenient F1-scores reported. F1 scores for NER and RE also reported.</t>
      </text>
    </comment>
    <comment ref="X55" authorId="103" shapeId="0" xr:uid="{3513934F-FF3E-4747-BD6C-1D11453A636F}">
      <text>
        <t>[Threaded comment]
Your version of Excel allows you to read this threaded comment; however, any edits to it will get removed if the file is opened in a newer version of Excel. Learn more: https://go.microsoft.com/fwlink/?linkid=870924
Comment:
    Added JOINT as this seems to be distinct from BiLSTM-CRF. The authors said this about JOINT: “The proposed neural architecture is an extension of the BI-LSTM-CRF model proposed by Lample et al.,18 with the important distinction that the input layer contains…”</t>
      </text>
    </comment>
    <comment ref="Y55" authorId="104" shapeId="0" xr:uid="{6E925E0D-9F9F-4DF5-A29A-6473B05BE8DE}">
      <text>
        <t>[Threaded comment]
Your version of Excel allows you to read this threaded comment; however, any edits to it will get removed if the file is opened in a newer version of Excel. Learn more: https://go.microsoft.com/fwlink/?linkid=870924
Comment:
    A couple of rule-based postprocessing steps</t>
      </text>
    </comment>
    <comment ref="AL55" authorId="105" shapeId="0" xr:uid="{0B390E1D-DB11-448B-98CB-67DC4F42CAD4}">
      <text>
        <t>[Threaded comment]
Your version of Excel allows you to read this threaded comment; however, any edits to it will get removed if the file is opened in a newer version of Excel. Learn more: https://go.microsoft.com/fwlink/?linkid=870924
Comment:
    NER: Table 1, committee
RE: Table 2, JOINT + postprocessing
E2E: CNN-RNN + postprocessing</t>
      </text>
    </comment>
    <comment ref="U57" authorId="106" shapeId="0" xr:uid="{2AD7308A-45F3-4577-8445-057DDC4D3154}">
      <text>
        <t>[Threaded comment]
Your version of Excel allows you to read this threaded comment; however, any edits to it will get removed if the file is opened in a newer version of Excel. Learn more: https://go.microsoft.com/fwlink/?linkid=870924
Comment:
    Also employs knowledge distillation, though this is not an algorithmic ‘method’ per se, it seems to be more of a framework</t>
      </text>
    </comment>
    <comment ref="AL57" authorId="107" shapeId="0" xr:uid="{81506D2D-D8FD-4013-9352-73FE99EA9B89}">
      <text>
        <t>[Threaded comment]
Your version of Excel allows you to read this threaded comment; however, any edits to it will get removed if the file is opened in a newer version of Excel. Learn more: https://go.microsoft.com/fwlink/?linkid=870924
Comment:
    Table 5: best-performing model = multi-CNN</t>
      </text>
    </comment>
    <comment ref="L58" authorId="108" shapeId="0" xr:uid="{3E2068D0-0257-47D1-9BFD-826A49E4DD68}">
      <text>
        <t>[Threaded comment]
Your version of Excel allows you to read this threaded comment; however, any edits to it will get removed if the file is opened in a newer version of Excel. Learn more: https://go.microsoft.com/fwlink/?linkid=870924
Comment:
    Bonnie said 2000 and Pablo said 3000. I believe it is 1400 because the total dataset consists of 7000 images, and authors state that they use 5-fold cross validation for evaluation where the images in four fold are used as training and “During testing, we use the consumer images in the remaining fold as query images”.</t>
      </text>
    </comment>
    <comment ref="AH58" authorId="109" shapeId="0" xr:uid="{4B28F126-EDF8-4209-A785-B506A0137265}">
      <text>
        <t xml:space="preserve">[Threaded comment]
Your version of Excel allows you to read this threaded comment; however, any edits to it will get removed if the file is opened in a newer version of Excel. Learn more: https://go.microsoft.com/fwlink/?linkid=870924
Comment:
    It appears that the system returns the reference images, ranked by probability. </t>
      </text>
    </comment>
    <comment ref="AI58" authorId="110" shapeId="0" xr:uid="{6C2E48EA-E7C2-4EB2-86D3-75B9CE28D9CC}">
      <text>
        <t>[Threaded comment]
Your version of Excel allows you to read this threaded comment; however, any edits to it will get removed if the file is opened in a newer version of Excel. Learn more: https://go.microsoft.com/fwlink/?linkid=870924
Comment:
    I am inclined to say unclear here because the authors seem to have developed an app but don’t elaborate on what the output is or what it looks like.</t>
      </text>
    </comment>
  </commentList>
</comments>
</file>

<file path=xl/comments6.xml><?xml version="1.0" encoding="utf-8"?>
<comments xmlns="http://schemas.openxmlformats.org/spreadsheetml/2006/main" xmlns:mc="http://schemas.openxmlformats.org/markup-compatibility/2006" xmlns:xr="http://schemas.microsoft.com/office/spreadsheetml/2014/revision" mc:Ignorable="xr">
  <authors>
    <author>tc={42C57A06-98B6-4E8F-839D-050ACCE0BC20}</author>
    <author>tc={0092F5E4-0CDE-4B61-9E43-77AB47F3A493}</author>
    <author>tc={3D6DCDDE-FED8-4D49-BC5F-5745B34731BC}</author>
    <author>tc={06FAB49D-9879-4615-9B93-29F1B720A082}</author>
    <author>tc={587F92E4-B143-488A-BF19-D0773FC7595A}</author>
    <author>tc={07395123-9D34-4C29-8751-50CFA22CB5D6}</author>
    <author>tc={E04960C5-2BF6-4F0F-91AA-8CF04D98F3AD}</author>
    <author>tc={79E63B85-3452-4AD0-A805-EB1E329E2D93}</author>
    <author>tc={1464B8F2-284A-45DC-8581-A2A641BB8B91}</author>
    <author>tc={6D7D85E0-4F1C-4836-92C1-CDC1CEF2F6D9}</author>
    <author>tc={070124DA-97A1-46AF-9064-C3B2693664CB}</author>
    <author>tc={7B4D5E85-7CAB-4381-8212-29E9E5FAB47F}</author>
  </authors>
  <commentList>
    <comment ref="H2" authorId="0" shapeId="0" xr:uid="{42C57A06-98B6-4E8F-839D-050ACCE0BC20}">
      <text>
        <t>[Threaded comment]
Your version of Excel allows you to read this threaded comment; however, any edits to it will get removed if the file is opened in a newer version of Excel. Learn more: https://go.microsoft.com/fwlink/?linkid=870924
Comment:
    1527 prescriptions, 7514 images</t>
      </text>
    </comment>
    <comment ref="AP7" authorId="1" shapeId="0" xr:uid="{0092F5E4-0CDE-4B61-9E43-77AB47F3A493}">
      <text>
        <t>[Threaded comment]
Your version of Excel allows you to read this threaded comment; however, any edits to it will get removed if the file is opened in a newer version of Excel. Learn more: https://go.microsoft.com/fwlink/?linkid=870924
Comment:
    This is for the whole medication entry - should I include NER and RE?</t>
      </text>
    </comment>
    <comment ref="T13" authorId="2" shapeId="0" xr:uid="{3D6DCDDE-FED8-4D49-BC5F-5745B34731BC}">
      <text>
        <t>[Threaded comment]
Your version of Excel allows you to read this threaded comment; however, any edits to it will get removed if the file is opened in a newer version of Excel. Learn more: https://go.microsoft.com/fwlink/?linkid=870924
Comment:
    Negation?</t>
      </text>
    </comment>
    <comment ref="AL13" authorId="3" shapeId="0" xr:uid="{06FAB49D-9879-4615-9B93-29F1B720A082}">
      <text>
        <t>[Threaded comment]
Your version of Excel allows you to read this threaded comment; however, any edits to it will get removed if the file is opened in a newer version of Excel. Learn more: https://go.microsoft.com/fwlink/?linkid=870924
Comment:
    Double check negation</t>
      </text>
    </comment>
    <comment ref="U14" authorId="4" shapeId="0" xr:uid="{587F92E4-B143-488A-BF19-D0773FC7595A}">
      <text>
        <t>[Threaded comment]
Your version of Excel allows you to read this threaded comment; however, any edits to it will get removed if the file is opened in a newer version of Excel. Learn more: https://go.microsoft.com/fwlink/?linkid=870924
Comment:
    Need to confirm whether DTN, TNN models or architectures</t>
      </text>
    </comment>
    <comment ref="H16" authorId="5" shapeId="0" xr:uid="{07395123-9D34-4C29-8751-50CFA22CB5D6}">
      <text>
        <t>[Threaded comment]
Your version of Excel allows you to read this threaded comment; however, any edits to it will get removed if the file is opened in a newer version of Excel. Learn more: https://go.microsoft.com/fwlink/?linkid=870924
Comment:
    Total 300 bottle images, 120 text samples</t>
      </text>
    </comment>
    <comment ref="K20" authorId="6" shapeId="0" xr:uid="{E04960C5-2BF6-4F0F-91AA-8CF04D98F3AD}">
      <text>
        <t>[Threaded comment]
Your version of Excel allows you to read this threaded comment; however, any edits to it will get removed if the file is opened in a newer version of Excel. Learn more: https://go.microsoft.com/fwlink/?linkid=870924
Comment:
    929 clinical notes, 3000 case reports</t>
      </text>
    </comment>
    <comment ref="AE20" authorId="7" shapeId="0" xr:uid="{79E63B85-3452-4AD0-A805-EB1E329E2D93}">
      <text>
        <t>[Threaded comment]
Your version of Excel allows you to read this threaded comment; however, any edits to it will get removed if the file is opened in a newer version of Excel. Learn more: https://go.microsoft.com/fwlink/?linkid=870924
Comment:
    Does glove go here?
Reply:
    Yes, report word embeddings in this column.</t>
      </text>
    </comment>
    <comment ref="AC23" authorId="8" shapeId="0" xr:uid="{1464B8F2-284A-45DC-8581-A2A641BB8B91}">
      <text>
        <t xml:space="preserve">[Threaded comment]
Your version of Excel allows you to read this threaded comment; however, any edits to it will get removed if the file is opened in a newer version of Excel. Learn more: https://go.microsoft.com/fwlink/?linkid=870924
Comment:
    Confirm that Bigbird is an architecture.
</t>
      </text>
    </comment>
    <comment ref="T25" authorId="9" shapeId="0" xr:uid="{6D7D85E0-4F1C-4836-92C1-CDC1CEF2F6D9}">
      <text>
        <t>[Threaded comment]
Your version of Excel allows you to read this threaded comment; however, any edits to it will get removed if the file is opened in a newer version of Excel. Learn more: https://go.microsoft.com/fwlink/?linkid=870924
Comment:
    Negation?</t>
      </text>
    </comment>
    <comment ref="AL25" authorId="10" shapeId="0" xr:uid="{070124DA-97A1-46AF-9064-C3B2693664CB}">
      <text>
        <t>[Threaded comment]
Your version of Excel allows you to read this threaded comment; however, any edits to it will get removed if the file is opened in a newer version of Excel. Learn more: https://go.microsoft.com/fwlink/?linkid=870924
Comment:
    Double check negation</t>
      </text>
    </comment>
    <comment ref="AE26" authorId="11" shapeId="0" xr:uid="{7B4D5E85-7CAB-4381-8212-29E9E5FAB47F}">
      <text>
        <t>[Threaded comment]
Your version of Excel allows you to read this threaded comment; however, any edits to it will get removed if the file is opened in a newer version of Excel. Learn more: https://go.microsoft.com/fwlink/?linkid=870924
Comment:
    Confirm that these go here
Reply:
    Yes, report in this column.</t>
      </text>
    </comment>
  </commentList>
</comments>
</file>

<file path=xl/sharedStrings.xml><?xml version="1.0" encoding="utf-8"?>
<sst xmlns="http://schemas.openxmlformats.org/spreadsheetml/2006/main" count="12205" uniqueCount="2678">
  <si>
    <t>Article Information</t>
  </si>
  <si>
    <t>Objectives</t>
  </si>
  <si>
    <t>Sample characteristics</t>
  </si>
  <si>
    <t>Intended use case</t>
  </si>
  <si>
    <t>Implementation stage</t>
  </si>
  <si>
    <t>AI model</t>
  </si>
  <si>
    <t>Data pipeline</t>
  </si>
  <si>
    <t>Human–computer interface and clinical workflow</t>
  </si>
  <si>
    <t>Evaluation</t>
  </si>
  <si>
    <t>Discussion &amp; Conclusions</t>
  </si>
  <si>
    <t>Authors</t>
  </si>
  <si>
    <t>Year</t>
  </si>
  <si>
    <t>Title</t>
  </si>
  <si>
    <t>Country</t>
  </si>
  <si>
    <t>Data selection</t>
  </si>
  <si>
    <t>Sampling unit</t>
  </si>
  <si>
    <t>Training set size</t>
  </si>
  <si>
    <t>Validation method</t>
  </si>
  <si>
    <t>Validation set size (if applicable)</t>
  </si>
  <si>
    <t>Evaluation set size</t>
  </si>
  <si>
    <t>Number of patients</t>
  </si>
  <si>
    <t>Demographic characteristics</t>
  </si>
  <si>
    <t>MedRec task</t>
  </si>
  <si>
    <t>MedRec subtask</t>
  </si>
  <si>
    <t>Intended clinical setting</t>
  </si>
  <si>
    <t>Intended user group</t>
  </si>
  <si>
    <t>Number of classes</t>
  </si>
  <si>
    <t>ML method</t>
  </si>
  <si>
    <t>If multiple methods</t>
  </si>
  <si>
    <t>Function of model</t>
  </si>
  <si>
    <t>Model architecture</t>
  </si>
  <si>
    <t>Hybrid system?</t>
  </si>
  <si>
    <t>Existing off-the-shelf tools or pre-trained models used  by authors</t>
  </si>
  <si>
    <t>Name of product/tool developed by authors</t>
  </si>
  <si>
    <t>Stage of information processing</t>
  </si>
  <si>
    <t>Model input</t>
  </si>
  <si>
    <t>Data source</t>
  </si>
  <si>
    <t>Data type</t>
  </si>
  <si>
    <t>Data content</t>
  </si>
  <si>
    <t>Data input method</t>
  </si>
  <si>
    <t>Data output</t>
  </si>
  <si>
    <t>Presentation of output</t>
  </si>
  <si>
    <t>Output interpretation</t>
  </si>
  <si>
    <t>Integration</t>
  </si>
  <si>
    <t>Primary evaluation metric</t>
  </si>
  <si>
    <t>Primary evaluation result</t>
  </si>
  <si>
    <t>Secondary evaluation metric 1</t>
  </si>
  <si>
    <t>Secondary evaluation result 1</t>
  </si>
  <si>
    <t>Secondary evaluation metric 2</t>
  </si>
  <si>
    <t>Secondary evaluation result 2</t>
  </si>
  <si>
    <t>Key contributions</t>
  </si>
  <si>
    <t>Author-reported limitations</t>
  </si>
  <si>
    <t>Author-reported future directions</t>
  </si>
  <si>
    <t>Achkar et al.</t>
  </si>
  <si>
    <t>Medical Handwritten Prescription Recognition Using CRNN</t>
  </si>
  <si>
    <t>Lebanon</t>
  </si>
  <si>
    <t>To use neural networks to develop a system to detect handwritten English medical prescriptions and translate handwritten text to digital format.</t>
  </si>
  <si>
    <t>author-collected data</t>
  </si>
  <si>
    <t>Handwritten prescription image</t>
  </si>
  <si>
    <t>Unclear</t>
  </si>
  <si>
    <t>Unspecified</t>
  </si>
  <si>
    <t>1) Creation of BPMH</t>
  </si>
  <si>
    <t xml:space="preserve">a) Obtaining pre-admission/medical visit medication list </t>
  </si>
  <si>
    <t>II</t>
  </si>
  <si>
    <t>66 characters</t>
  </si>
  <si>
    <t>CNN, RNN</t>
  </si>
  <si>
    <t>Composite system</t>
  </si>
  <si>
    <t>character recognition</t>
  </si>
  <si>
    <t>unspecified CNN, LSTM</t>
  </si>
  <si>
    <t>No</t>
  </si>
  <si>
    <t>None</t>
  </si>
  <si>
    <t>Unnamed</t>
  </si>
  <si>
    <t>information acquisition</t>
  </si>
  <si>
    <t>user-generated image</t>
  </si>
  <si>
    <t>image</t>
  </si>
  <si>
    <t>handwritten prescription image</t>
  </si>
  <si>
    <t>N/A</t>
  </si>
  <si>
    <t>text in handwritten prescription</t>
  </si>
  <si>
    <t>accuracy</t>
  </si>
  <si>
    <t>unclear</t>
  </si>
  <si>
    <t>The authors present a system for text recognition of doctor's prescriptions, trained with few labeled input data.</t>
  </si>
  <si>
    <t>Algorithm cannot segment paragraphs into smaller texts. Algorithm was partly trained on handwritten text which does not yield correct results during testing phase.</t>
  </si>
  <si>
    <t>Incorporating methods to read hard paragraphs and automatically segment them into small texts. Implement the model in a mobile application accessible to various users. For example, patients, pharmacists and people responsible for double-checking doctors’ prescriptions.</t>
  </si>
  <si>
    <t>Alfattni et al.</t>
  </si>
  <si>
    <t>Extracting Drug Names and Associated Attributes From Discharge Summaries: Text Mining Study.</t>
  </si>
  <si>
    <t>United Kindgom</t>
  </si>
  <si>
    <t>To evaluate the feasibility of using NLP and deep learning approaches for extracting and linking drug names and associated attributes identified in clinical free-text notes.</t>
  </si>
  <si>
    <t>n2c2 2018 dataset</t>
  </si>
  <si>
    <t>Clinical note</t>
  </si>
  <si>
    <t>Holdout dataset</t>
  </si>
  <si>
    <t>a) Obtaining pre-admission/medical visit medication list</t>
  </si>
  <si>
    <t>8 medication entities, 7 relations</t>
  </si>
  <si>
    <t>RNN, CRF</t>
  </si>
  <si>
    <t>named entity recognition, relation extraction</t>
  </si>
  <si>
    <t>BiLSTM-CRF, LSTM</t>
  </si>
  <si>
    <t>CLAMP, cTAKES</t>
  </si>
  <si>
    <t>DrugEx</t>
  </si>
  <si>
    <t>hospital EHR</t>
  </si>
  <si>
    <t>free text</t>
  </si>
  <si>
    <t>narrative medication mentions</t>
  </si>
  <si>
    <t>medication entities (medication, dosage, frequency, mode, duration, strength, form, reason), relations (drug-dosage, drug-frequency, drug-mode, drug-duration, drug-strength, drug-form, drug-reason)</t>
  </si>
  <si>
    <t>F1 (NER); F1 (RE); F1 (E2E)</t>
  </si>
  <si>
    <t>0.914; 0.917; 0.824</t>
  </si>
  <si>
    <t>precision (NER); precision (RE); precision (E2E)</t>
  </si>
  <si>
    <t>0.949; 0.935; 0.918</t>
  </si>
  <si>
    <t>recall (NER); recall (RE); recall (E2E)</t>
  </si>
  <si>
    <t>0.884; 0.902; 0.765</t>
  </si>
  <si>
    <t>In this study, the authors constructed an end-to-end system (DrugEx) composed of bidirectional LSTM, CRF, and rule-based methods for extracting drug-related information from free-text discharge summaries. The system incorporating pretrained word embeddings and character embeddings achieved the best performance on NER. The rule-based system outperformed the ML-based system on RE.</t>
  </si>
  <si>
    <t>The NER model made context-related errors, and sometimes confused entities like strength and dose or route and form. Suboptimal performance for certain entity types (e.g., reason).</t>
  </si>
  <si>
    <t>Explore the use of contextual word embeddings. Evaluate transferability/generalizability to different biomedical tasks and datasets.</t>
  </si>
  <si>
    <t>Ashraf et al.</t>
  </si>
  <si>
    <t>Leveraging code-free deep learning for pill recognition in clinical settings: A multicenter, real-world study of performance across multiple platforms</t>
  </si>
  <si>
    <t>Hungary</t>
  </si>
  <si>
    <t>To address the gap in the existing literature by thoroughly examining real-world applicability of CFDL models trained using a custom-built pill image dataset, provide performance metrics of such a model in different deployment scenarios, and when used in three different clinical centers. Furthermore, we highlight challenges and propose solutions to achieve optimal performance on smartphone applications.</t>
  </si>
  <si>
    <t>Pill image</t>
  </si>
  <si>
    <t>hospital</t>
  </si>
  <si>
    <t>clinical pharmacists</t>
  </si>
  <si>
    <t>30 pill classes</t>
  </si>
  <si>
    <t>CNN</t>
  </si>
  <si>
    <t>pill identification</t>
  </si>
  <si>
    <t>YOLO</t>
  </si>
  <si>
    <t>Microsoft Azure Custom Vision</t>
  </si>
  <si>
    <t>pill image</t>
  </si>
  <si>
    <t>user takes image with smartphone app</t>
  </si>
  <si>
    <t>pill identity with confidence level</t>
  </si>
  <si>
    <t>bounding box around pill in image with medication name, dosage, visual description, and confidence level</t>
  </si>
  <si>
    <t>user can use identity of pill for clinical tasks</t>
  </si>
  <si>
    <t>F1 (pill ID)</t>
  </si>
  <si>
    <t>precision (pill ID)</t>
  </si>
  <si>
    <t>recall (pill ID)</t>
  </si>
  <si>
    <t>Results demonstrate the feasibility of code free learning platforms to create funcitonal and cost-effective pill recognition systems. Model was assessed in real-world clinical settings (hospitals). Authos sought to achieve a higher degree of similarity between images by instructing users to place the pill on a specific background.</t>
  </si>
  <si>
    <t>Performance metrics are device-dependent, which may contribute to lower performance in real-world clinical settings. System was not well calibrated, which may contribute to inaccurate confidence predictions. Model performance is slightly decreased on grayscale images. Hardware and software difference between deployment environments (e.g., online API vs. Android app) may have decreased performance. Differences in image quality, lighting, or photography habits may have impacted overall performance. Similarity in pill appearance may reduce detection accuracy. Model was trained on 30 pill types, which may be viewed as a limitation.</t>
  </si>
  <si>
    <t xml:space="preserve">Provide hands-on on training for healthcare staff to improve performance in real-world setting. Train pill detection models to better utilize other features (shape, texture, etc.) in varying lighting conditions where colour information may not be available. Using a wide range of devices to capture training images to improve model generaization. Future research should aim to determine the optimal number of medications a model can identify with high precision. Rather than striving to build a universal tool to identify thousands of medications, models should be tailored to the medications in a regional formulary and needs of a specific clinical location. The development of user-friendly interfaces and integration of features like accessing information from electronic health record systems can further aid integration into the existing clinical protocols.Future studies are required to explore potential optimization and image pre-processing techniques to minimize device dependency and to improve offline model’s performance on handheld devices. In addition, future research should also include a comparative analysis with traditional code-based models, to better understand the advantages and limitations of each approach in various contexts. Research is also needed to investigate ways to enhance model robustness, reduce overfitting, and increase generalizability in varied conditions, which could be challenging using CFDL platforms due to their inherent limitations. Furthermore, it is essential for research teams working on pill recognition to expand the scope of their work, share best practices and collaborate with other researchers to address the present challenges, and to ensure consistent and reliable results are achievable in real-world settings, with the ultimate aim of improving patient safety worldwide. </t>
  </si>
  <si>
    <t>Chapman et al.</t>
  </si>
  <si>
    <t>Medication and Adverse Drug Event Detection - Hybrid system for adverse drug event detection.</t>
  </si>
  <si>
    <t>United States</t>
  </si>
  <si>
    <t>To develop a system that automatically identifies ADEs explicitly stated in clinical narratives as well as other information about patient drug treatments.</t>
  </si>
  <si>
    <t>MADE 1.0 2018 dataset</t>
  </si>
  <si>
    <t>876 (NER); unclear for RE</t>
  </si>
  <si>
    <t>5-fold cross validation (NER)</t>
  </si>
  <si>
    <t>213 (NER); 176 (RE); 213 (end-to-end)</t>
  </si>
  <si>
    <t>Cancer patients</t>
  </si>
  <si>
    <t>9 medication entities, 7 relations</t>
  </si>
  <si>
    <t>CRF, random forest</t>
  </si>
  <si>
    <t>Yes</t>
  </si>
  <si>
    <t>MedEx</t>
  </si>
  <si>
    <t>medication entities (name, indication, frequency, severity, dosage, duration, route, ADEs, SSLIF), medication relations (ADE-severity, drug-route, drug-indication, drug-dosage, drug-duration, drug-frequency, drug-ADE)</t>
  </si>
  <si>
    <t>0.809; 0.868; 0.592</t>
  </si>
  <si>
    <t>precision (NER); precision (RE)</t>
  </si>
  <si>
    <t>0.838; 0.917</t>
  </si>
  <si>
    <t>recall (NER); recall (RE)</t>
  </si>
  <si>
    <t>0.781; 0.912</t>
  </si>
  <si>
    <t>The authors developed an NER+RE pipeline.</t>
  </si>
  <si>
    <t>Since this challenge was conducted on a set of notes from oncology patients, it is unclear how well these models might generalize for pharmacovigilance in other medical domains. Suboptimal performance for ADE and reason/indication entities.</t>
  </si>
  <si>
    <t>Evaluate performance in Department of Veteran Affairs "to determine how well this work may translate to improving outcomes".</t>
  </si>
  <si>
    <t>Detecting Adverse Drug Events with Rapidly Trained Classification Models</t>
  </si>
  <si>
    <t>To present a system that automatically identifies ADEs explicitly stated in clinical narratives as well as other information about patient drug treatments as submitted to the NLP Challenges for Detecting Medication and Adverse Drug Events from Electronic Health Records (MADE 1.0) and our methods for all three tasks of the challenge.</t>
  </si>
  <si>
    <t>CRF, random forest, k-means clustering</t>
  </si>
  <si>
    <t>medication entities (name, indication, frequency, severity, dose, duration, route, ADE, SSLIF), relations (ADE-name, SSD-severity, name-route, name-dosage, name-duration, name-frequency, indication-name)</t>
  </si>
  <si>
    <t>0.809; 0.881; 0.612</t>
  </si>
  <si>
    <t>0.838; 0.903; 0.721</t>
  </si>
  <si>
    <t>0.781; 0.859; 0.534</t>
  </si>
  <si>
    <t>System was ranked 2nd on task 2 and 3rd on task 3 in the MADE competition. Scores for NER were improved by incorporating extended resources (e.g, a drug lexicon, pretrained embeddings), while scores for the RE system were improved by fixing a sampling error during training. Feature engineering increased performance on RE. The system required less training time that neural network-based approaches while achieveing comparable results.</t>
  </si>
  <si>
    <t>RE system showed lowest performance on reason and ADE due to linguisitc complexity and required inference to understand that the entities are connected. NER system assigns labels to SSLIF, ADE, and indication in a single phase which may contribute to confusion between these labels. The sentence detection algorithm was imperfect and divided documents into sentences that were too small, which also limited the context available for ADE and indication labelling. The integrated system did not adjust either NER or RE components when combining them. Challenge was conducted on notes from oncology patients; it is unclear how these models may generalize to other medical domains.</t>
  </si>
  <si>
    <t>A two stage process could be used where the labels SSLIF/ADE/indication could be combined in the first stage and then a second stage would disambiguate between these using a separate classifier that uses more context. Add additional feature engineering for ADE identification. Improved sentence breaking. Additional processing to improve results of integrated task. Testing the system on a new dataset and in a different environment</t>
  </si>
  <si>
    <t>Chen et al.</t>
  </si>
  <si>
    <t>Understanding the Clinical Context of Medication Change Events in Clinical Narratives using Pre-trained Clinical Language Models</t>
  </si>
  <si>
    <t>Taiwan</t>
  </si>
  <si>
    <t>To use multiple clinical-based Bidirectional Encoder Representations from Transformers (BERT) for Contextualized Medication Event Extraction, which is a task to capture the multi-dimensional context of medication changes documented in clinical notes.</t>
  </si>
  <si>
    <t>n2c2 2022 dataset</t>
  </si>
  <si>
    <t>10-fold cross validation</t>
  </si>
  <si>
    <t>Diabetes patients</t>
  </si>
  <si>
    <t xml:space="preserve">1 medication entity, 3 event classes, 4 context categories (5 action classes, 3 temporality classes, 2 certainty classes, 2 actor classes) </t>
  </si>
  <si>
    <t>Transformer</t>
  </si>
  <si>
    <t>named entity recognition, medication event classification, medication context classification</t>
  </si>
  <si>
    <t>BERT</t>
  </si>
  <si>
    <t>ClinicalBERT, BlueBERT</t>
  </si>
  <si>
    <t xml:space="preserve">medication name, medication event type (disposition, no disposition, undetermined), event action (start, stop, increase, decrease, unique dose), event temporality (past, present, future), event certainty (certain, hypothetical, conditional), event actor (physician, patient) </t>
  </si>
  <si>
    <t>F1 (NER); F1 (event classification); F1 (context classification)</t>
  </si>
  <si>
    <t>0.9256; 0.8550; 0.6036-0.6525</t>
  </si>
  <si>
    <t>precision (NER); precision (event classification); precision (context classification)</t>
  </si>
  <si>
    <t>0.9482; 0.8517; 0.6655-0.7194</t>
  </si>
  <si>
    <t>recall (NER); recall (event classification); recall (context classification)</t>
  </si>
  <si>
    <t>0.9040; 0.8116; 0.5522-0.5970</t>
  </si>
  <si>
    <t>Compared with Clinical BERT, the author's system obtained better F1 and recall on medication extraction, event classification, and context classification tasks.</t>
  </si>
  <si>
    <t>None reported.</t>
  </si>
  <si>
    <t>Explore other NLP techniques (eg temporal resolution, coreference resolution). Explore BertCGN models to capture correlation of medication information. Explore prompt-based learning for building a user interface.</t>
  </si>
  <si>
    <t>Contextualized medication information extraction using Transformer-based deep learning architectures</t>
  </si>
  <si>
    <t>To develop a natural language processing (NLP) system to extract medications and contextual information that helps understand drug changes.</t>
  </si>
  <si>
    <t xml:space="preserve">1 medication entity, 3 medication event classes, 5 context categories (7 action classes, 2 negation classes, 4 temporality classes, 4 certainty classes, 3 actor classes) </t>
  </si>
  <si>
    <t>RoBERTa, ALBERT, RoBERTa_MIMIC, ALBERT_MIMIC, GatorTron, GaterTronS</t>
  </si>
  <si>
    <t xml:space="preserve">medication name, medication event type (disposition, no disposition, undetermined), event action (start, stop, increase, decrease, unique dose, other change, unknown), event temporality (past, present, future, unknown), event certainty (certain, hypothetical, conditional, unknown), event actor (physician, patient, unknown), event negation (negated, not negated) </t>
  </si>
  <si>
    <t>overall accuracy (E2E)</t>
  </si>
  <si>
    <t>F1 (NER); F1 (event classification)</t>
  </si>
  <si>
    <t>0.9828; 0.9379</t>
  </si>
  <si>
    <t>accuracy (context classification)</t>
  </si>
  <si>
    <t>GatorTron achieved the best micro F1 on medication extract and event classification. GatorTron achieved best accuracy on context classification and on end-to-end task. Systems showed 3rd best performance on task 1 and 2nd best performance on atsk to at n2c2 2022 competition.</t>
  </si>
  <si>
    <t>For event classification, all models had lower scores for the undetermined category due to unbalanced data distribution. Systems did not handle well instances where multiple context labels applied to a single medication. End-to-end system achieved much lower performance accuracy indicating that extracting comprehensive medication information with multiple dimensions is still a challenge.</t>
  </si>
  <si>
    <t>Future studies should explore algorithms that could alleviate unbalanced distribution of samples and improve performance of extracting multi-dimensional contextual information to understand drug changes. Future studies should examine synthetic text generation of generative LLMs for other NLP applications.</t>
  </si>
  <si>
    <t xml:space="preserve">Chen et al. </t>
  </si>
  <si>
    <t>Extracting medications and associated adverse drug events using a natural language processing system combining knowledge base and deep learning.</t>
  </si>
  <si>
    <t>To automatically extract medical concepts and relations related to ADEs and medications from clinical narratives.</t>
  </si>
  <si>
    <t>9 medication entities, 9 relations</t>
  </si>
  <si>
    <t>RNN, CRF, CNN</t>
  </si>
  <si>
    <t>Composite system; Multiple models compared</t>
  </si>
  <si>
    <t>Attention-BiLSTM, BiLSTM-CRF, unspecified CNN</t>
  </si>
  <si>
    <t>medication entities (name, strength, dosage, duration, frequency, form, route, reason, ADE), relations (drug-strength, drug-dosage, drug-duration, drug-frequency, drug-form, drug-route, drug-reason, drug-ADE)</t>
  </si>
  <si>
    <t>0.8358; 0.9379; 0.7599</t>
  </si>
  <si>
    <t>0.8508; 0.9377; 0.8149</t>
  </si>
  <si>
    <t>0.8322; 0.9404; 0.7246</t>
  </si>
  <si>
    <t>The authors extracted ADEs, medications and related information using a hybrid clinical NLP system. Hybrid system using attention-BiLSTM outperformed systems that used BiLSTM and CNN.</t>
  </si>
  <si>
    <t>For concepts tasks, the Others was the greatest contributor to errors. Some cross-categories confusions also had significant roles, and could be caused by sense ambiguity, matching error, relation classifier error, and annotation error. Other errors occured due to false positives and false negatives.</t>
  </si>
  <si>
    <t>Explore the use of a deep learning model for concept reasoning. Implementing a separated concept reasoning module with machine learning models trained with gold standard concepts could improve the performance. Additionally, adjusting the concept lookup algorthm with UMLS and word sense disambiguation according to the requirements of the task could also be helpful. For relation system, using new word embedding trained with larger datasets or task-specific dataset are also worth investigation.</t>
  </si>
  <si>
    <t>Christopoulou et al.</t>
  </si>
  <si>
    <t>Adverse drug events and medication relation extraction in electronic health records with ensemble deep learning methods.</t>
  </si>
  <si>
    <t>United Kingdom</t>
  </si>
  <si>
    <t>To develop neural network models to predict intra- and inter-sentence relations between drug and medication-related entities in electronic health records.</t>
  </si>
  <si>
    <t>Critical care</t>
  </si>
  <si>
    <t>8 relations</t>
  </si>
  <si>
    <t>RNN, CRF, Transformer</t>
  </si>
  <si>
    <t>Weighted BiLSTM, Walk-BiLSTM, BiLSTM-CRF</t>
  </si>
  <si>
    <t>LingPipe, OSCAR5</t>
  </si>
  <si>
    <t>medication relations (drug-strength, drug-duration, drug-route, drug-form, drug-ADE, drug-dosage, drug-reason, drug-frequency)</t>
  </si>
  <si>
    <t>F1 (RE); F1 (E2E)</t>
  </si>
  <si>
    <t>0.9514; 0.8778</t>
  </si>
  <si>
    <t>precision (RE); precision (E2E)</t>
  </si>
  <si>
    <t>0.9572; 0.9287</t>
  </si>
  <si>
    <t>recall (RE); recall (E2E)</t>
  </si>
  <si>
    <t>0.9456; 0.8322</t>
  </si>
  <si>
    <t xml:space="preserve">In this work, the authors proposed an ensemble method for RE between drugs and medications, as part of the n2c2 challenge 2018. The models ranked third place in both relation (Track 2) and end-to-end extraction (Track 3). </t>
  </si>
  <si>
    <t>Suboptimal performance for drug-ADE and drug-reason relation type.</t>
  </si>
  <si>
    <t>Further investigate ADE- and reason-drug relations in terms of linguistic properties and develop more suitable models. Exploit joint-learning approaches for end-to-end relation extraction. Apply the proposed approach to other biomedical RE corpora and collaborate with clincians to show the clinical significance and generalizability of the methods.</t>
  </si>
  <si>
    <t>Dai et al.</t>
  </si>
  <si>
    <t>Medication and Adverse Event Extraction from Noisy Text</t>
  </si>
  <si>
    <t>Australia</t>
  </si>
  <si>
    <t>To evaluate three NER methods in extracting complex entities from a noisy dataset of adverse drug event reports, and to indentify which of these methods more accurately extracts these entities and whether the differences in complexity or type of entities guide what method to choose.</t>
  </si>
  <si>
    <t>CADEC dataset, i2b2 2009 dataset</t>
  </si>
  <si>
    <t>Medical forum post; Clinical note</t>
  </si>
  <si>
    <t>10-fold cross-validation</t>
  </si>
  <si>
    <t>2 medication entities</t>
  </si>
  <si>
    <t>CRF, RNN, FFNN</t>
  </si>
  <si>
    <t>Multiple models compared</t>
  </si>
  <si>
    <t>named entity recognition</t>
  </si>
  <si>
    <t>BiLSTM</t>
  </si>
  <si>
    <t>Stanford NER, NeuroNER</t>
  </si>
  <si>
    <t>medical Internet forum, hospital EHR</t>
  </si>
  <si>
    <t>medication entities (drug, ADE)</t>
  </si>
  <si>
    <t>F1 (NER)</t>
  </si>
  <si>
    <t>0.687-0.926</t>
  </si>
  <si>
    <t>precision (NER)</t>
  </si>
  <si>
    <t>0.734-0.933</t>
  </si>
  <si>
    <t>recall (NER)</t>
  </si>
  <si>
    <t>0.649-0.923</t>
  </si>
  <si>
    <t>The authors' experiments showed that the non-sequence labelling method can best extract continuous multi-word entities, while CRF using Stanford NER is more successful for discontinuous entities.</t>
  </si>
  <si>
    <t>Overlapping or discontinuous entities were more difficult to extract. For the non-sequence labelling method, long strings are extracted as one entity,</t>
  </si>
  <si>
    <t>Verify results on other biomedical datasets with different entity and document types. Compare methods on nested entities. Investigate join models. Incorporate medical ontologies. Use methods that incorporate syntactic and sematic parsing as well as take the tree-structure of the entities into account.</t>
  </si>
  <si>
    <t>Adverse drug event and medication extraction in electronic health records via a cascading architecture with different sequence labeling models and word embeddings.</t>
  </si>
  <si>
    <t>To develop a cascading architecture to recognize ADEs, drug names, and entities related to drugs. To study the effectiveness for the ADE and medication extraction task.</t>
  </si>
  <si>
    <t>9 medication entities</t>
  </si>
  <si>
    <t>LSTM-BiLSTM-CRF, CNN-BiLSTM-CRF</t>
  </si>
  <si>
    <t>GloVe, fastText, nlplab, word2vec_GN, Numberbatch, BioWordVec, word2vec_MIMIC, ConcatenatedVec, AddedVec, PurifiedVec</t>
  </si>
  <si>
    <t>medication entities (drug, strength, duration, route, form, ADE, dosage, reason, frequency)</t>
  </si>
  <si>
    <t>Use of a cascading architecture for handling overlapping annotations for medication and ADE extraction from discharge summaries. The ensemble method combining both BiLSTM-CRF models outperformed the individual models.</t>
  </si>
  <si>
    <t>Suboptimal ADE recognition.</t>
  </si>
  <si>
    <t>Incorporate external knowledge sources to improve ADE recognition. Evaluate the utility/redundancy of certain handcrafted features. Adopt an attention-based neural network architecture to improve ADE recognition by leveraging more contextual information.</t>
  </si>
  <si>
    <t>Dandala et al.</t>
  </si>
  <si>
    <t>IBM Research System at MADE 2018: Detecting Adverse Drug Events from Electronic Health Records.</t>
  </si>
  <si>
    <t>To develop a system for three different NLP tasks: named entity recognition (NER), relation identification, and an Integrated task.</t>
  </si>
  <si>
    <t>BiLSTM-CRF, Attention-BiLSTM</t>
  </si>
  <si>
    <t>medication entities (name, dosage, route, frequency, duration, ADE, indication, severity, SSFLIF), relations (name-dosage, name-route, name-frequency, name-duration, name-indication, name-ADE, severity-SSLIF)</t>
  </si>
  <si>
    <t>0.8285; 0.8402; 0.6170</t>
  </si>
  <si>
    <t>The authors developed a deep-learning based method for extraction medication and ADE information from free-text EHRs. The system showed the best performance on the integrated task at the MADE 1.0 2018 competition.</t>
  </si>
  <si>
    <t>Use embeddings to improve model, improve representation of nested concepts with more advanced decoding scheme, build cascading models to exploit semi-structured EHR formats, incorporate external knowledge from existing semantic networks to identify relations.</t>
  </si>
  <si>
    <t>Adverse Drug Events Detection in Clinical Notes by Jointly Modeling Entities and Relations Using Neural Networks.</t>
  </si>
  <si>
    <t>To use BiLSTM with Attention mechanism for classifying ADE (and other) relations in clinical narratives.</t>
  </si>
  <si>
    <t>BiLSTM-CRF, BiLSTM-Attention</t>
  </si>
  <si>
    <t>medication entities (drug, indication, frequency, severity, dose, duration, route, ADE, SSLIF) and relations (severity, route, reason, dosage, duration, frequency, adverse)</t>
  </si>
  <si>
    <t>0.834; 0.872; 0.662</t>
  </si>
  <si>
    <t>0.846; 0.888; 0.696</t>
  </si>
  <si>
    <t>0.822; 0.855; 0.632</t>
  </si>
  <si>
    <t>System was the best performing at the MADE challenge in the integrated task. Joint modeling and external resources improved performance by nearly 4%.</t>
  </si>
  <si>
    <t xml:space="preserve">Errors occurred due to rare/ambiguous abbreviations or combination abbreviations. System also misclassified ambiguous terms and failed to identify mispelled terms. System misclassified in cases were coordinating conjuctions were used (e.g., or). </t>
  </si>
  <si>
    <t>Joint inference for simultaneous concept and relation extraction. Handling nested concepts with more advanced neural layered models for nested NER. Incorporating external knowledge in concept and relation extraction (e.g., embeddings from knowledge bases). N-ary relation extraction using graph LSTMs. Use of EHR-adapted dependency parsers.</t>
  </si>
  <si>
    <t>Extraction of Information Related to Drug Safety Surveillance From Electronic Health Record Notes: Joint Modeling of Entities and Relations Using Knowledge-Aware Neural Attentive Models</t>
  </si>
  <si>
    <t>To improve the automatic extraction of ADEs and related information such as drugs, their attributes, and reason for administration from the clinical notes of patients.</t>
  </si>
  <si>
    <t>9 medication entities, 8 relations</t>
  </si>
  <si>
    <t>BiLSTM-CRF, CNN-RNN</t>
  </si>
  <si>
    <t>spaCy, word2vec, ELMo, FAERS</t>
  </si>
  <si>
    <t>medication entities (medication, dosage, frequency, mode, duration, strength, form, reason, ADE), relations (drug-dosage, drug-frequency, drug-mode, drug-duration, drug-strength, drug-form, drug-reason, drug-ADE)</t>
  </si>
  <si>
    <t>F1 (NER); F1 (RE)</t>
  </si>
  <si>
    <t>0.935; 0.896</t>
  </si>
  <si>
    <t>0.941; 0.907</t>
  </si>
  <si>
    <t>0.930; 0.885</t>
  </si>
  <si>
    <t>Development of an NLP system incorporating "contextualized embeddings, position-attention mechanisms, and knowledge embeddings", outperforming the state-of-the-art (at the time). The knowledge-join ensemble system outperformed other systems.</t>
  </si>
  <si>
    <t>Dataset limited to intensive care patients. Presence of annotation errors in the ground truth dataset. Suboptimal performance for drug-ADE and drug-reason types.</t>
  </si>
  <si>
    <t>Explore methods such as Edge Label Aware Network Embedding rather than training separate graph embeddings for drug−ADE and drug-reason relations. Explore BERT models. Leverage clinical abbrviation expansion components to resolve ambiguous mentions and incorporate assertion recognition. To explore methods for cross sentence relation extraction using graph LSTM networks.</t>
  </si>
  <si>
    <t>Doan &amp; Xu</t>
  </si>
  <si>
    <t>Recognizing Medication related Entities in Hospital Discharge Summaries using Support Vector Machine</t>
  </si>
  <si>
    <t>To develop an SVM-based NER system for recognizing medication related entities... We systematically investigated the effects of typical local contextual features that have been reported in many biomedical NER studies.</t>
  </si>
  <si>
    <t>i2b2 2009 dataset</t>
  </si>
  <si>
    <t>6 medication entities</t>
  </si>
  <si>
    <t>SVM</t>
  </si>
  <si>
    <t>MedEx (note: rule based)</t>
  </si>
  <si>
    <t>medication entities (medication, dosage, mode, frequency, duration, reason)</t>
  </si>
  <si>
    <t>SVM-based system showed best performance when all feature sets were used (words, history, morphology, part-of-speech tagging, orthographies, semantic tags from customized MedEx). Semantic tagging contributed highly to perfomance increase, indicating that knowledge bases in the biomedical domain are crucial to biomedical NER. Previous history features and morphologic features also contributed substantially to performance increase.</t>
  </si>
  <si>
    <t>Duration and reason had low F scores because they do not have well-formed patterns and few knowledge bases for these exist.</t>
  </si>
  <si>
    <t>Work on relation extraction. Evaluate and compare the performance of other algorithms such as CRF and ME on NER.</t>
  </si>
  <si>
    <t>Doan et al.</t>
  </si>
  <si>
    <t>Integrating existing natural language processing tools for medication extraction from discharge summaries.</t>
  </si>
  <si>
    <t>To develop an automated system to extract medications and related information from discharge summaries as part of the 2009 i2b2 natural language processing (NLP) challenge.</t>
  </si>
  <si>
    <t>7 medication entities</t>
  </si>
  <si>
    <t>Naïve Bayes</t>
  </si>
  <si>
    <t>identification of clinical note section boundaries</t>
  </si>
  <si>
    <t>MedEx, SecTag</t>
  </si>
  <si>
    <t>medication entities (dosage, frequency, mode, medication, reason, duration)</t>
  </si>
  <si>
    <t>precision</t>
  </si>
  <si>
    <t>recall</t>
  </si>
  <si>
    <t>The authors developed a system combining MedEx  with other NLP components such as SecTag to extract medication information from clinical notes at a different institution.</t>
  </si>
  <si>
    <t>MedEx encountered problems with accurately recognizing drug names. System had trouble recognizing contextual information due to simple rule-based approach.</t>
  </si>
  <si>
    <t>Improve drug lexicon by  removing unlikely drug names and adding new entries such as drug name abbreviations. More sophisticated methods, which use syntactic information of sentences or knowledge bases of drug-indication relations, may improve the performance of the system.</t>
  </si>
  <si>
    <t>Recognition of medication information from discharge summaries using ensembles of classifiers.</t>
  </si>
  <si>
    <t>Japan</t>
  </si>
  <si>
    <t>To consider a fresh NER problem for clinical text in the 2009 i2b2 challenge and examine the combination of three classifiers: a rule-based system (MedEx, the second-ranked system in the 2009 i2b2 challenge), an SVM-based NER system, and a CRF-based NER system.</t>
  </si>
  <si>
    <t>268 (setting 1); 145 (setting 2)</t>
  </si>
  <si>
    <t>10-fold cross validation (setting 1); N/A (setting 2)</t>
  </si>
  <si>
    <t>N/A (setting 1); 251 (setting 2)</t>
  </si>
  <si>
    <t>SVM, CRF</t>
  </si>
  <si>
    <t>MedEx, TinySVM, YamCha, CRF++</t>
  </si>
  <si>
    <t>Addition of all feature sets improved performance for both SVM and CRF-based systems. Overall performance of CRF and SVM systems are comparable, with SVM perfoming better on dosage and frequency and CRF performing better on duration. The best system for 10-fold cross validation is the CRF-based voting system and the best system for held-out testing set is the majority voting.  On the i2b2 dataset annotated by UofSydney, simple majority voting outperformed other methods. Overall, results show that ensemble classfiers outperform single classifiers.</t>
  </si>
  <si>
    <t>Systems struggled with frequency and duration fields, which may be due to fewer instances in training set and due to confusing definitions of these terms.</t>
  </si>
  <si>
    <t>Further combinations of classifiers will be investigated.</t>
  </si>
  <si>
    <t>Fan &amp; Zhang</t>
  </si>
  <si>
    <t>Using natural language processing methods to classify use status of dietary supplements in clinical notes</t>
  </si>
  <si>
    <t>To use both rule-based and machine learning-based classifiers were constructed to detect and categorize the use status of 25 commonly used dietary supplements into 4 use status classes.</t>
  </si>
  <si>
    <t>Sentence from clinical notes</t>
  </si>
  <si>
    <t>4 use status classes</t>
  </si>
  <si>
    <t>Decision tree, random forest, Naïve Bayes, SVM, maximum entropy</t>
  </si>
  <si>
    <t>use status classification</t>
  </si>
  <si>
    <t>use status (continuing, discontinued, started, unclassified)</t>
  </si>
  <si>
    <t>F1 (use status classification)</t>
  </si>
  <si>
    <t>precision (use status classification)</t>
  </si>
  <si>
    <t>recall (use status classification)</t>
  </si>
  <si>
    <t>Both rule-based and machine learning-based classifiers were constructed to detect and categorize the use status of 25 commonly used dietary supplements into 4 use status classes. Maximum entropy trained on unigram, bigram, trigram feature sets achieved better performance than rule-based method and machine learning methods tested.</t>
  </si>
  <si>
    <t>Only 9 types of features were tested in the study.</t>
  </si>
  <si>
    <t>Explore more types of feature sets and experiment with combinations of feature sets. Try state-of-the-art deep learning methods, such as long short-term memory networks, to detect and classify the use status of dietary supplements from clinical notes. Make use of thespecific advantages of both classifiers, such as high precision of the machine learning classifier and high sensitivity of the rule-based classifier to develop a hybrid system.</t>
  </si>
  <si>
    <t>Salek Faramarzi et al.</t>
  </si>
  <si>
    <t>Context-aware Medication Event Extraction from Unstructured Text</t>
  </si>
  <si>
    <t>To extract information about changes to patient medications in clinical text using various pretrained language models.</t>
  </si>
  <si>
    <t>n2c2 2022 dataset, DDI Extraction 2023 dataset</t>
  </si>
  <si>
    <t>Clinical note; MEDLINE abstract</t>
  </si>
  <si>
    <t>≥400</t>
  </si>
  <si>
    <t>≥100</t>
  </si>
  <si>
    <t>≥296</t>
  </si>
  <si>
    <t xml:space="preserve">1 medication entity, 3 medication event classes, 5 context categories (7 action classes, 4 temporality classes, 4 certainty classes, 3 actor classes, 2 negation classes) </t>
  </si>
  <si>
    <t>BioBERT, Bio+Clinical BERT, RoBERTa, XLNet, negspaCy</t>
  </si>
  <si>
    <t>medication name, medication event type (disposition, no disposition, undetermined), event action (start, stop, increase, decrease, unique dose, other change, unknown), event temporality (past, present, future, unknown), event certainty (certain, hypothetical, conditional, unknown), event actor (physician, patient, unknown), event negation (negated, not negated)</t>
  </si>
  <si>
    <t>0.96; 0.85; 0.61-0.85</t>
  </si>
  <si>
    <t>0.96; 0.90; 0.63-0.84</t>
  </si>
  <si>
    <t>recall (NER); recall (event classification); recall (context classification); recall (combined context)</t>
  </si>
  <si>
    <t>0.96; 0.82; 0.59-0.88</t>
  </si>
  <si>
    <t xml:space="preserve">The study afﬁrms the utility of Transformer-based models, particularly BioBERTand Bio+Clinical BERT, in medication information extraction from clinical notes. It also demonstrates the additional advantage of training such models with augmented domain data. </t>
  </si>
  <si>
    <t>Prediction errors arose in cases where multiple event annotations were present for a single medication mention. There were instances of incorrect or ambiguous labeling in the annotation. Mistakes in the negation class. There were several non-English sentences in the training set. Instances of medication information across multiple sentences and multiple medication references within a single sentence led to errors.</t>
  </si>
  <si>
    <t>Gan et al.</t>
  </si>
  <si>
    <t>A deep learning approach for medication disposition and corresponding attributes extraction.</t>
  </si>
  <si>
    <t>To develop a system for extracting medication and corresponding attributes from clinical notes.</t>
  </si>
  <si>
    <t xml:space="preserve">1 medication entity, 3 event classes, 5 context categories (7 action classes, 4 temporality classes, 4 certainty classes, 3 actor classes, 2 negation classes) </t>
  </si>
  <si>
    <t>Transformer, CRF</t>
  </si>
  <si>
    <t>BERT, T5</t>
  </si>
  <si>
    <t>ClinicalBERT, pyRuSH</t>
  </si>
  <si>
    <t>F1 (NER); F1 (event classification); F1 (context classification); F1 (combined context)</t>
  </si>
  <si>
    <t>0.955; 0.824; 0.909; 0.678</t>
  </si>
  <si>
    <t>precision (NER); precision (event classification); precision (context classification); precision (combined context)</t>
  </si>
  <si>
    <t>0.949; 0.823;  0.909; 0.678</t>
  </si>
  <si>
    <t>0.962; 0.825;  0.909; 0.678</t>
  </si>
  <si>
    <t xml:space="preserve">Development of NLP models for medication event and context recognition. Aggregation of the labels for a single medication with multiple events. Use of "special tokens" to address the issue of multiple medications being mentioned in the same context. Additional evaluation of a zero-shot context classification model (though poor performance). </t>
  </si>
  <si>
    <t>No hyperparameter searching was performed due to time/resource constraints. Entangled contexts (eg within the same sentence) for different medications were difficult to differentiate</t>
  </si>
  <si>
    <t>Further experiments might need to adjust the model to link the attribute to the corresponding context clues to overcome the barrier.Integrate information about the section in which a certain sentence/text is found. Further parameter tuning could potentially reach a better performance using the same approach.</t>
  </si>
  <si>
    <t>Ganoe et al.</t>
  </si>
  <si>
    <t>Natural language processing for automated annotation of medication mentions in primary care visit conversations</t>
  </si>
  <si>
    <t>To build and evaluate a natural language processing approach to identify medication mentions in primary care visit conversations between patients and physicians.</t>
  </si>
  <si>
    <t>Patient–physician conversation transcript</t>
  </si>
  <si>
    <t>hold-out</t>
  </si>
  <si>
    <t>51.8% female, mean age 54.62, 85.9% English-speakers</t>
  </si>
  <si>
    <t>1 medication entity</t>
  </si>
  <si>
    <t>maximum entropy</t>
  </si>
  <si>
    <t>cTAKES</t>
  </si>
  <si>
    <t>conversation transcript</t>
  </si>
  <si>
    <t>patient–physician conversation transcript</t>
  </si>
  <si>
    <t>medication name</t>
  </si>
  <si>
    <t>Compared to baseline models (MedEx-UIMA, MedXN, cTAKES), the authors' approach significantly reduced number of false positives. According to authors, this is the first attempt to extract medications from conversation transcripts.</t>
  </si>
  <si>
    <t>A majority of false positives came from discussion of lab test results. Evaluation set is small and from a single medical institution. It is possible that human annotators missed a small number of true positives. System only extracts medication name and not other entities. TRanscripts are more complex if the patient 's first language is not English or if an interpreter is involved. Transcripts do not include non-verbal communication and do not include clinican's assessment and plan which would be in the clinical note. Approach does not consider context.</t>
  </si>
  <si>
    <t>Increase evaluation set. Extract other medication entities as well as other medical entities such as disorders. Conduct future work with end-users to determine usability of system. Integrate proposed information extraction methods with digital library of clinic recordings. Considering contextual semantics and machine learning models to improve results,</t>
  </si>
  <si>
    <t>Gromova &amp; Elangovan</t>
  </si>
  <si>
    <t>Automatic Extraction of Medication Information from Cylindrically Distorted Pill Bottle Labels</t>
  </si>
  <si>
    <t>To explore methods for extracting pertinent information from cylindrically distorted prescription drug labels using machine learning and computer vision techniques.</t>
  </si>
  <si>
    <t>Medication bottle image; Prescription information</t>
  </si>
  <si>
    <t>CNN, RNN, SVM, Naïve Bayes</t>
  </si>
  <si>
    <t>label dewarping, named entity recognition</t>
  </si>
  <si>
    <t>EfficientNet, U-Net, SimpleBaseline, MobileNet, LSTM</t>
  </si>
  <si>
    <t>Tesseract, OpenCV stitcher</t>
  </si>
  <si>
    <t>Medication bottle image</t>
  </si>
  <si>
    <t>medication bottle image</t>
  </si>
  <si>
    <t>medication label information (details unclear)</t>
  </si>
  <si>
    <t>accuracy (NER)</t>
  </si>
  <si>
    <t>0.81-0.91</t>
  </si>
  <si>
    <t>percentage of correct key points</t>
  </si>
  <si>
    <t>The authors propose an application for extracting pertinent information from prescription drug labels. Heatmap-based models are more accurate for label localization. SVM outperforms naïve Bayes on parsing directions of use from pill bottles.</t>
  </si>
  <si>
    <t>If the label is located far from the camera, the localization model accuracy may suffer, resulting in insufficient dewarping and stitching outcomes. In addition, the label’s resolution can affect OCR performance. Secondly, the parser of directions of use does not have a medical-grade accuracy as it does not consider the order of words.</t>
  </si>
  <si>
    <t>The parser accuracy can be improved by using sequential models such as Recurrent Neural Networks (RCNN). A mobile app can be developed to implement the proposed methods in future work.</t>
  </si>
  <si>
    <t>Guo et al.</t>
  </si>
  <si>
    <t>Detection of Medication Mentions and Medication Change Events in Clinical Notes Using Transformer-Based Models.</t>
  </si>
  <si>
    <t>To address the related tasks of medication extraction, event classification, and context classification from clinical text.</t>
  </si>
  <si>
    <t>1 medication entity, 3 medication event classes, 5 context categories (Action, Negation, Temporality, Certainty, Actor)</t>
  </si>
  <si>
    <t>BioClinicalBERT, RoBERTa</t>
  </si>
  <si>
    <t>medication entity (name), medication event class, context class (action, actor, certainty, negation, temporality)</t>
  </si>
  <si>
    <t>0.817; 0.834; 0.544</t>
  </si>
  <si>
    <t>System was among top 10 best performing among n2c2 2022 participants. Longer training time can improve performance on NER. Dictionary-based fuzzy matching can boost performance. RoBERTa outperformed BioClinicalBERT suggesting that domain adaptive pre-training may not increase performance. Ensemble model consisting of RoBERTa and BioClinicalBERT slightly underperformed RoBERTa.</t>
  </si>
  <si>
    <t>Further study focused on building a system with independent NER and classification modules. Further explore more individual models and emsemble strategies. Explore additional pre-training strategy</t>
  </si>
  <si>
    <t>Guzman et al.</t>
  </si>
  <si>
    <t>Assessment of amazon comprehend medical: Medication information extraction</t>
  </si>
  <si>
    <t>To examine the quality of ACM’s medication information extraction outputs. To contrast ACM’s performance against the three best systems in the i2b2 2009 and n2c2 2018 challenges. To further establish generalizability of ACM’s medication extraction performance on internal random clinical notes.</t>
  </si>
  <si>
    <t>i2b2 2009 dataset, n2c2 2022 dataset, author-collected data</t>
  </si>
  <si>
    <t>RNN</t>
  </si>
  <si>
    <t>LSTM</t>
  </si>
  <si>
    <t>Amazon Comprehend Medical</t>
  </si>
  <si>
    <t>Did not develop a tool</t>
  </si>
  <si>
    <t>medication entities (name, dosage, frequency, mode, duration, strength, form)</t>
  </si>
  <si>
    <t>Web console output shows extracted medical entities and their relationships</t>
  </si>
  <si>
    <t>User can collect medication information from console</t>
  </si>
  <si>
    <t>0.753-0.828</t>
  </si>
  <si>
    <t>0.735-0.852</t>
  </si>
  <si>
    <t>0.737-0.806</t>
  </si>
  <si>
    <t>ACM did not perform better than any of the top 5 entries in the i2b2 and n2c2 competitions.</t>
  </si>
  <si>
    <t>ACM misclassifies some medications as treatment names. ACM had difficulty distinguishing medication names that related to groups of medications (eg home medications). ACM is sensitive to line breaks. System does not detect reason for medications. System has a document length limit. ACM was only evaluated on the medication extraction task but not other medical entities. Negation of medication entities and rate of medication entities were not assessed.</t>
  </si>
  <si>
    <t>Future work should evaluate ACM on other clinical extraction tasks. Evaluate ACM on negation of medication entities and rate of medication. Evaluate future versions of ACM.</t>
  </si>
  <si>
    <t>Halgrim et al.</t>
  </si>
  <si>
    <t>Extracting Medication Information from Discharge Summaries</t>
  </si>
  <si>
    <t>To present a hybrid system, comprised of machine learning and rule-based modules, for medication information extraction.</t>
  </si>
  <si>
    <t>6 medication entites</t>
  </si>
  <si>
    <t>field detection</t>
  </si>
  <si>
    <t>medication entities (name, dosage, frequency, mode, duration, reason)</t>
  </si>
  <si>
    <t>The system achieves good performance that is comparable to the top systems in the i2b2 challenge, and incorporating additional resources as features further improves the performance</t>
  </si>
  <si>
    <t>A potential downside of the pipeline system is that the errors in the early module would propagate to later modules</t>
  </si>
  <si>
    <t xml:space="preserve"> In the future, the authors plan to replace the current rule-based field linking module with a statistical module to improve accuracy. </t>
  </si>
  <si>
    <t xml:space="preserve">Halgrim et al. </t>
  </si>
  <si>
    <t>A cascade of classifiers for extracting medication information from discharge summaries.</t>
  </si>
  <si>
    <t>To develop a system for the automatic extraction of information about medications that a patient takes from hospital discharge summaries: names of medications, dosages, modes, frequencies, durations, and reasons for taking these medications.</t>
  </si>
  <si>
    <t>6 medication entities, 5 relations</t>
  </si>
  <si>
    <t>medication entities (name, dosage, frequency, mode, duration, reason), relations (drug-dosage, drug-frequency, drug-mode, drug-duration, drug-reason)</t>
  </si>
  <si>
    <t>F1 (E2E)</t>
  </si>
  <si>
    <t>The system outperforms entrants in the i2b2 2009 challenge. Incorporating additional resources as features improves performance. Given enough training data, the cascade system outperforms a single classifier that finds all fields at once.</t>
  </si>
  <si>
    <t>Results for duration and reason were the lowest - this may be due to variability of content and difficulty in locating their boundaries due to variability of length. Linking rules perform worse when operating on output of field detection module as opposed to "perfect input".</t>
  </si>
  <si>
    <t>To explore the reason for linking rule performance degradation, a manual effort to construct the best possible set of entries given the system-defined fields and evaluate those entries against the gold standard. To improve scores on the “duration” and “reason” fields by adding more specialized classifiers. To replace the rule-based linking module with a statistical linker to improve results.</t>
  </si>
  <si>
    <t>Hasan et al.</t>
  </si>
  <si>
    <t>Towards a collaborative filtering approach to medication reconciliation.</t>
  </si>
  <si>
    <t>To use collaborative filtering for medication reconciliation, specifically to detect omissions of medications from a patient's list.</t>
  </si>
  <si>
    <t>Medication list</t>
  </si>
  <si>
    <t>Leave-one-out cross validation</t>
  </si>
  <si>
    <t>Long-term care patients; female = 49%; median age = 81</t>
  </si>
  <si>
    <t xml:space="preserve">b) Verifying accuracy of medication information </t>
  </si>
  <si>
    <t>177 medication classes, 64 therapeutic classes</t>
  </si>
  <si>
    <t>kNN</t>
  </si>
  <si>
    <t>rank drugs not present in a medication list based on predicted likelihood of missingness</t>
  </si>
  <si>
    <t>pharmacy records</t>
  </si>
  <si>
    <t>ranked list of missing medications</t>
  </si>
  <si>
    <t>Top 1 accuracy (drug)</t>
  </si>
  <si>
    <t>Top 1 accuracy (therapeutic class)</t>
  </si>
  <si>
    <t>Co-occurrence counting outperforms other methods, including kNN.</t>
  </si>
  <si>
    <t>One limitation is that it assumes a fixed set of drugs, drawn only from the long-term care center itself. A second limitation is the implicit assumptions about the accuracy of the training data.</t>
  </si>
  <si>
    <t>Conduct sensitivity analyses relaxing assumptions about fixed set of drugs. Extend collaborative filtering framework to include other information pertinent to predicting missing drugs, including information on patient demographics, diagnoses, prescribing physicians, and allergies.</t>
  </si>
  <si>
    <t>Automatic detection of omissions in medication lists</t>
  </si>
  <si>
    <t>To propose the application of collaborative filtering methods to the medication reconciliation task. Given a current medication list for a patient, the authors employ collaborative filtering approaches to predict drugs the patient could be taking but are missing from their observed list.</t>
  </si>
  <si>
    <t>Patient</t>
  </si>
  <si>
    <t>5-fold cross validation</t>
  </si>
  <si>
    <t>Long term care clinic patients; median age = 82, female = 50-72% (across 3 clinics)</t>
  </si>
  <si>
    <t>kNN, logistic regression</t>
  </si>
  <si>
    <t>generate ranked list of drugs most likely to be missing</t>
  </si>
  <si>
    <t>pharmacy record</t>
  </si>
  <si>
    <t>structured data</t>
  </si>
  <si>
    <t>structured medication list</t>
  </si>
  <si>
    <t>list of drug ranked by likelihood of omission from observed medication list, including predicted therapeutic class for each drug</t>
  </si>
  <si>
    <t>Top 1 prediction percentage (brand drug)</t>
  </si>
  <si>
    <t>0.16–0.39</t>
  </si>
  <si>
    <t>Top 1 prediction percentage (therapeutic class)</t>
  </si>
  <si>
    <t>0.19-0.41</t>
  </si>
  <si>
    <t xml:space="preserve">The authors state three contributions: 1) a general formulation of the verification step in the medication reconciliation process as a collaborative filtering problem which can include information about drugs, diagnoses, and demographics, 2) describing and implementing several algorithms ranging in complexity, and 3) evaluating the effectiveness of these algorithms in the context of three long-term care clinics. </t>
  </si>
  <si>
    <t>One limitation is that it assumes a fixed set of drugs, drawn only from a limited set of long-term care centers. A second limitation is the implicit assumptions about the accuracy of the training data, including medication, demographic, and diagnosis data. Third, the results are not necessarily generalizable to other clinical settings. Lastly, the data sets are small.</t>
  </si>
  <si>
    <t>Future directions include exploring  three potential ways to order a list of medication entities, depending on the decision-making task. The authors also hope to test a new methodology on data from a diverse set of care delivery settings.</t>
  </si>
  <si>
    <t>Hassan et al.</t>
  </si>
  <si>
    <t>Medical Prescription Recognition using Machine Learning</t>
  </si>
  <si>
    <t>Egypt</t>
  </si>
  <si>
    <t>To develop a mobile application that recognizes and reads doctors' handwriting in the medical prescription and returns a readable digital text of the medicine and its dose.</t>
  </si>
  <si>
    <t>pharmacists, patients</t>
  </si>
  <si>
    <t>identification of medication and dosage</t>
  </si>
  <si>
    <t>unspecified</t>
  </si>
  <si>
    <t>user takes image of handwritten prescription using smartphone app</t>
  </si>
  <si>
    <t>medication name, medication dose</t>
  </si>
  <si>
    <t>accuracy (pill ID)</t>
  </si>
  <si>
    <t>The authors use convolutional neural networks to develop an application for handwritten prescription recognition.</t>
  </si>
  <si>
    <t>Hardware limitations impacted the accuracy of the system: medical prescriptions had to be scanned by a camera with high resolution and from an appropriate and zoomed in angle to ensure that the scanned image is clear and its content is visible.</t>
  </si>
  <si>
    <t>Larger datasets may be used to train the system to increase accuracy. Other classification techniques alongside the OCR may be used in the post-processing phase. A medication dataset may be used to match OCR results.</t>
  </si>
  <si>
    <t>Iglesias et al.</t>
  </si>
  <si>
    <t>Tracking medication information across medical records.</t>
  </si>
  <si>
    <t>To examine the problem of tracking a given medication over the course of the patients medical history, thereby reconstructing an accurate picture of what drugs (and at what dosages) the patient was on at any given time.</t>
  </si>
  <si>
    <t>11-fold cross validation</t>
  </si>
  <si>
    <t>2 drug state classes</t>
  </si>
  <si>
    <t>drug state classification</t>
  </si>
  <si>
    <t xml:space="preserve">Medication status class (on/being taken, off/not being taken) </t>
  </si>
  <si>
    <t>precision (medication status)</t>
  </si>
  <si>
    <t>recall (medication status)</t>
  </si>
  <si>
    <t>false positive rate (medication status)</t>
  </si>
  <si>
    <t>Promising precision and recall values (~87%) as results above 80% are rarely reported in the literature.</t>
  </si>
  <si>
    <t>Some medications were missed if missing in database (e.g., experiemental drugs not in FDA list) or if the name was mispelled. Dosages and frequencies were missed due to assumption that they would be in the same sentence as the drug mention. Only 11 patients' notes were used from the same hospital, introducing bias.</t>
  </si>
  <si>
    <t>Enlarge dataset to include more patients and settings. Use ML approaches to extract free text data. Combine drug state classifier with SOTA dosage and frequency extraction tools and integrated with timeline visualization.</t>
  </si>
  <si>
    <t>Itagi et al.</t>
  </si>
  <si>
    <t>Medicine strip identification using 2-d cepstral feature extraction and multiclass classification methods</t>
  </si>
  <si>
    <t>India</t>
  </si>
  <si>
    <t>To propose a method for identification of medicine strips by 2-D cepstral analysis of their images followed by performing classification that has been done using the K-Nearest Neighbor (KNN), Support Vector Machine (SVM) and Logistic Regression (LR) Classifiers.</t>
  </si>
  <si>
    <t>Medication blister package image</t>
  </si>
  <si>
    <t>kNN, SVM, logistic regression</t>
  </si>
  <si>
    <t>image classification</t>
  </si>
  <si>
    <t>blister package image</t>
  </si>
  <si>
    <t>medication identity</t>
  </si>
  <si>
    <t>accuracy (blister package ID)</t>
  </si>
  <si>
    <t>the 2-D cepstral feature extraction procedure gave the best result, with an accuracy of 99.82% when coupled with the KNN classifier. Accuracy is proportional to the size of training data</t>
  </si>
  <si>
    <t>Jagannatha &amp; Yu</t>
  </si>
  <si>
    <t>Structured prediction models for RNN based sequence labeling in clinical text.</t>
  </si>
  <si>
    <t>To focus on labeling clinical events (medication, indication, and adverse drug events) and event related attributes (medication dosage, route, etc) in unstructured clinical notes from Electronic Health Records.</t>
  </si>
  <si>
    <t>Bi-LSTM, Bi-LSTM-CRF</t>
  </si>
  <si>
    <t>EHR</t>
  </si>
  <si>
    <t>medication entities (ADE, indication, Other SSD, severity, drug name, duration, dosage, route, frequency)</t>
  </si>
  <si>
    <t>Approx-Skip-Chain CRF model achieved better F-scores than CRF, Bi-LSTM and Bi-LSTM-CRF models.</t>
  </si>
  <si>
    <t>Approx-skip-chain CRF has lower precision due to approximate inference. Variations in recall among the models are due to the rarity of certain labels in dataset, the complexity of phrases of a particular label, etc. Exact CRF models have lower recall for indication, severity, ADE due to the complexity of these labels - they are comprised of non-specific label phrases and the 3 labels use similar vocabulary</t>
  </si>
  <si>
    <t>Bidirectional RNN for Medical Event Detection in Electronic Health Records</t>
  </si>
  <si>
    <t>To empircally [evaluate] LSTM and GRU on EHR notes, focusing on the clinically important task of detecting medication, diagnosis, and adverse drug event.</t>
  </si>
  <si>
    <t>Cancer patients with hematological malignancy</t>
  </si>
  <si>
    <t xml:space="preserve">II </t>
  </si>
  <si>
    <t>LSTM, GRU</t>
  </si>
  <si>
    <t>medication and ADE entities (ADE, indication, other SSD, severity, drugname, duration, dosage, route, frequency)</t>
  </si>
  <si>
    <t>RNN models significantly outperform CRF. GRU model shows best perfomance. RNNs show detect fewer false negatives and false positives, can better distinguish ADE, indication, and other SSD due to better recognition of context dependencies, and better detect frequency, duration, and severity labels.</t>
  </si>
  <si>
    <t>RNNs do not explicitly enforce constraints or dependencies over the output lables.</t>
  </si>
  <si>
    <t>Adding a probabilisitic graphical model framework for structured output prediction.</t>
  </si>
  <si>
    <t>Jagannathan et al.</t>
  </si>
  <si>
    <t>Assessment of commercial NLP engines for medication information extraction from dictated clinical notes.</t>
  </si>
  <si>
    <t>To assess the current state of commercial natural language processing (NLP) engines for their ability to extract medication information from textual clinical documents.</t>
  </si>
  <si>
    <t>Multiple systems; training data not mentioned in article</t>
  </si>
  <si>
    <t>4 medication entities</t>
  </si>
  <si>
    <t>Unspecified ("statistical approach"; "hybrid approach")</t>
  </si>
  <si>
    <t>Language and Computing, Coderyte, LingoLogics, Artificial Medical Intelligence (AMI)</t>
  </si>
  <si>
    <t>hospital EHR, clinic EHR</t>
  </si>
  <si>
    <t>medication entities (name, strength, route, frequency)</t>
  </si>
  <si>
    <t>0.899-0.982</t>
  </si>
  <si>
    <t>0.861-0.983</t>
  </si>
  <si>
    <t>0.913-0.982</t>
  </si>
  <si>
    <t>Automated comparison standard consisting of combined outputs from 4 commercial system achieved F1 &gt; 95 for all entities (name, strength, route) except frequency. Vendor 1 scored highest. All vendors performed better on discharge simmaries than clinic notes. Authors conclude that commercial NLP engines cannot be relied upon for populating current medication lists but provide a good foundation for human abstraction of medication information.</t>
  </si>
  <si>
    <t>Recall for medication name was lower due to missing context. Automated comparison standard may include false positives (e.g., past medication or allergies to medication mentions may have been included). Medication dictionaries, lack of medication context, lack of recognition of dosage change instructions, and poor recognition of concentration strengths contributed to errors. Most systems did not attempt to extract other relevant information such as active/inactive status of medication.</t>
  </si>
  <si>
    <t xml:space="preserve">More robust medication dictionary, more sophisticated representation of medications (e.g., dosage, frequency, or routes that are more complex such as tapered dosages, conditional use of medications, etc.), algorithms for identifying contextual information (e.g., whether the medication is being actively taken by the patient). </t>
  </si>
  <si>
    <t>Jouffroy et al.</t>
  </si>
  <si>
    <t>Hybrid Deep Learning for Medication-Related Information Extraction From Clinical Texts in French: MedExt Algorithm Development Study.</t>
  </si>
  <si>
    <t>France</t>
  </si>
  <si>
    <t>To develop a system to extract medication-related information from clinical text in French.</t>
  </si>
  <si>
    <t>BiLSTM, BiLSTM-CRF</t>
  </si>
  <si>
    <t>medication entities (drug name, drug class, dosage, frequency, duration, route, condition)</t>
  </si>
  <si>
    <t>Development of a hybrid system leveraging "expert rules, deep contextualized embedding, and deep neural networks" for medication extraction in French. Hybrid system combining BiLSTM with rules and embeddings outperformed both deep-learning based and rule-based models.</t>
  </si>
  <si>
    <t>The study focused on recognitizing medication entities without extracting relations. The embeddings were trained on a set of 100,000 French clinical notes from a single hospital. Since the system wwas developed for French notes, rules would have to be redeveloped in English to assess and compare performance on a standard corpus such as the i2b2 dataset.</t>
  </si>
  <si>
    <t>Develop rules for English corpus. Develop a multitask model for NER and RE. Develop a model that can extract medication event/status (start, stop, increase, decrease, switch, single dose) and context (actor, temporality, certainty).</t>
  </si>
  <si>
    <t>Ju et al.</t>
  </si>
  <si>
    <t>An ensemble of neural models for nested adverse drug events and medication extraction with subwords.</t>
  </si>
  <si>
    <t>To present an ensembling system to automatically extract adverse drug events and drug related entities from clinical narratives.</t>
  </si>
  <si>
    <t>GENIA tagger, NERSuite, LingPipe, OSCAR5</t>
  </si>
  <si>
    <t>medication entities (medication, dosage, frequency, mode, duration, strength, form, reason, ADE)</t>
  </si>
  <si>
    <t>The study described an ensemble of neural models that enable automatic extraction of medications and their attributes from EHRs. The inter-NN setting showed the best performance among the systems evaluated.</t>
  </si>
  <si>
    <t>CRF model can only handle flat entities and predict a single category for each entity. Only sentence-level information is considered.</t>
  </si>
  <si>
    <t>Integrate advanced neural network models an additional corpus resources to improve recognition of ADES. Extract different types of medical entities, including flat and nested entities.</t>
  </si>
  <si>
    <t>Kamalanaban et al.</t>
  </si>
  <si>
    <t>Medicine Box: Doctors Prescription Recognition Using Deep Machine Learning</t>
  </si>
  <si>
    <t>To develop a smartphone application that uses Conventional Neural Network (CNN) to recognize handwritten medicine names and return readable digital text.</t>
  </si>
  <si>
    <t>IAM dataset</t>
  </si>
  <si>
    <t>handwriting recognition, character prediction</t>
  </si>
  <si>
    <t>Medicine Box</t>
  </si>
  <si>
    <t>prescription text (details unclear)</t>
  </si>
  <si>
    <t>Detected text is displayed in app</t>
  </si>
  <si>
    <t>User can identify medication information. Prescription is digitized</t>
  </si>
  <si>
    <t>The authors developed prototype for a smartphone application to recognize doctor's prescription using deep learning. The authors find that more accurate training data increases performance.</t>
  </si>
  <si>
    <t>Kim &amp; Meystre</t>
  </si>
  <si>
    <t>Ensemble method-based extraction of medication and related information from clinical texts.</t>
  </si>
  <si>
    <t>To develop a natural language processing (NLP) system to automatically extract medication and adverse drug event information from electronic health records.</t>
  </si>
  <si>
    <t>CRF, RNN, SEARN, SVM</t>
  </si>
  <si>
    <t>Bi-LSTM</t>
  </si>
  <si>
    <t>word2vec, GloVE, MedEx</t>
  </si>
  <si>
    <t>medication entities (drug name, strength, duration, route, form, ADE, dosage, reason, frequency) and relations (drug name to all other entities)</t>
  </si>
  <si>
    <t>0.8742; 0.9283; 0.8335</t>
  </si>
  <si>
    <t>0.9172; 0.9230; 0.9104</t>
  </si>
  <si>
    <t>0.8389; 0.9355; 0.7815</t>
  </si>
  <si>
    <t>The system ranked fifth, seventh, and fourth among 28 teams for concept identification, relationship classification, and the end-to-end task, respectively. Stacked ensemble of CRF, LSTM, and SEARN performed better than any individual model. Bi-LSTM extracted more concepts than other classifiers, while the SEARN classifier favored precision over recall. External resources did not meaningfully contribute to concept extraction.</t>
  </si>
  <si>
    <t>Most duration concepts are in structured form with limited vocabulary. False negatives when drug and ADE did not coexist in same sentence, but a pronoun referring to the drug existed in same sentence. System missed ADEs that were more common as medical symptoms that could be irrelevant to drugs. Some reasons were not detected is they never or rarely appeared in training data. Authors did not allow for multiple concept categories to be assigned to the same phrase and reassigned categories that were assigned as both ADE and Reason to Reason. Examples where pairs of concepts were too far apart but related were not included in training the relation classfication model.</t>
  </si>
  <si>
    <t>adapting deep neural networks to ensemble learning by enhancing LSTMs with the outputs of individual classifiers.</t>
  </si>
  <si>
    <t>Kocabiyikoglu et al.</t>
  </si>
  <si>
    <t>Neural Medication Extraction: A Comparison of Recent Models in Supervised and Semi-supervised Learning Settings</t>
  </si>
  <si>
    <t>To provide a comprehensive evaluation of the standard deep learning seq2seq methods (including transformers) for the task of medication extraction, including to provide a focused evaluation of pre-trained models and semi-supervised learning to leverage unannotated corpora.</t>
  </si>
  <si>
    <t>i2b2 2009 dataset, MIMIC-III</t>
  </si>
  <si>
    <t>RNN, Transformer, CNN</t>
  </si>
  <si>
    <t>BiLSTM, conv-seq2sec, BERT</t>
  </si>
  <si>
    <t>ClarityNLP, BioBERT, ClinicalBERT, BlueBERT</t>
  </si>
  <si>
    <t>medication entities (name, dosage, route, frequency, duration, reason)</t>
  </si>
  <si>
    <t>The authors presented a comprehensive evaluation of the state-of-the-art seq2seq models with and without pre-trained embeddings in a supervised and semi-supervised setting. The BlueBERT-based system outperformed the other models developed by the authors, as well as two top competitors in the i2b2 competition.</t>
  </si>
  <si>
    <t>Performance is poor on the MIMIC data as it is too different from the i2b2 training data. The general purpose pre-trained models had low performance, potentially due to the lack of data.</t>
  </si>
  <si>
    <t>Examine how to better select and filter unpaired datasets so that it is less noisy, closer to the target dataset, and contains the most difficult cases (e.g., reason). Extend work to non-English notes. Use this approach to develop medical prescription recognition from spoken utterances.</t>
  </si>
  <si>
    <t>Koontz et al.</t>
  </si>
  <si>
    <t>Evaluating Data Augmentation for Medication Identification in Clinical Notes</t>
  </si>
  <si>
    <t>Spain</t>
  </si>
  <si>
    <t>To evaluate disparate data augmentation techniques to create supplemental training examples with the hope of reducing a dependence on manual annotations while also boosting the performance of a model for medication identification in clinical notes.</t>
  </si>
  <si>
    <t>CRF, Transformer</t>
  </si>
  <si>
    <t>Bio+Clinical BERT</t>
  </si>
  <si>
    <t>medication entity (medication name)</t>
  </si>
  <si>
    <t>Fine-tuning the Bio+Clinical BERT language model in conjunction with a CRF, without data augmentation, produces an effective medication identification model. Data augmentation, when using the full training set, does not improve model performance. In a low-resource setting, data augmention using GPT-3 improves model performance, but not data augmentation via mention-replacement.</t>
  </si>
  <si>
    <t>Top performing model exhibits weaknesses in handling appreviations and multi-word medication mentions. Augmentation methods may have introduced significant noise that ultimately harmed model performance. Mention-replacement augmentation led to contextually inappropriate replacements of medication mentions as it contain constraints to ensure the semantic correctness of the substitutes. The quality of the notes was suboptimal for certain medication mentions.</t>
  </si>
  <si>
    <t>Future work should explore techniques to add restructions that ensure semantic correctness of synthetic instances generated via mention-replacement augmentation. Architectual changes such as freezing the weights of Bio+Clinical BERT and therefore only training token classifier and CRF. Removing CRF should be assessed. The generation of synthetictraining instances with GPT-3 for medication identification in multiple languages will evaluated in future work. An evaluation of open-source large language models for the creation of synthetic training instances will be conducted in future work.</t>
  </si>
  <si>
    <t>Kulathunga et al.</t>
  </si>
  <si>
    <t>PatientCare: Patient assistive tool with automatic hand-written prescription reader</t>
  </si>
  <si>
    <t>Sri Lanka</t>
  </si>
  <si>
    <t>To assist patients in identifying the prescribed medicine information and minimizes misreading errors of medical prescriptions.</t>
  </si>
  <si>
    <t>Patients</t>
  </si>
  <si>
    <t>20 medication classes</t>
  </si>
  <si>
    <t>handwritten text recognition</t>
  </si>
  <si>
    <t>minimalistic neural network which was built by “Harald Scheidl”</t>
  </si>
  <si>
    <t>PatientCare</t>
  </si>
  <si>
    <t>medication name, dosage, directions</t>
  </si>
  <si>
    <t>0.95-0.98</t>
  </si>
  <si>
    <t>The authors trained a model that using deep learning techniques to detect handwriting and identify medication entities.</t>
  </si>
  <si>
    <t>The dataset contains a limited number of medications pertaining to a small number of unique diseases.</t>
  </si>
  <si>
    <t>Improve accuracy by using vanilla beam seach decoding algorithm, data augmentation, increasing input sizes, and adding more CNN layers.</t>
  </si>
  <si>
    <t>Larios Delgado et al.</t>
  </si>
  <si>
    <t>Fast and accurate medication identification.</t>
  </si>
  <si>
    <t>To develop a deep learning application for prescription pill identification from mobile images.</t>
  </si>
  <si>
    <t>NIH NLM Pill Image Recognition Challenge dataset</t>
  </si>
  <si>
    <t>100000 (pill localization); 6000 (classification)</t>
  </si>
  <si>
    <t>4-fold cross validation</t>
  </si>
  <si>
    <t>924 pill classes</t>
  </si>
  <si>
    <t>pill localization, pill identification</t>
  </si>
  <si>
    <t>ImageNet, ResNet, SqueezeNet, MobileNet, InceptionV3</t>
  </si>
  <si>
    <t>pill identity</t>
  </si>
  <si>
    <t>Top 1 accuracy (pill ID)</t>
  </si>
  <si>
    <t>Development of a two-stage deep learning model for pill localization and classification from both consumer and reference images. The MobileNet-based model showed the best top-1 accuracy, while the ResNet 50 model showed the best top-5 accuracy.</t>
  </si>
  <si>
    <t>The model is limited to 924 pill classes. There are certain pills that look very similar aside from their imprints, yeilding poor results.</t>
  </si>
  <si>
    <t>Use pill images taken under more diverse settings (e.g., lighting). Expand to a greater number of pill classes. Incorporate OCR method to identify pills with hard-to-read imprints. Study the efficacy of the technology, in a real-world setting (e.g., pharmacy, ER or other healthcare setting).</t>
  </si>
  <si>
    <t>Lerner et al.</t>
  </si>
  <si>
    <t>Learning the grammar of drug prescription: recurrent neural network grammars for medication information extraction in clinical texts</t>
  </si>
  <si>
    <t>To evaluate the RNNG, a neural top-down transition based parser, for medication information extraction in clinical texts.</t>
  </si>
  <si>
    <t>APmed dataset</t>
  </si>
  <si>
    <t>7 medication entities, 7 medication event classes, 2 relations</t>
  </si>
  <si>
    <t>named entity recognition, relation extraction, medication event classification</t>
  </si>
  <si>
    <t>seq-BiLSTM-CRF, seq-RNNG</t>
  </si>
  <si>
    <t>ELMo, flashtext</t>
  </si>
  <si>
    <t>medication entities (drug name, dose, frequency, drug class, route, duration, condition), medication events (start, start &amp; stop, stop, continue, switch, decrease, increase), medication relations (drug-attributes, drug-prescription)</t>
  </si>
  <si>
    <t>F1 (NER); F1 (RE); F1 (event classification)</t>
  </si>
  <si>
    <t>0.841; 0.887; 0.530</t>
  </si>
  <si>
    <t>The authors developed RNNG which combines sequence labeling and structure parsing for medication information extracion from French clinical notes. RNNG outperformed BiLSTM-CRF on relation extraction, but not named entity recognition or event classification. Joint modeling improved the performance of RNNG on RE but not on the other tasks.</t>
  </si>
  <si>
    <t>Overlapping relations or those that span multiple sentences are not always well modeled by the hierarchical representation used in this paper.  The RNNG model can only take a mini-batch size of 1, which limits parallelization. The authors did not account for training procedure uncertainty. The authors did not use Transformer architectures.</t>
  </si>
  <si>
    <t>Add a context element to the model to enable multi-sentence representations. Integrate BiLSTM predictions into the RNNG architecture. Model hierarchical inputs using graph-based models.</t>
  </si>
  <si>
    <t>Li et al.</t>
  </si>
  <si>
    <t>Lancet: a high precision medication event extraction system for clinical text.</t>
  </si>
  <si>
    <t>To develop a supervised machine-learning system that automatically extracts medication events consisting of medication names and information pertaining to their prescribed use (dosage, mode, frequency, duration and reason) from lists or narrative text in medical discharge summaries.</t>
  </si>
  <si>
    <t>CRF, Boosting algorithm, SVM</t>
  </si>
  <si>
    <t>named entity recognition, relation extraction, list/narrative differentiation</t>
  </si>
  <si>
    <t>Lancet, jMerki</t>
  </si>
  <si>
    <t>medication entities (name, dosage, mode, frequency, duration, reason), relations (drug-dosage, drug-mode, drug-frequency, drug-duration, drug-reason)</t>
  </si>
  <si>
    <t>recall (E2E)</t>
  </si>
  <si>
    <t>Lancet system achieved highest precision but lowest F1 among top 10 teams at i2b2 2009. Hybrid system created from Lancet and jMerki outperformed both Lancet and jMerki. Post-hoc experiment showed that a high-quality external knowledge resource increased Lancet's performance.</t>
  </si>
  <si>
    <t>Annotation inconsistency and data sparseness may have hindered model performance. Errors contributed to data sparseness, multiple medication entries, grammatical errors in clinical notes and negated event.</t>
  </si>
  <si>
    <t>Explore semi-supervised learning and deeper semantic and syntactic parsing.</t>
  </si>
  <si>
    <t>An end-to-end hybrid algorithm for automated medication discrepancy detection.</t>
  </si>
  <si>
    <t>To develop a computerized algorithm for medication discrepancy detection between patients' discharge prescriptions (stuctured data) and medications documented in free-text clinical notes. To assess the performance of the algorithm on real-world medication reconciliation data.</t>
  </si>
  <si>
    <t>Clinical note; Prescription information</t>
  </si>
  <si>
    <t>Pediatrics (complex care)</t>
  </si>
  <si>
    <t>1) Creation of BPMH; 2) Identification of discrepancies </t>
  </si>
  <si>
    <t xml:space="preserve">1a) Obtaining pre-admission/medical visit medication list; 2b) Identification of common medications between lists; 2c) Identification of discrepant medications between lists  </t>
  </si>
  <si>
    <t>CRF, other methods unclear</t>
  </si>
  <si>
    <t>named entity recognition, medication matching between prescription list and notes</t>
  </si>
  <si>
    <t>information analysis</t>
  </si>
  <si>
    <t>Clinical note, prescription list</t>
  </si>
  <si>
    <t>free text, structured list</t>
  </si>
  <si>
    <t>narrative medication mentions, medication list</t>
  </si>
  <si>
    <t>medication entities (drug name, amount, dosage, frequency, form, duration, strength, route), relations (drug-amount, drug-dosage, drug-frequency, drug-route, drug-duration, drug-strength, drug-form), matched medications (and attributes), discrepant medications (and attributes)</t>
  </si>
  <si>
    <t>F1 (NER); F1 (RE); F1 (matching); F1 (E2E)</t>
  </si>
  <si>
    <t>0.933; 0.991; 0.647-0.953; 0.510-0.910</t>
  </si>
  <si>
    <t>precision (NER); precision (RE); precision (matching); precision (E2E)</t>
  </si>
  <si>
    <t>0.950; 0.987; 0.534-0.981; 0.422-0.959</t>
  </si>
  <si>
    <t>recall (NER); recall (RE); recall (matching); recall (E2E)</t>
  </si>
  <si>
    <t>0.916; 0.994; 0.818-0.928; 0.646-0.866</t>
  </si>
  <si>
    <t>Development of an end-to-end hybrid system for medication extraction and identification of matches and discrepancies between clinical notes (unstructured data) and prescription lists (structured data). This is one of the only (if not only) articles in our sample that automates task 2 of MedRec.</t>
  </si>
  <si>
    <t>Suboptimal performance for attribute matching. Errors were caused by use of abbreviations in clinical notes, uncommon medication names, confusion between similar medication names. False negatives occurred in cases where the medication name matched but an attribute (e.g., route) was discrepant. Evaluation was limited to retrospective data.</t>
  </si>
  <si>
    <t>Apply more sophisticated NLP methods to take into account context elements. Evaluate system using data from a more diverse patient population (e.g., settings), multiple institutions, and clinical data under different formats. Evaluate system in a prospective manner to determine the practicality of automated medication discrepancy detection.</t>
  </si>
  <si>
    <t>Extraction of Information Related to Adverse Drug Events from Electronic Health Record Notes: Design of an End-to-End Model Based on Deep Learning.</t>
  </si>
  <si>
    <t>To design a deep learning model for extracting ADEs and related information such as medications and indications. Since extraction of ADE-related information includes two steps—named entity recognition and relation extraction—our second objective was to improve the deep learning model using multi-task learning between the two steps.</t>
  </si>
  <si>
    <t>CNN, RNN, CRF</t>
  </si>
  <si>
    <t>medication entities (medication, indication, frequency, severity, dosage, duration, route, ADE, SSLIF) and relations (severity-ADE, route-medication, medication-indication, dosage-medication, duration-medication, frequency-medication, medication-ADE)</t>
  </si>
  <si>
    <t>0.845; 0.667</t>
  </si>
  <si>
    <t>0.850; 0.702</t>
  </si>
  <si>
    <t>0.841; 0.636</t>
  </si>
  <si>
    <t>The authors' model outperformed the top 3 models in the MADE 1.0 challenge. The HardMTL models outperformed other MTL models. The system outperformed MedEx. Pretrained word embeddigns in the biomedical domain improved system performance.</t>
  </si>
  <si>
    <t>ADE and medication-ADE were the most difficult to extract due to lack of training data. Additionally, ADE are often implicit in the context without any obvious pattern. Errors for NER occurred due to long entities (e.g., multi-word names). Some entities were incorrectly identified as SSLIF because training entities of SSLIF were more numerous than other entities. Errors for RE occired due to long distances between target entities. Additionally, RE errors may occur because relation expressions exist but are not related to the target entities.</t>
  </si>
  <si>
    <t>The authors plan to evaluate the models using additional related datasets.</t>
  </si>
  <si>
    <t>Ling et al.</t>
  </si>
  <si>
    <t>Few-Shot Pill Recognition</t>
  </si>
  <si>
    <t>To develop a new pill image database, namely CURE, with more varied imaging conditions and instances for each pill category. Secondly, a light-weight W2-net is proposed for better pill segmentation. Thirdly, a Multi-Stream (MS) deep network that captures task-related features along with a novel two-stage training methodology are proposed.</t>
  </si>
  <si>
    <t>CURE dataset</t>
  </si>
  <si>
    <t>Variable</t>
  </si>
  <si>
    <t>196 pill categories</t>
  </si>
  <si>
    <t xml:space="preserve">pill segmentation, pill localization, pill recognition </t>
  </si>
  <si>
    <t>W-Net</t>
  </si>
  <si>
    <t>Deep TextSpotter, Mask TextSpotter</t>
  </si>
  <si>
    <t>mean average precision (pill ID)</t>
  </si>
  <si>
    <t>0.772-0.749</t>
  </si>
  <si>
    <t>0.659-0.689</t>
  </si>
  <si>
    <t>W2-Net outperformed other architectures for pill segmentation. DTS model performed better than MTS model on imprinted text recognition, especially when texture maps were used instead of RBG images for training. The author model outperformed MDP on pill recognition on both the NIH and CURE datasets. Multi-stream models outperformed the individual models. The two-stage BA-BH strategy improved model performance</t>
  </si>
  <si>
    <t>Liu et al.</t>
  </si>
  <si>
    <t>Learning to detect and understand drug discontinuation events from clinical narratives</t>
  </si>
  <si>
    <t>To assess the ability of natual language processing (NLP) systems to extract drug continuation information from clinical narratives automatically.</t>
  </si>
  <si>
    <t>Cancer and cardiovascular care patients</t>
  </si>
  <si>
    <t>2 drug discontinuation classes, 5 discontinuation reason classes</t>
  </si>
  <si>
    <t>SVM, kNN, random forest, Boosting algorithm, extremely randomized tree, FFNN</t>
  </si>
  <si>
    <t>drug discontinuation event and reason classification</t>
  </si>
  <si>
    <t>Multilayer perceptron neural network</t>
  </si>
  <si>
    <t>medication discontinuation events (discontinuation or no discontinuation), medication discontinuation reasons (adverse event, drug modification, non-medical, unknown, no discontinuation)</t>
  </si>
  <si>
    <t>AUC (discontinuation classification; reason classification)</t>
  </si>
  <si>
    <t>0.779; 0.720</t>
  </si>
  <si>
    <t>Sensitivity (discontinuation classification, reason classification)</t>
  </si>
  <si>
    <t>0.5634; 0.5311</t>
  </si>
  <si>
    <t>Specificity (discontinuation classification; reason classification)</t>
  </si>
  <si>
    <t>0.9936; 0.9086</t>
  </si>
  <si>
    <t>Development of an NLP system to automatically identify drug discontinuations from clinical notes. SVER model (semantically enriched NGram vector representation via word embeddings) showed the best performance on both tasks.</t>
  </si>
  <si>
    <t>Authors did not use advanced deep learning models. All models assumed that discontinuation events and reasons would be in the same sentence, but this was not always the case. The study focused on high-level discontinuation reason categories.</t>
  </si>
  <si>
    <t>Explore data-scarce deep learning approaches. Refine reason categories to include more specific reason subcategories. Apply methods data from a different EHR system to evaluate portability and generalizability.</t>
  </si>
  <si>
    <t>Long et al.</t>
  </si>
  <si>
    <t>An Observational Study to Evaluate the Usability and Intent to Adopt an Artificial Intelligence-Powered Medication Reconciliation Tool.</t>
  </si>
  <si>
    <t>To improve the accuracy and efficiency of medication reconciliation by engaging the patient, the nurse, and the physician as a team via an iPad tool. With assistance from the AI agent, the patient will review his or her own medication list from the electronic medical record (EMR) and annotate changes, before reviewing together with the physician and making decisions on the shared iPad screen."</t>
  </si>
  <si>
    <t>&gt;2000</t>
  </si>
  <si>
    <t>Unknown</t>
  </si>
  <si>
    <t>At least 5 prescribed medications; Medicare participants; aged 50-87; 7 female, 3 male</t>
  </si>
  <si>
    <t xml:space="preserve">1a) Obtaining pre-admission/medical visit medication list; 2a) Compiling multiple medication lists; 2c) Identification of discrepant medications between lists  </t>
  </si>
  <si>
    <t>primary care</t>
  </si>
  <si>
    <t>patients and clinicians</t>
  </si>
  <si>
    <t>IV</t>
  </si>
  <si>
    <t>medication extraction from EHR, identification of discrepancies and duplicates</t>
  </si>
  <si>
    <t>Clinical note, patient input</t>
  </si>
  <si>
    <t>primary care EHR, user-generated structured data</t>
  </si>
  <si>
    <t>free text, user input</t>
  </si>
  <si>
    <t>unstructured medication list; user-inputted medication information</t>
  </si>
  <si>
    <t>input via integration with EHR; user input via iPad</t>
  </si>
  <si>
    <t>reconciled medication list</t>
  </si>
  <si>
    <t>reconciled medication list is shown with medication name, dosage, instructions, image, and ability to edit</t>
  </si>
  <si>
    <t>Patient and clinician can review the list together and conduct further verification. Clinician can send reconciled list to EHR. Patient can also log into an online portal to view their medication list after the visit</t>
  </si>
  <si>
    <t>integration with clinic EHR (unspecified)</t>
  </si>
  <si>
    <t>Ease of use; satisfaction; agreement that the tool is a good idea</t>
  </si>
  <si>
    <t>0.93; 0.86; 0.93</t>
  </si>
  <si>
    <t>intent for future adoption at the same clinic; intent for adoption at different clinic; intent for adoption at home</t>
  </si>
  <si>
    <t>0.90; 0.80; 0.50</t>
  </si>
  <si>
    <t>medication records changed</t>
  </si>
  <si>
    <t>All patients changed at least 1 record, with a total of 28% of records changed across all patients. Out of 10 patients, only 1 identified a problem with the medication list at discharge, indicating that the reconciliation tool worked. Patients rated the tool 6.5/7 for ease of use, 6/7 satisfaction, 6.5/7 agreed that the tool is a good idea. 9/10 patients would use the tool again in this clinic. 7/10 patients indicated that having someone help is critical in them adopting the tool. Nuses stated that the tool saved the nurse time by reducing their questions about patient medications. Physicians did not feel that the tool saved them time, but indicated greater confidence in the accuracy of the patient's medication list.</t>
  </si>
  <si>
    <t>Patients did not use the software to learn about their medications, indicating that they would prefer short video clips and that they are more likely to read about the medications after they go home. 5/10 patients said they would use the app to manage meds at home, indicating a perception of limited utility without professional help. One patient said the tool does not save time for patients as the patient needs to do more work. Nurses indicated that changing the medication list in the tool is harder to do than on paper. Physicians reported no time savings.</t>
  </si>
  <si>
    <t>Mahajan et al.</t>
  </si>
  <si>
    <t>Extracting daily dosage from medication instructions in EHRs: An automated approach and lessons learned</t>
  </si>
  <si>
    <t>To develop an automated approach to calculate daily dosage for medications from free text.</t>
  </si>
  <si>
    <t>Medication order; Clinical note</t>
  </si>
  <si>
    <t>101 (NER); 1000 (E2E)</t>
  </si>
  <si>
    <t>&gt;427</t>
  </si>
  <si>
    <t>Transformer, RNN</t>
  </si>
  <si>
    <t>BERT, BiLSTM</t>
  </si>
  <si>
    <t>ClinicalBERT</t>
  </si>
  <si>
    <t>Medication orders, Clinical note</t>
  </si>
  <si>
    <t>medication entities (Dosage per administration, administration frequency)</t>
  </si>
  <si>
    <t>F1 (NER); F1 (E2E)</t>
  </si>
  <si>
    <t>0.985-0.987; 0.97</t>
  </si>
  <si>
    <t>precision (NER); precision (E2E)</t>
  </si>
  <si>
    <t>0.989-0.990; 0.99</t>
  </si>
  <si>
    <t>recall (NER); recall (E2E)</t>
  </si>
  <si>
    <t>0.981-0.985; 0.96</t>
  </si>
  <si>
    <t>Development of a system to calculate daily medication dosage from free text.</t>
  </si>
  <si>
    <t>Human annotators did not provide a dosage in 17% of prescriptions for various reasons (e.g., insufficient information to determine daily dose, daily dose does not apply, variable dose over different days, etc.) System encountered errors when given multiple dosage expressions, new expressions not understodd by the system, extra information not considered by the system, or mispellings.</t>
  </si>
  <si>
    <t xml:space="preserve">Capture additional dosage information not captured by daily dose value. Leverage medication-specific information from RxNorm. In cases of 'null' daily dosage (i.e., where no daily dosage is can be extracted), return the reason why. Explore seq2seq methods for nomalizing entities. Develop an automated process to supplement lexicon and calculate daily dosage, with the end goal of developing an end-to-end learned system for daily dosage extraction. </t>
  </si>
  <si>
    <t>Toward Understanding Clinical Context of Medication Change Events in Clinical Narratives.</t>
  </si>
  <si>
    <t>To develop a framework to capture multi-dimensional context of medication changes documented in clinical notes. To present the Contextualized Medication Event Dataset (CMED).</t>
  </si>
  <si>
    <t>i2b2 2014 dataset</t>
  </si>
  <si>
    <t xml:space="preserve">3 medication event classes, 4 context types (5 action classes, 3 temporality classes, 3 certainty classes, 2 actor classes) </t>
  </si>
  <si>
    <t>SVM, Transformer</t>
  </si>
  <si>
    <t>medication event classification, medication context classification</t>
  </si>
  <si>
    <t>medication event class (disposition, no disposition, undetermined), event action (start, stop, increase, decrease, unique dose), event temporality (past, present, future), event certainty (certain, hypothetical, conditional), event actor (physician, patient)</t>
  </si>
  <si>
    <t>F1 (event classification); F1 (context classification)</t>
  </si>
  <si>
    <t>0.79; 0.65-0.79</t>
  </si>
  <si>
    <t>precision (event classification); precision (context classification)</t>
  </si>
  <si>
    <t>0.79; 0.75-0.83</t>
  </si>
  <si>
    <t>recall (event classification); recall (context classification)</t>
  </si>
  <si>
    <t>0.79; 0.63-0.76</t>
  </si>
  <si>
    <t>Development of the CMED dataset and development of models for identifying longitudinal medication change events. ClinicalBERT outperformed other models including SVM and BERT-base.</t>
  </si>
  <si>
    <t>Errors occurred in cases where medications had multiple annotation, multiple medications in the same sentence, and where context was limited. Corpus may not be representative of broader patient population and is drawn from a single data warehouse. Specific temporal references needed to place medication events at precise points in time were not extracted. Some contextual information (e.g., magnitude of change) was not included in annotation schema because of difficulties in defining a set of discreete labels to capture all possible values.</t>
  </si>
  <si>
    <t>Reproduce methods using larger and more diverse datasets. Develop methods to further differentiate between the different types categorized as 'No Disposition'. Incorporate information extracted using the developed models in the construction of patient medication timelines and in the documentation of nonadherence. Extract more specific temporal references. Extract other contextual information (e.g., magnitude of change, reason for change). Incorporate other sources of medication information (e.g., structured medication orders). Concept normalization and coreference resolution to resolve multiple instance-level events and identify and resolve contradictions between different medication events recorded for the same medication.</t>
  </si>
  <si>
    <t>Mahendran &amp; McInnes</t>
  </si>
  <si>
    <t>Extracting Adverse Drug Events from Clinical Notes.</t>
  </si>
  <si>
    <t>To explore the relationship between a drug and its associated attributes using relation extraction techniques based on three approaches.</t>
  </si>
  <si>
    <t>CNN, Transformer</t>
  </si>
  <si>
    <t>relation extraction</t>
  </si>
  <si>
    <t>GloVe, word2vec, BioBERT, ClinicalBERT</t>
  </si>
  <si>
    <t>F1 (RE)</t>
  </si>
  <si>
    <t xml:space="preserve">precision (RE) </t>
  </si>
  <si>
    <t xml:space="preserve">recall (RE) </t>
  </si>
  <si>
    <t>Comparison of rule-based and deep learning approaches for medication relation extraction, with the contextualized language model-based approach (BioBERT) outperforming others.</t>
  </si>
  <si>
    <t>In the contextualized language model-based approaches, the authors represent a drug-entity pair by the entire sentence, but there may be multiple drug-entity pairs within a single sentence.</t>
  </si>
  <si>
    <t>Investigate representations of drug-entity pairs to capture positional information of drugs and entities. Expand the model to perform multi-class classification for different datasets.</t>
  </si>
  <si>
    <t>Meystre et al.</t>
  </si>
  <si>
    <t>Textractor: a hybrid system for medications and reason for their prescription extraction from clinical text documents.</t>
  </si>
  <si>
    <t>To describe a new medication information extraction system - Textractor.</t>
  </si>
  <si>
    <t>sentence detection, other functions unclear</t>
  </si>
  <si>
    <t>cTAKES, MetaMap Transfer</t>
  </si>
  <si>
    <t>Textractor</t>
  </si>
  <si>
    <t>System was among the 10 best performing in the challenge.</t>
  </si>
  <si>
    <t xml:space="preserve">The system's poor recall for duration attributes came from limited linking of detected durations with medications, missed multiple durations for the same medication, and insufficient annotation coverage for the range of duration expressions. Recall for prescription reasons was even lower for similar reasons. The rules and regular expressions used to link reasons with medications were insufficient, being limited to the same sentence. This limited scope was an important problem since reasons for medications can be listed in multiple places and may even be found outside the scope of text defined for this challenge. </t>
  </si>
  <si>
    <t>Automatically detecting medications and the reason for their prescription in clinical narrative text documents</t>
  </si>
  <si>
    <t>To develop a new NLP application called Textractor to automatically extract medications and associated details.</t>
  </si>
  <si>
    <t>sentence splitting</t>
  </si>
  <si>
    <t>OpenNLP</t>
  </si>
  <si>
    <t>Development of a system for automated medication information extraction (Textractor) showing competitive performance.</t>
  </si>
  <si>
    <t>Limitations of MetaMap include the significant pre- and post-processing required to use this application with clinical text, its relatively slow performance, the impossibility to adapt it for multi-processing, its planned phase-out by the NLM, and the lack of an API. Limitations of the study include high variability in annotator agreemen. The system showed poor performance for 'duration' and 'reason entities.</t>
  </si>
  <si>
    <t>Develop a new concept extraction tool integrated in UIMA. More formally evaluate inter-annotator agreement.</t>
  </si>
  <si>
    <t>Miao et al.</t>
  </si>
  <si>
    <t>Image recognition of traditional Chinese medicine based on deep learning.</t>
  </si>
  <si>
    <t>China</t>
  </si>
  <si>
    <t>To use the improved ConvNeXt network to extract features and classify traditional Chinese medicine.</t>
  </si>
  <si>
    <t>Complementary medication image</t>
  </si>
  <si>
    <t>≥6 traditional chinese medicine classes</t>
  </si>
  <si>
    <t>CNN, FFNN</t>
  </si>
  <si>
    <t>traditional chinese medicine classification</t>
  </si>
  <si>
    <t>ConvNeXt with ACMix and FFNN</t>
  </si>
  <si>
    <t>complementary medication image</t>
  </si>
  <si>
    <t>traditional chinese medicine image</t>
  </si>
  <si>
    <t>traditional chinese medicine class</t>
  </si>
  <si>
    <t>The authors develop a model for identification of traditional chinese medicine.</t>
  </si>
  <si>
    <t>Miller et al.</t>
  </si>
  <si>
    <t>Extracting Adverse Drug Event Information with Minimal Engineering.</t>
  </si>
  <si>
    <t>To evaluate a number of standard information extraction methods, including both standard clinical NLP tools and general domain methods, with the goals of setting strong baselines, learning how much performance is dependent on domain knowledge, and comparing classical machine learning to new deep learning approaches.</t>
  </si>
  <si>
    <t>maximum entropy, SVM, RNN</t>
  </si>
  <si>
    <t>cTAKES, Flair</t>
  </si>
  <si>
    <t>medication entities (drug, strength, duration, route, form, ADE, dosage, reason, frequency) and relations (drug-strength, drug-duration, drug-route, drug-form, drug-ADE, drug-dosage, drug-reason, drug-frequency)</t>
  </si>
  <si>
    <t>0.91; 0.93; 0.84</t>
  </si>
  <si>
    <t>0.95; 0.97; 0.90</t>
  </si>
  <si>
    <t>0.86; 0.90; 0.78</t>
  </si>
  <si>
    <t>SVM slightly outperformed neural model on NER task. Neural slightly outperformed SVM on RE task. Neural outperformed on end-to-end task. Despite minimal engineering effort, neural systems pre-trained on non-medical text obtain similar performance to feature engineered systems with features specific to clinical text.</t>
  </si>
  <si>
    <t>One caveat to these results is that, while our feature-based approach used standard feature sets with history of success in the literature, one could argue that to mirror the tuning that is done with neural networks we could have done more extensive tuning of feature hyperparameters, by, for example, testing configurations where certain groups of features are turned on or off</t>
  </si>
  <si>
    <t xml:space="preserve"> Future work will investigate language model pre-training in Flair and other neural architectures on large amounts of clinical data from electronic health record systems.</t>
  </si>
  <si>
    <t>Mishra et al.</t>
  </si>
  <si>
    <t>Hybrid approach combining deep learning and a rule based expert system for concept extraction from prescriptions</t>
  </si>
  <si>
    <t>To develop a hybrid system combining transfer learning, deep learning-based NER and rule-based approaches to extract dosage and frequency information associated with medications.</t>
  </si>
  <si>
    <t>Prescription information</t>
  </si>
  <si>
    <t>CNN, Transformer, RNN</t>
  </si>
  <si>
    <t>Gram-CNN, BERT, Bi-LSTM, GPT</t>
  </si>
  <si>
    <t>Prescription medication direction</t>
  </si>
  <si>
    <t>medication entities (dosage, frequency)</t>
  </si>
  <si>
    <t>0.95-0.97</t>
  </si>
  <si>
    <t>0.95-0.96</t>
  </si>
  <si>
    <t>Recall (NER)</t>
  </si>
  <si>
    <t>0.93-0.98</t>
  </si>
  <si>
    <t>Development of a hybrid concept extraction system combining the rule-based approach with deep learning. The hybrid system outperforms the rule-based and deep learning-based approaches.</t>
  </si>
  <si>
    <t>Extract additional entities other than frequency and dosage using other advanced language models.</t>
  </si>
  <si>
    <t>Modersohn &amp; Hahn</t>
  </si>
  <si>
    <t>Influence of Context in Transformer-Based Medication Relation Extraction.</t>
  </si>
  <si>
    <t>Germany</t>
  </si>
  <si>
    <t>To investigate whether transformers also perform well for medication extraction from EHR data.</t>
  </si>
  <si>
    <t>i2b2 2009 dataset, n2c2 2018 dataset, 3000PA dataset</t>
  </si>
  <si>
    <t>10 medication entities, 9 relations</t>
  </si>
  <si>
    <t>BioBERT</t>
  </si>
  <si>
    <t>medication entities (drug, dosage, frequency, route, reason, duration, form, strength, dose, ADE) and relations (drug to all other entities)</t>
  </si>
  <si>
    <t>0.84-0.93; 0.66-0.98</t>
  </si>
  <si>
    <t>0.83-0.93;0.66-0.98</t>
  </si>
  <si>
    <t>0.86-0.93; 0.68-0.98</t>
  </si>
  <si>
    <t>System showed better performance on relation extraction with a smaller dataset.</t>
  </si>
  <si>
    <t>System performs worst on largest dataset, possibly because extra text added too much noise.</t>
  </si>
  <si>
    <t xml:space="preserve">Combine the entity and relation classification modules by automatically detecting promising entity pairs. Explore the use of transformer models. </t>
  </si>
  <si>
    <t>Narayanan et al.</t>
  </si>
  <si>
    <t>Evaluation of Transfer Learning for Adverse Drug Event (ADE) and Medication Entity Extraction</t>
  </si>
  <si>
    <t xml:space="preserve">To evaluate several biomedical contextual embeddings (based on BERT, ELMo, and Flair) for the detection of medication entities such as Drugs and Adverse Drug Events (ADE) from Electronic Health Records (EHR)… We identify best practices for transfer learning, such as language model fine-tuning and scalar mix...We develop a sentence-augmentation method for enhanced ADE identification. </t>
  </si>
  <si>
    <t>Transformer, RNN, CRF</t>
  </si>
  <si>
    <t>BERT, LSTM, BiLSTM-CRF</t>
  </si>
  <si>
    <t>BioBERT, ClinicalBERT, ELMo-PubMed, Flair-PubMed, GloVE</t>
  </si>
  <si>
    <t>BERT models outperform in recognition of entities in clinical lexicons (e.g., drug, form). Flair-PubMed outperforms at ADE recognition. The ‘Look-ahead-1 strategy’ (pairing a sentence with the one immediately following it) improves ADE recognition. Flair-PubMed/ELMo-Pubmed ensemble model shows the best performance on ADE, duration, and reason</t>
  </si>
  <si>
    <t>BERT-based models seem to misclassify Drug entities when special characters are involved. Having the fewest entities (378),Duration gets mislabeled maximally with Frequency and to a lesser degree with Dosage. Unusual Routes and forms were naturally ignored by all models. Dosages were mislabeled most commonly for Strengths. CB model generates the highest number of mislabels between ADE and reason while EP does the best. EP model is most likely to mislabel ADE/Reason with Drug. We did not fine-tune BERT and ELMo-based embedding models. Doing so may alter the performance profile of these models. Hence, an apples-to-apples comparison between the models is not recommended. We also did not do an exhaustive survey of the available embeddings. There may be other more effective embeddings.</t>
  </si>
  <si>
    <t>Adoption of better tokenization methods (e.g.,clinical text processing tools), and handling special-cases (such as abbreviations) may further enhance model robustness.A detailed analysis of embedding-specific factors con_x0002_tributing to mis-classification and inclusion of fine_x0002_tuning procedures are part of our ongoing work</t>
  </si>
  <si>
    <t>A contextual multi-task neural approach to medication and adverse events identification from clinical text.</t>
  </si>
  <si>
    <t>To investigate how task adaptation and multi-task learning could be synthesized to efficiently share knowledge among NER tasks related to medication and ADE recognition.</t>
  </si>
  <si>
    <t>n2c2 2018 dataset, i2b2 2009 dataset, ADE-BC, i2b2 2010 dataset, i2b2 2012 dataset, ShAReCLEF 2013</t>
  </si>
  <si>
    <t>Clinical note; Case report</t>
  </si>
  <si>
    <t>9 medication entities, 3 concept entities, 1 disorder entity</t>
  </si>
  <si>
    <t>Transformer, RNN, CRF, CNN</t>
  </si>
  <si>
    <t>contextual embedding, character-level embedding, encoding, sequence tagging</t>
  </si>
  <si>
    <t>BERT, Highway LSTM</t>
  </si>
  <si>
    <t>Bio+Clinical BERT, PubMedBERT, BioBERT, GloVe</t>
  </si>
  <si>
    <t>0.3495-0.9571</t>
  </si>
  <si>
    <t>The authors developed a multi-task neural network to enhance medication entity extraction. MT-NER-PMB outperformed the other MT-NER model and standalone models on medication entity extraction. However, after fune-tuning, performance on the route extraction dropped slightly.</t>
  </si>
  <si>
    <t>In the finetune phase, medication task gains were offset by a reduction on the smaller concept and disorder tasks. The authors attribute this to the overfitting caused by the 3x imbalance between the medication and concept/disorder tasks and the hyper-parameter choice of six BERT layers to finetune. BERT hyperparameters fine-tuned on only one task, and limited fine-tuning trials were performed due to hardware constraints.</t>
  </si>
  <si>
    <t>Finetuning fewer BERT layers (such as the last three layers) may help avoid overfitting. BERT adaptation hyper-parameters were selected by experimentation on the n2c2 2010 concept task; a careful determination on all the tasks could significantly benefit. Layering the various NER task-decoders directly on the transformer could be pursued. An alternate strategy to substitute the Highway LSTM encoder with the last layer of the transformer.</t>
  </si>
  <si>
    <t>Nguyen et al.</t>
  </si>
  <si>
    <t>Image-Based Contextual Pill Recognition with Medical Knowledge Graph Assistance</t>
  </si>
  <si>
    <t>Vietnam</t>
  </si>
  <si>
    <t>To develop a novel method that leverages external knowledge to increase the accuracy and tackle the misclassification of similar pills.</t>
  </si>
  <si>
    <t>Pill image; Prescription information</t>
  </si>
  <si>
    <t>76 drug classes</t>
  </si>
  <si>
    <t>GNN, CNN</t>
  </si>
  <si>
    <t>relational feature extraction, visual feature extraction</t>
  </si>
  <si>
    <t>VGG, ResNet</t>
  </si>
  <si>
    <t>Development of a novel approach for image-based pill recognition leveraging information from prescriptions, which are used to construct a knowledge graph. The author-developed model, PIKA with ResNet-18 architecture showed the best performance among models evaluated.</t>
  </si>
  <si>
    <t>Gather more pill and prescription datatsets to verify the technique and prove usefulness in different clinical settings.</t>
  </si>
  <si>
    <t>High accurate and explainable multi-pill detection framework with graph neural network-assisted multimodal data fusion.</t>
  </si>
  <si>
    <t>To determine each pill’s location and identity given an image capturing multiple pills in patients’ pill intake. To build a dataset of multi-pill images captured under unconstrained real-world conditions.</t>
  </si>
  <si>
    <t>96 medication classes</t>
  </si>
  <si>
    <t>CNN, GNN</t>
  </si>
  <si>
    <t>visual feature extraction, inter-pill relational feature extraction, multi-modal data fusion</t>
  </si>
  <si>
    <t>RPN, Faster RCNN, GTN, GCN</t>
  </si>
  <si>
    <t>multi-pill image</t>
  </si>
  <si>
    <t>medication name, probability</t>
  </si>
  <si>
    <t>The authors created the first multi-pill image dataset. The authors developed PGPNet, which outperformed other state-of-the art object detection tools. PGPNet outperforms other systems in identifying pills from images where pills are partially occluded.</t>
  </si>
  <si>
    <t>When pills are obscured, system may not able to detect pills even with the co-occurrence graph. If graph is innaccurate, this may negatively affect the detection accuracy. PGPNet must be upgraded every time a new pill class appears which is costly.</t>
  </si>
  <si>
    <t>Develop a continual learning mechanism that helps update the graphs and shorten the training time when dealing with the appearance of new pill classes.</t>
  </si>
  <si>
    <t>Pakhomov et al.</t>
  </si>
  <si>
    <t>Maximum entropy modeling for mining patient medication status from free text.</t>
  </si>
  <si>
    <t>To recognize and categorize medications mentioned in the unrestricted text of clinical documents generated in clinical practice using a classification scheme of patient medication status. The main goal of this pilot was to determine whether sentence-internal local context can be used in ME modeling for successful automated classification of patient medication status, and determination of the optimal set of features used to train the ME models.</t>
  </si>
  <si>
    <t>Drug mention in clinical note</t>
  </si>
  <si>
    <t>Rheumatology patients</t>
  </si>
  <si>
    <t>4 medication status classes</t>
  </si>
  <si>
    <t>medication status classification</t>
  </si>
  <si>
    <t>medication status (past, continuing, discontinued, started)</t>
  </si>
  <si>
    <t>accuracy (medication status)</t>
  </si>
  <si>
    <t>0.8362-0.9819</t>
  </si>
  <si>
    <t>The authors' best performing model includes immediate context features, subject cotext freatures, and keywords that indicate medication status.</t>
  </si>
  <si>
    <t>Grouping lexical items according to items according to semantic properties (instead of morphological forms) to explore impact on model performance. Use more training data to experiement model training and improve model performance through inclusion of larger sets of contextual features. Inter-rater agreement with multiple clinicians making classification judgements to improve ME modeling. Reduce number of categories to a binary set (continued/discontinues)</t>
  </si>
  <si>
    <t>Patrick &amp; Li</t>
  </si>
  <si>
    <t>A Cascade Approach to Extracting Medication Events</t>
  </si>
  <si>
    <t>To extract medication related information and connect related entities together to build medication entries using a cascaded approach based on two machine learners.</t>
  </si>
  <si>
    <t>7 medication entities, 6 relations</t>
  </si>
  <si>
    <t>CRF, SVM</t>
  </si>
  <si>
    <t>medication entities (name, dosage, mode, frequency, duration, reason, context), relations (name-dosage, name-mode, name-frequency, name-duration, name-reason, name-context)</t>
  </si>
  <si>
    <t>0.9081; 0.9647-0.9839; 0.8816</t>
  </si>
  <si>
    <t>0.9289; 0.9589-0.9790</t>
  </si>
  <si>
    <t>0.8882; 0.9706-0.9889</t>
  </si>
  <si>
    <t>The authors develop a medication extraction system.</t>
  </si>
  <si>
    <t>Low extraction accuracy of duration and reason.</t>
  </si>
  <si>
    <t xml:space="preserve">To improve the extraction of the entities of duration and reason, some solutions are to increase the training set to obtain more examples and use the relationship between the medication and its corresponding diseases or symptoms, respectively. </t>
  </si>
  <si>
    <t>High accuracy information extraction of medication information from clinical notes: 2009 i2b2 medication extraction challenge.</t>
  </si>
  <si>
    <t>To describe the use of a cascade of machine learners that automatically extract medication information from clinical records.</t>
  </si>
  <si>
    <t>medication entities (drug, dosage, mode, duration, frequency, reason) and relations (drug-dosage, drug-mode, drug-duration, drug-frequency, drug-reason)</t>
  </si>
  <si>
    <t>0.4436-0.8994; 0.8565</t>
  </si>
  <si>
    <t>precision (E2E)</t>
  </si>
  <si>
    <t>0.5604-0.9189; 0.8962</t>
  </si>
  <si>
    <t>0.3319-0.8915; 0.8202</t>
  </si>
  <si>
    <t>The authors develop a model for medication information extraction from clinical notes. Performance of the system was optimal compared to other participants.</t>
  </si>
  <si>
    <t>For NER, reason and duration and the most difficult entities to recognize due to smaller frequencies in dataset. Performance decrease of the final medication entry comapred to NER was due to the low recall for medication in NER and low performance of reason extraction in NER. Overall, system F-score  needs to be improved by 5-10% for an acceptable level of accuracy, in the author's opinion.</t>
  </si>
  <si>
    <t>Paul et al.</t>
  </si>
  <si>
    <t>Weakly Supervised Information Extraction from Inscrutable Handwritten Document Images</t>
  </si>
  <si>
    <t>To develop a method for extracting medication names from handwritten prescriptions using only weakly labeled data.</t>
  </si>
  <si>
    <t>2 segmentation classes, Unspecified number of alphanumeric characters</t>
  </si>
  <si>
    <t>RNN, CNN, n-gram models, Transformer</t>
  </si>
  <si>
    <t>OCR, medicine line segmentation, OCR correction</t>
  </si>
  <si>
    <t>ResNet</t>
  </si>
  <si>
    <t>DeepLab</t>
  </si>
  <si>
    <t>mean Jaccard index (medicine name prediction)</t>
  </si>
  <si>
    <t>precision (medicine name prediction)</t>
  </si>
  <si>
    <t>recall (medicine name prediction)</t>
  </si>
  <si>
    <t>Development of a framework for extracting medication names from difficult to read handwritten prescription images. Selective injection of language models  was shown to improve .</t>
  </si>
  <si>
    <t>Missed medicine names by the segmentation network led to type II errors. OCR errors led to the system misinterpreting medicine names spelled similarly. The system could not detect mispelled medications.</t>
  </si>
  <si>
    <t>Pilania et al.</t>
  </si>
  <si>
    <t>Leveraging Convolutional Neural Networks for Improved Drug Identification</t>
  </si>
  <si>
    <t>To develop a CNN model to identify drugs based on the pill imprint.</t>
  </si>
  <si>
    <t>unspecified Kaggle dataset</t>
  </si>
  <si>
    <t>5 pill classes</t>
  </si>
  <si>
    <t>unspecified CNN</t>
  </si>
  <si>
    <t>mean accuracy (pill ID)</t>
  </si>
  <si>
    <t>Development of an image-based pill identification model that uses imprint information to identify the drug.</t>
  </si>
  <si>
    <t>Ramachandran et al.</t>
  </si>
  <si>
    <t>Extracting medication changes in clinical narratives using pre-trained language models.</t>
  </si>
  <si>
    <t>To explore the automatic extraction of medication change information from free-text clinical notes.</t>
  </si>
  <si>
    <t xml:space="preserve">1 medication entity, 3 medication event classes, 4 context categories (7 action classes, 4 temporality classes, 4 certainty classes, 3 actor classes) </t>
  </si>
  <si>
    <t>BERT, LSTM</t>
  </si>
  <si>
    <t>BioBERT, Clinical BERT, PubMedBERT, Blue BERT, CLAMP, FABLE</t>
  </si>
  <si>
    <t xml:space="preserve">medication name, medication event type (disposition, no disposition, undetermined), event action (start, stop, increase, decrease, unique dose, other change, unknown), event temporality (past, present, future, unknown), event certainty (certain, hypothetical, conditional, unknown), event actor (physician, patient, unknown) </t>
  </si>
  <si>
    <t>F1 (NER); F1 (event classification, context classification); F1 (E2E)</t>
  </si>
  <si>
    <t>0.951; 0.744; 0.799</t>
  </si>
  <si>
    <t>precision (NER); precision (event classification, context classification)</t>
  </si>
  <si>
    <t>0.952; 0.782</t>
  </si>
  <si>
    <t>recall (NER); recall (event classification, context classification)</t>
  </si>
  <si>
    <t>0.951; 0.718</t>
  </si>
  <si>
    <t>BioBERT outperformed all other models for medication mention extraction. Medication aware models ourperform medication agnositic models. MedIdentifiers outperformed all other systems in event classification performance. MedIDTyped outperformed all other systems in classification of action.</t>
  </si>
  <si>
    <t>Errors occurred due to medication mentions with multple annotations, multiple medication mentions within the same sentence, medication mentioned that require inter-sentence context, longer sentences, models’ inability to draw inferences from clinical language (inferred meaning), and inconsistent predictions. Models may not generalize well to other institutions or clinical settings as a single dataset is used which originates from a single data warehouse.</t>
  </si>
  <si>
    <t>Improving sentence boundary detection, leveraging inter-sentence context, and incorporating a higher level of medication change abstraction. Including medication mention-specific representation will likely improve performance in identifying medication change with implications for enhancing clinical decision-support tools.</t>
  </si>
  <si>
    <t>Sarker et al.</t>
  </si>
  <si>
    <t>Medical Data Augmentation via ChatGPT: A Case Study on Medication Identification and Medication Event Classification</t>
  </si>
  <si>
    <t>To explore the utilization of LLMs, specifically ChatGPT, for data augmentation to overcome the limited availability of annotated data for identifying the key factors in EHRs. To develop models for identifying these key variables in EHRs through fine-tuning on augmented datasets.</t>
  </si>
  <si>
    <t>1 medication entity, 3 medication event classes</t>
  </si>
  <si>
    <t>medication identification, medication event classification</t>
  </si>
  <si>
    <t>medication entity (medication name), medication event class (disposition, no disposition, undetermined)</t>
  </si>
  <si>
    <t>0.8946; 0.7198</t>
  </si>
  <si>
    <t>precision (NER); precision (event classification)</t>
  </si>
  <si>
    <t>0.8660; 0.7124</t>
  </si>
  <si>
    <t>recall (NER); recall (event classification)</t>
  </si>
  <si>
    <t>0.9190; 0.7168</t>
  </si>
  <si>
    <t>Findings indicate that data augmentation using ChatGPT enhances the performance of transformer models in medication identification and event classification. Among all pre-trained transformer models assessed, EnhancedRoBERTa large (trained on augmented data) shows the best performance.</t>
  </si>
  <si>
    <t>Schäfer et al.</t>
  </si>
  <si>
    <t>Medication event extraction in clinical notes: Contribution of the WisPerMed team to the n2c2 2022 challenge.</t>
  </si>
  <si>
    <t>To develop and compare different transformer models for medication extraction and change event classification from clinical notes.</t>
  </si>
  <si>
    <t>1 medication entity, 3 event classes</t>
  </si>
  <si>
    <t>BERT, Longformer, BigBird</t>
  </si>
  <si>
    <t>ClinicalBERT, DeBERTa, Clinical Longformer, Clinical BigBird, SapBERT, Link BERT</t>
  </si>
  <si>
    <t>medication entity (name), event class (disposition, no disposition, unknown)</t>
  </si>
  <si>
    <t>F1 (NER); F1 (NER, event classification); F1 (event classification)</t>
  </si>
  <si>
    <t>0.954; 0.940; 0.844</t>
  </si>
  <si>
    <t xml:space="preserve">DeBERTa models showed the strongest results on all tasks. WisPerMed was among the top 10 teams in the challenge. This work addressed the challenge of dealing with clinical notes that exceed the maximum token length of 512 for transformer models by using a sliding window approach and splitting documents on a sentence level. </t>
  </si>
  <si>
    <t>The majority of medication mentions in the CMED dataset was based on a single event and single set of attributes, which may made it more difficult for the model to capture medication mentions with multiple events. The third task, context classification, was not addressed. The imbalanced nature of the dataset and the challenges of dealing with long documents are important considerations for future research in this area and the study's limitations.</t>
  </si>
  <si>
    <t>Ensembles could be used to address the weaknesses of individual models. Future work could explore methods for addressing challenges cause by unbalanced datasets and long documents. Future effors could incorporate results from Context classification to generate medication histories from clinical texts, and visually presenting them for enhanced usability and evaluation in point-of-care settings.</t>
  </si>
  <si>
    <t>Selvaraj &amp; Konam</t>
  </si>
  <si>
    <t>Medication Regimen Extraction From Medical Conversations</t>
  </si>
  <si>
    <t>To extract the Medication Regimen (dosage and frequency) for medications mentioned in a doctor-patient conversation transcript.</t>
  </si>
  <si>
    <t>627 (model selection); 423 (test)</t>
  </si>
  <si>
    <t>3 medication classes</t>
  </si>
  <si>
    <t>Pointer-generator network, Transformer</t>
  </si>
  <si>
    <t>question answering, named entity recognition, relation extraction</t>
  </si>
  <si>
    <t>PGNet, BERT</t>
  </si>
  <si>
    <t>ClinicalBERT, ELMo</t>
  </si>
  <si>
    <t>ROUGE F1 (NER)</t>
  </si>
  <si>
    <t>0.4925-0.8569</t>
  </si>
  <si>
    <t>ROUGE precision (NER)</t>
  </si>
  <si>
    <t>ROUGE recall (NER)</t>
  </si>
  <si>
    <t>Development of a system for automated extraction of medication dosage and frequency from doctor–patient conversations. BERT+QA PGNet showed the best performance on frequency extraction from human written transcripts with human segmentation. ELMo+MD QA PGNet showed the best performance on dosage extraction from human written transcripts with human segmentation. Performance declined when automatic speech recognition was used and when automatic segmentation was used.</t>
  </si>
  <si>
    <t>Automated transcript generation and automated segmentation both adversely impact model performance.</t>
  </si>
  <si>
    <t>Use ASR transcripts in training to improve the performance. Extract other
important medical information.</t>
  </si>
  <si>
    <t>Sezgin et al.</t>
  </si>
  <si>
    <t>Extracting Medical Information From Free-Text and Unstructured Patient-Generated Health Data Using Natural Language Processing Methods: Feasibility Study With Real-world Data</t>
  </si>
  <si>
    <t>To understand and demonstrate the feasibility of an NLP pipeline to extract medication and symptom information from real-world patient and caregiver data.</t>
  </si>
  <si>
    <t>Patient-generated note</t>
  </si>
  <si>
    <t>Parents of children with special health care needs; mean age = 39, 92% White, 67% more than 1 child, 92% lived in Ohio, 62.5% mid- or upper-mid household income, 58% received higher level education</t>
  </si>
  <si>
    <t>5 medication entities, 1 symptom entity</t>
  </si>
  <si>
    <t>named entity recognition, dependency parsing</t>
  </si>
  <si>
    <t>scispaCy, AWS Transcribe</t>
  </si>
  <si>
    <t>Patient note</t>
  </si>
  <si>
    <t>user-generated note</t>
  </si>
  <si>
    <t>users enter voice or text note in app</t>
  </si>
  <si>
    <t>medication entities (name, unit, dosage, date, time), symptoms</t>
  </si>
  <si>
    <t xml:space="preserve">The authors state that their work has several technical contributions. For example, one is the use of pretrained language and deep learning models and the extraction of information using syntax parsing and entity-to-ontology linking in the proposed methodology. Second, PGHD for chronic conditions has been understudied. Lastly, by using publicly available ontologies and models,
the proposed pipeline can be replicated, customized, and improved for different cohorts with chronic conditions. </t>
  </si>
  <si>
    <t>The authors stated they did not use fine-tuned models or custom vocabularies, which might improve the performance, and they did not implement and evaluate negation.</t>
  </si>
  <si>
    <t>The authors state that future work will focus on building and fine-tuning condition-specific models, ontologies, and vocabularies, prototyping PGHD integration to clinical workflow, and improving clinical decision support mechanisms through PGHD-informed visuals. In addition, they plan to analyze voice and audio characteristics and extract-related features.</t>
  </si>
  <si>
    <t>Shah-Mohammadi et al.</t>
  </si>
  <si>
    <t>Comparison of ACM and CLAMP for Entity Extraction in Clinical Notes.</t>
  </si>
  <si>
    <t>To evaluate the performance of Amazon Comprehend Medical (ACM) and Clinical Language Annotation, Modeling and Processing (CLAMP) toolkit for medication extraction.</t>
  </si>
  <si>
    <t>Amazon Comprehend Medical, CLAMP</t>
  </si>
  <si>
    <t>Comparison of ACM and CLAMP for medication name recognition from clinical notes, with CLAMP showing better overall performance.</t>
  </si>
  <si>
    <t>Evaluate CLAMP and ACM for other non-medication entities.</t>
  </si>
  <si>
    <t>Shivade et al.</t>
  </si>
  <si>
    <t>Precise medication extraction using agile text mining</t>
  </si>
  <si>
    <t>To identify medication names, associated dosage, route of administration, frequency, duration and reason, using agile text mining.</t>
  </si>
  <si>
    <t>Linguamatics I2E</t>
  </si>
  <si>
    <t>medication entities (name, dosage, mode, frequency, duration, reason)</t>
  </si>
  <si>
    <t>Evaluation of an agile text mining-based system for medication extraction. This system perfomed better than 6 of the top ten participants in the i2b2 competition.</t>
  </si>
  <si>
    <t>Poor recall due to gaps in the drug terminologies used.</t>
  </si>
  <si>
    <t>Extend drug coverage beyond the terminologies used.</t>
  </si>
  <si>
    <t>Sohn et al.</t>
  </si>
  <si>
    <t>Classification of medication status change in clinical narratives.</t>
  </si>
  <si>
    <t>To investigate a rule-based method and support vector machines (SVM) using only indication words as a feature to automatically identify five categories of medication status in clinical narratives.</t>
  </si>
  <si>
    <t>5 medication change status classes</t>
  </si>
  <si>
    <t>classification of drug change status</t>
  </si>
  <si>
    <t>medication change status class (no change, start, stop, increase, decrease)</t>
  </si>
  <si>
    <t>The authors investigated both a rule-based and SVM method for the classification of drug status change. F-scores increased when using balanced data generated by up-sampling. Inverse rank feature with balanced data produced the highest F-score.</t>
  </si>
  <si>
    <t>Errors occurred due to errors/inconsistencies in manual annotation. Other sources of error included associations with incorrect indication words, drugs with more than one class label, indirect status change, and missing indication words.</t>
  </si>
  <si>
    <t>Use grouped keyword features rather than a list than enumerates individual keywords.</t>
  </si>
  <si>
    <t>Srikamdee et al.</t>
  </si>
  <si>
    <t>ClinicYA: An Application for Pill Identification Using Deep Learning and K-means Clustering</t>
  </si>
  <si>
    <t>Thailand</t>
  </si>
  <si>
    <t>To introduce the design, implementation, and evaluation of a mobile-based application named ClinicYA that uses appearance features, including shape and color extracted from pill images, to assist the patients in pill identification.</t>
  </si>
  <si>
    <t>8 shape classes, 13 colour classes</t>
  </si>
  <si>
    <t>CNN, k-means clustering</t>
  </si>
  <si>
    <t>pill shape classification, colour clustering</t>
  </si>
  <si>
    <t>Mask RCNN</t>
  </si>
  <si>
    <t>ClinicYA</t>
  </si>
  <si>
    <t>user takes image of pill using Android app</t>
  </si>
  <si>
    <t>pill shape, pill colour with probabilities</t>
  </si>
  <si>
    <t>The application shows the shape and color of the detected pill. Users can click to see more details about drug.</t>
  </si>
  <si>
    <t>User can identify medication among the options</t>
  </si>
  <si>
    <t>accuracy (shape ID); accuracy (single colour ID); accuracy (multi-colour ID)</t>
  </si>
  <si>
    <t>0.9927; 0.9385; 0.905</t>
  </si>
  <si>
    <t>The authors implemented Mask-RCNN and color detection in an automatic image-based pill identification system.</t>
  </si>
  <si>
    <t>Stevens et al.</t>
  </si>
  <si>
    <t>Applying and Improving a Publicly Available Medication NER Pipeline in a Clinical Cancer EMR.</t>
  </si>
  <si>
    <t>To examine the transferability of a publicly available, pre-trained NER pipeline with a Transformer layer for medication targets.</t>
  </si>
  <si>
    <t>Lung cancer patients</t>
  </si>
  <si>
    <t>8 medication entities</t>
  </si>
  <si>
    <t>Med7 (RoBERTa-based)</t>
  </si>
  <si>
    <t>medication entities (drug, drug class, strength, dosage, form, frequency, route, duration)</t>
  </si>
  <si>
    <t>Comparison of the performance of a pre-trained NER pipeline with and without fine-tuning on medication-related entities, with better performance when fine-tuning is conducted.</t>
  </si>
  <si>
    <t>The fine-tuned pipeline is limited in terms of clinical utility, as it is unable to distinguish between contexts in which drug information is mentioned. The training corpus included annotations of all entities in text, regardless of context. Annotation was inconsistent.</t>
  </si>
  <si>
    <t>Improve annotation quality using weak supervision with labelling functions or active learning with human-in-the-loop annotation. Incorporate methods to model contexts.</t>
  </si>
  <si>
    <t>Swastika et al.</t>
  </si>
  <si>
    <t>Preliminary Study of Multi Convolution Neural Network-Based Model To Identify Pills Image Using Classification Rules</t>
  </si>
  <si>
    <t>Indonesia</t>
  </si>
  <si>
    <t>To develop a multi-CNN method based on the three main identifiers of a pill, namely color (white, yellow, peach and blue), shape and [sic] imprint (character printed on pill).</t>
  </si>
  <si>
    <t>4 colour classes, 4 shape classes, 15 imprint classes, 8 pill classes</t>
  </si>
  <si>
    <t>shape, color, and imprint classification</t>
  </si>
  <si>
    <t>LeNet, AlexNet</t>
  </si>
  <si>
    <t>pill colour (white, yellow, peach, blue), pill shape (classes unnamed), pill imprint (classes unnamed), pill identity</t>
  </si>
  <si>
    <t>The authors developed a multi CNN based model to identify pill images based on three main identifiers, shape, color, and imprint. CNN using LeNet architecture outperforms AlexNet architecture.</t>
  </si>
  <si>
    <t>Apply model in android-based application to identify pill image obtained from camera.</t>
  </si>
  <si>
    <t>Tao et al.</t>
  </si>
  <si>
    <t>Prescription extraction using CRFs and word embeddings.</t>
  </si>
  <si>
    <t>To present a system for automatic prescription extraction from unstructured discharge summaries.</t>
  </si>
  <si>
    <t>Naïve Bayes, SVM, decision tree, CRF, k-means clustering</t>
  </si>
  <si>
    <t>GloVe</t>
  </si>
  <si>
    <t>CRFs outperform other methods (SVM, naïve Bayes, decision trees) on information extraction. The system performance improved after addition of word embeddings and post-processing rules.</t>
  </si>
  <si>
    <t xml:space="preserve">System makes erroneous predictions when medication names are followed by information in brackets due to labelling of brackets as medication names. Errors also occurred when medication names were separated by prepositions or conjunctions. System has difficulty distinguishing terms that refer to groups of medications. System incorrectly classified some tokens due to misleading lexical context. System missed duration phrases that are longer or lack temporal signals. Use of Google Search API may raise privacy issues if PHI is accidentally submitted. Some duration and reason entities are not properly linked due to longer distances to their medication names. In cases where two medications share an entity, this entity is only related to one of the medications. </t>
  </si>
  <si>
    <t>FABLE: A Semi-Supervised Prescription Information Extraction System.</t>
  </si>
  <si>
    <t>To present a system for extracting prescription information from narrative discharge summaries. Given free-text narratives of discharge summaries, our objective is to identify medication names, along with their dosages, modes (routes), frequencies, durations, and reasons. We refer to these categories of information as medication entities. We then link these medication entities with their associated medication names to generate medication entries.</t>
  </si>
  <si>
    <t>CRF</t>
  </si>
  <si>
    <t>FABLE</t>
  </si>
  <si>
    <t>tabular information with medication entries</t>
  </si>
  <si>
    <t>0.422-0.919; 0.878</t>
  </si>
  <si>
    <t>The system showed significant improvement after grid search. In comparison to the fully-supervised baseline, as well as the semi-supervised models that used a fixed 0.95 or 0.90 threshold (as suggested by literature), the results from semi-supervised model that utilized conditional thresholds (last row) were significantly higher on medication entries and on all entity categories. The system also performed significantly higher than the top system from 2009 i2b2 Challenge on medication entries and on nearly all entity categories.</t>
  </si>
  <si>
    <t>Model struggles to recognize entities that occur only once in the corpus and generic entities (e.g., "antibiotics"). System cannot distinguish between headings and generic entities.</t>
  </si>
  <si>
    <t>Tikk &amp; Solt</t>
  </si>
  <si>
    <t>Improving textual medication extraction using combined conditional random fields and rule-based systems.</t>
  </si>
  <si>
    <t>To develop a relation extraction pipeline for extracting medication names and details of their administration from medical discharge summaries.</t>
  </si>
  <si>
    <t>17 (human annotations); 1249 (rule-based annotations)</t>
  </si>
  <si>
    <t>17-fold cross validation</t>
  </si>
  <si>
    <t>Development of a context-aware hybrid pipeline for NER, filtering and RE using data from i2b2 2009. The CRF-based model with custom tokenization and domain feature sets showed better performance than other models evaluated, including rule-based and other CRF-based models.</t>
  </si>
  <si>
    <t>Relatively poor performance for the duration and reason entities (least frequent in the dataset).</t>
  </si>
  <si>
    <t>Tsujimura et al.</t>
  </si>
  <si>
    <t>Contextualized medication event extraction with striding NER and multi-turn QA.</t>
  </si>
  <si>
    <t>To develop a system for contextualized medication event extraction to automatically identify medication change events in clinical notes.</t>
  </si>
  <si>
    <t>RoBERTa-large-PM-M3-Voc</t>
  </si>
  <si>
    <t>F1 (NER); F1 (event classification); F1 (context classification); F1 (E2E)</t>
  </si>
  <si>
    <t>0.9716; 0.8261; 0.7911; 0.6677</t>
  </si>
  <si>
    <t>precision (NER); precision (event classification); precision (context classification); precision (E2E)</t>
  </si>
  <si>
    <t>0.9627; 0.8147; 0.7887; 0.6608</t>
  </si>
  <si>
    <t>recall (NER); recall (EC); recall (CC); recall (E2E)</t>
  </si>
  <si>
    <t>0.9807; 0.8382; 0.7934; 0.6746</t>
  </si>
  <si>
    <t>The authors built a medication event extraction system that consists of three models: the striding NER model for medication extraction and the span-based and the question answering (QA)-based models for event and context classification.</t>
  </si>
  <si>
    <t>The BERT variant for the EC and CC models is pre-trained on non-QA-style text, which may have limited the performance of the QA model. Poor performance for the 'undetermined' class in the EC task.</t>
  </si>
  <si>
    <t>Use other variants of BERT pre-trained on QA-style text. Study a more effective scheme for building the prompts automatically using all information in the annotation guideline.</t>
  </si>
  <si>
    <t>Tu et al.</t>
  </si>
  <si>
    <t>Extraction of Medication and Temporal Relation from Clinical Text using Neural Language Models</t>
  </si>
  <si>
    <t>To evaluate the performances of deep learning (DL) and large language models (LLMs) in medication extraction and temporal relations classification.</t>
  </si>
  <si>
    <t>i2b2 2009 dataset, i2b2 2012 dataset</t>
  </si>
  <si>
    <t>6 medication entities, 3 temporal relation classes</t>
  </si>
  <si>
    <t>CRF, RNN, CNN, Transformer</t>
  </si>
  <si>
    <t>named entity recognition, temporal relation classification</t>
  </si>
  <si>
    <t>BERT-CNN, BiLSTM-CRF, CNN-BiLSTM</t>
  </si>
  <si>
    <t>SparkNLP, GATE, cTAKES, MedSpaCy</t>
  </si>
  <si>
    <t>medication entities (medication, dosage, frequency, route, duration, reason), temporal relations (after, before, overlap)</t>
  </si>
  <si>
    <t>F1 (NER); F1 (temporal relation classification)</t>
  </si>
  <si>
    <t>0.7817; 0.6503</t>
  </si>
  <si>
    <t>0.7567; 0.7703</t>
  </si>
  <si>
    <t>0.7783; 0.6717</t>
  </si>
  <si>
    <t>Development of a hybrid pipeline for medication extraction and (basic) temporal relationship classification from clinical notes. After applying rule-based post-processing, about 30% of the medications are correctly classified as in use using their pipeline. CNN-BiLSTM outperforms other models on NER, while BERT-CNN outperforms other models on temporal relation classification.</t>
  </si>
  <si>
    <t>Limited computational resources hindered further fine-tuning and optimization. Directly extracting medication-date relations was not possibly due to how the data were annotated. Suboptimal performance of the rule-based post-processing.</t>
  </si>
  <si>
    <t>Explore prompt-based engineering methods. Incorporate domain-specific pretrained models. Use data augmentation techniques. Incorporate more text features. Explore other learning structures.</t>
  </si>
  <si>
    <t>Usuyama et al.</t>
  </si>
  <si>
    <t>ePillID Dataset: A Low-Shot Fine-Grained Benchmark for Pill Identification</t>
  </si>
  <si>
    <t>To introduce ePillID, the largest public benchmark on pill image recognition, composed of 13k images representing 8184 appearance classes (two sides for 4092 pill types)... We present our experimental setup and evaluation results of various baseline models on the benchmark.</t>
  </si>
  <si>
    <t>NIH NLM Pill Image Recognition Challenge dataset, NIH Pillbox dataset</t>
  </si>
  <si>
    <t>4092 pill classes</t>
  </si>
  <si>
    <t>calculated ordered list of pill types with confidence scores</t>
  </si>
  <si>
    <t>ResNet, DenseNet, B-CNN</t>
  </si>
  <si>
    <t>ordered list of pill types with confidence scores</t>
  </si>
  <si>
    <t>Global average precision (pill ID)</t>
  </si>
  <si>
    <t>Multi-head metric learning ResNet152 CBP with both sides input showed the best performance. Metric learning baselines outperformed plain classification baselines. CBP was more effective in capturing small differences in imprinted text.</t>
  </si>
  <si>
    <t>Models misidentified pill in a case where lighting variations on shiny pill material were present. In another case, the models confused pills wil very similar appearance.</t>
  </si>
  <si>
    <t>Integrate OCR models for pill recognition. Extend the benchmark further with more pill types and images</t>
  </si>
  <si>
    <t>Vasilakes et al.</t>
  </si>
  <si>
    <t>Contextualized medication event extraction with levitated markers.</t>
  </si>
  <si>
    <t>To propose a new method for contextualized event extraction called Levitated Context Markers (LCMs)… As CMED includes the upstream tasks of Medication Detection (MD) and Event Extraction (EE), in addition to Context Classification (CC), we also develop models for these tasks and report their performance in the end-to-end setting.</t>
  </si>
  <si>
    <t>1 medication entity, 3 medication event classes, 5 context categories (Action, Actor, Certainty, Negation, Temporality)</t>
  </si>
  <si>
    <t>transformer</t>
  </si>
  <si>
    <t>ClinicalBERT, BioLM, SciSpaCy</t>
  </si>
  <si>
    <t>F1 (NER); F1 (event); F1 (context); F1 (E2E)</t>
  </si>
  <si>
    <t>0.744; 0.926; 0.495-0.793; 0.402-0.689</t>
  </si>
  <si>
    <t>0.960; 0.926; 0.491-0.881; 0.392-0.751</t>
  </si>
  <si>
    <t>recall (NER); recall (event classification); recall (context classification); recall (E2E)</t>
  </si>
  <si>
    <t>0.965; 0.927; 0.500-0.744; 0.412-0.659</t>
  </si>
  <si>
    <t>BioLM outperforms ClinicalBERT for medication detection. For event classification, max pooling with rule-based LCMs outperform attention pooling and window based levitated markers. For context classification, LCMs with windowed sparse attention pooling outperform baseline.</t>
  </si>
  <si>
    <t>Performance on action, certainty, temporality drops on the test set due to poor performance on the "unknown" label. Macro average metrics are heavily impacted by a single incorrect prediction due to few test examples for a given label. Few examples and a wide variety of expressions may have impacted performance on negation label. Development and test sets for context classification were small. Rule-based leviatated markers could be too limiting e.g., in cases where clinical shorthand was used or for terms that were not included, leading to missed labels which were then excluded from subsequent tasks.</t>
  </si>
  <si>
    <t>Expand the size of training and evluation sets especially for less frequent labels.  Develop a hybrid approach instead of rule-based levitated markers.</t>
  </si>
  <si>
    <t>Wang et al.</t>
  </si>
  <si>
    <t>Pill Recognition Using Minimal Labeled Data</t>
  </si>
  <si>
    <t>To present a method to automatically identify a pill from a single image using Convolutional Neural Network (CNN).</t>
  </si>
  <si>
    <t>NIH NLM Pill Image Recognition Challenge dataset, other publicly available dataset</t>
  </si>
  <si>
    <t>1000 pill classes</t>
  </si>
  <si>
    <t>colour and shape clustering, pill identification</t>
  </si>
  <si>
    <t>GoogLeNet Inception</t>
  </si>
  <si>
    <t>The accuracy of GoogLeNet for identifying pills increases when combined with colour and shape models. Data augmentation (by simulating various lighting conditions, projective distortion, reducing image quality, changing scale position and rotation, and altering backgrounds) decision fusion may improve performance when training on minimal labeled data.</t>
  </si>
  <si>
    <t>Developing dynamic weights for mutliple CNN models, extending data augmentation techniques with a wider range of manipulations, pill segmentation to ignore the background for ROI, and development of a mobile app and web service for pill recognition.</t>
  </si>
  <si>
    <t>Wei et al.</t>
  </si>
  <si>
    <t>A study of deep learning approaches for medication and adverse drug event extraction from clinical text.</t>
  </si>
  <si>
    <t>To present various approaches to the extraction of medications and associated adverse drug events (ADEs) from clinical documents.</t>
  </si>
  <si>
    <t>RNN, CRF, CNN, SVM</t>
  </si>
  <si>
    <t>BiLSTM-CRF, JOINT, CNN-RNN</t>
  </si>
  <si>
    <t>0.9345; 0.9630; 0.8905</t>
  </si>
  <si>
    <t>Comparison of deep learning vs traditional machine learning models for medication-related NER and RE, indicating superior performance for deep learning models. An ensemble model outperformed other models for NER, a joint-learning-based model outperformed other models on RE, and the CNN-RNN model outperformed other methods on the end-to-end task.</t>
  </si>
  <si>
    <t>The majority of medical problems in the clinical texts were negative samples not labeled as ADE or reason. Some reasons/ADEs were not detected if they were not in the same sentence, as only sentence-level contexts were considered.</t>
  </si>
  <si>
    <t>Use existing domain knowledge of drug indications and ADEs to reduce recognition errors by including them as features in ML models and as post-processing rules. Explore how to integrate exisitng medical data sets and knowledge bases into deep learning frameworks. Employ more recent deep learning models. Leverage exisitng corpora from similar tasks.</t>
  </si>
  <si>
    <t>Wong et al.</t>
  </si>
  <si>
    <t>Development of fine-grained pill identification algorithm using deep convolutional network.</t>
  </si>
  <si>
    <t>Malaysia</t>
  </si>
  <si>
    <t>To develop groundwork for automatic pill identification and verification using Deep Convolutional Network (DCN) that surpasses the existing methods.</t>
  </si>
  <si>
    <t>author-collected data, ImageNet</t>
  </si>
  <si>
    <t>5 repeated random sub-sampling</t>
  </si>
  <si>
    <t>400 medication classes</t>
  </si>
  <si>
    <t>CNN, kNN, random forest</t>
  </si>
  <si>
    <t>similar to AlexNet</t>
  </si>
  <si>
    <t>image captured by mobile device</t>
  </si>
  <si>
    <t>medication name ordered by probability</t>
  </si>
  <si>
    <t>Top 1 mean accuracy</t>
  </si>
  <si>
    <t>The authors leverage deep convolutional networks for pill identification for pills captured under an unconstrained environment. The system outperforms other baseline models.</t>
  </si>
  <si>
    <t>Accuracy rate is still rather low to allow unsupervised, fully automated pill ID. Training dataset only included 400 commonly used pills</t>
  </si>
  <si>
    <t>Enlarge dataset and capture more photos from more angles and different lighting to improve performance. Improve the deep network with contemporary techniques, such as multi-task learning. Skip the saliency detection step by performing direct pill segmentation on the captured images.</t>
  </si>
  <si>
    <t>Xu et al.</t>
  </si>
  <si>
    <t>UArizona at the MADE1.0 NLP Challenge.</t>
  </si>
  <si>
    <t>To propose a neural NER system for medical named entity recognition using both local and context features for each individual word and a simple but effective SVM-based pairwise relation classification system for identifying relations between medical entities and attributes.</t>
  </si>
  <si>
    <t>RNN, CRF, SVM</t>
  </si>
  <si>
    <t>0.8156; 0.8318; 0.5985</t>
  </si>
  <si>
    <t>This authors create a neural NER system for medical named entity recognition using both local and context features for each individual word, as well as a SVM-based pairwise relation classification system for identifying relations between medical entities and attributes. System is among the top three teams for task 2 and 3 of the MADE 1.0 challenge.</t>
  </si>
  <si>
    <t>This study does not use any external resources except the pre-trained word embedding in the system; however, using existing knowledge resources, such as SNOMED-CT, could make the system more robust and accurate on the ADEs task. System performance is much lower for ADE and indication, possibly because there were fewer medical symptom entities in the dataset and they were much more diverse.</t>
  </si>
  <si>
    <t>Use existing knowledge resources, such as SNOMED-CT, to increase robustness and accuracy on this ADEs task. Use neural models for the RE task. Implement a joint model to extract both entities and relations simultaneously.</t>
  </si>
  <si>
    <t>Yang et al.</t>
  </si>
  <si>
    <t>MADEx: A System for Detecting Medications, Adverse Drug Events, and Their Relations from Clinical Notes.</t>
  </si>
  <si>
    <t>To present a machine learning-based clinical NLP system - MADEx for detecting medications, ADEs and their relations from clinical notes.</t>
  </si>
  <si>
    <t xml:space="preserve">9 medication entities, 7 relations </t>
  </si>
  <si>
    <t>RNN, CRF, SVM, RF</t>
  </si>
  <si>
    <t>LSTM-CRF</t>
  </si>
  <si>
    <t>MADEx</t>
  </si>
  <si>
    <t>medication entities (drug, indication, frequency, severity, dose, duration, route, ADE, SSLIF) and relations (drug-ADE, drug-dose, drug-frequency, drug-route, drug-indication, severity-SSLIF/ADE/indication)</t>
  </si>
  <si>
    <t>0.8233; 0.8466; 0.6125</t>
  </si>
  <si>
    <t>0.8149; 0.8491; 0.5758</t>
  </si>
  <si>
    <t>0.8318; 0.8441; 0.6542</t>
  </si>
  <si>
    <t>For the NER task, LSTM-CRFs outperformed a baseline CRF. For RE, SVM outperformed RF in the test set. The RNN-2+SVM pipeline achieved best performance in the integrated task. According to the official evaluation results from organizers, the system developed in this paper achieved a top three best performance among 10 participating teams and 23 submitted runs in the NER task of MADE1.0 open challenge. When there is no validation data provided, having more samples in training may be more important than finding a local maximum.</t>
  </si>
  <si>
    <t xml:space="preserve">Low precision for indication and ADE. For cross-sentence relations, MADEx only considered relations within two consecutive sentences. The authors also tried to include the relations across &gt;2 sentences, however, it brought more noises to the training set and caused a serious imbalance issue. Some false negatives were caused by boundary mismatching or misclassification of semantic types, which may be due to a limited number of training samples. Some entities were annotated with two different semantic categories and the NER module could not handle them correctly. </t>
  </si>
  <si>
    <t>To improve the performance of detecting ADE and Indication concepts, the authors plan to develop new methods to integrate medical knowledge with corpus-based word embeddings to help distinguish between the two categories. The authors also plan to design post-processing rules to improve the NER module on detecting complex entities. The new methods to integrate medical knowledge with corpus-based word embedding will also help distinguish among different relation types. The authors will explore the use of CNNs as well as joint learning.</t>
  </si>
  <si>
    <t>Identifying relations of medications with adverse drug events using recurrent convolutional neural networks and gradient boosting</t>
  </si>
  <si>
    <t>To develop a natural language processing system that identifies relations of medications with adverse drug events from clinical narratives.</t>
  </si>
  <si>
    <t>RNN, CRF, CNN, SVM, random forest, Boosting algorithm</t>
  </si>
  <si>
    <t>RCNN, BiLSTM-CRF</t>
  </si>
  <si>
    <t>word2vec, fastText</t>
  </si>
  <si>
    <t>0.8849; 0.9635; 0.8151</t>
  </si>
  <si>
    <t>0.9016; 0.9730; 0.8504</t>
  </si>
  <si>
    <t>0.8593; 0.9541; 0.7827</t>
  </si>
  <si>
    <t>The authors proposed a new RCNN-based NER method. RCNN-KB outperforms LSTM-CRF in concept extraction. GB-4 outperforms SVM and RF for relation extraction. LSTM-CRF+SVM achieved second best end-to-end performance in the challenge.</t>
  </si>
  <si>
    <t>Reason and ADE scores are lower due to imbalanced distribution in data. Dataset had annotation errors. System had trouble distinguishing between ADE and reason.</t>
  </si>
  <si>
    <t>Yazdani et al.</t>
  </si>
  <si>
    <t>Efficient Joint Learning for Clinical Named Entity Recognition and Relation Extraction Using Fourier Networks: A Use Case in Adverse Drug Events</t>
  </si>
  <si>
    <t>Switzerland</t>
  </si>
  <si>
    <t xml:space="preserve">To propose an efficient end-to-end model, the Joint-NERRE-Fourier (JNRF), to jointly learn the tasks of named entity recognition and relation extraction for documents of variable length. </t>
  </si>
  <si>
    <t xml:space="preserve">9 medication entities, 8 relation types </t>
  </si>
  <si>
    <t>FNet, BERT</t>
  </si>
  <si>
    <t>BioClinicalBERT-base</t>
  </si>
  <si>
    <t>medication entities (drug, strength, form, dosage, frequency, route, duration, reason, ADE), and relations (strength-drug, form-drug, dosage-drug, frequency-drug, route-drug, duration-drug, reason-drug, ADE-drug)</t>
  </si>
  <si>
    <t>0.8867; 0.8043</t>
  </si>
  <si>
    <t>0.9295; 0.9097</t>
  </si>
  <si>
    <t>0.8476; 0.7208</t>
  </si>
  <si>
    <t>Document-document training and testing shows the best performance. JNRF outperforms BERT while being less complex, takes less time to train, and is less computationally demanding. JNRF achieves consistent performance regardless of length of input sequence (i.e. document size).</t>
  </si>
  <si>
    <t>Lowest performance on ADE and reason entities, presumably due to confusion between these entities (they are semantically similar) and have a small number of instances in training set.</t>
  </si>
  <si>
    <t>Yu et al.</t>
  </si>
  <si>
    <t>Accurate system for automatic pill recognition using imprint information</t>
  </si>
  <si>
    <t>To develop an automatic pill recognition system based on shape, colour and imprint information.</t>
  </si>
  <si>
    <t>2500 pill classes</t>
  </si>
  <si>
    <t>Development of a largely rule-based system that uses pill colour, shape, and imprint information (extracted using rule-based/handcrafted features) for pill classification. The proposed method outperformed other methods tested.</t>
  </si>
  <si>
    <t>Improve algorithm speed. Improve imprint extraction, especially when pill images are poor quality.</t>
  </si>
  <si>
    <t>Zeng et al.</t>
  </si>
  <si>
    <r>
      <t>MobileDeepPill</t>
    </r>
    <r>
      <rPr>
        <sz val="11"/>
        <color rgb="FF000000"/>
        <rFont val="Aptos Narrow"/>
        <scheme val="minor"/>
      </rPr>
      <t>: A Small-Footprint Mobile Deep Learning System for Recognizing Unconstrained Pill Images</t>
    </r>
  </si>
  <si>
    <t>To present the design, implementation, and evaluation of MobileDeepPill, a small-footprint mobile deep learning system for recognizing unconstrained pill images.</t>
  </si>
  <si>
    <t>SVM, CNN</t>
  </si>
  <si>
    <t>pill localization, feature extraction (colour, shape, and imprint)</t>
  </si>
  <si>
    <t>AlexNet</t>
  </si>
  <si>
    <t>MobileDeepPill</t>
  </si>
  <si>
    <t>user takes image with smartphone</t>
  </si>
  <si>
    <t>ranked list of reference images</t>
  </si>
  <si>
    <t>mean average precision (one-side pill recognition); mean average precision (two-side pill recognition)</t>
  </si>
  <si>
    <t>0.382; 0.837</t>
  </si>
  <si>
    <t>Top 1 Accuracy (one-side pill recognition); Top 1 accuracy (two-side pill recognition)</t>
  </si>
  <si>
    <t>0.531; 0.741</t>
  </si>
  <si>
    <t>Development of mobile system for pill recognition, leveraging knowledge distillation to reduce memory requirements to support low-power, near real-time pill image recognition using smartphones without cloud offloading. The authors placed first in the NIH NLM Pill Image Recognition Challenge.</t>
  </si>
  <si>
    <t>MobileDeepPill cannot handle multi-pill images.</t>
  </si>
  <si>
    <t>Develop algorithms for multi-pill recognition.</t>
  </si>
  <si>
    <t>Section</t>
  </si>
  <si>
    <t>Definition</t>
  </si>
  <si>
    <t>Response Options/Format</t>
  </si>
  <si>
    <t>Authors of the article.</t>
  </si>
  <si>
    <t>Format: Lastname et al. (multiple authors); Lastname1 &amp; Lastname2 (2 authors)</t>
  </si>
  <si>
    <t>Year of publication</t>
  </si>
  <si>
    <t>e.g., 2020</t>
  </si>
  <si>
    <t>Article title.</t>
  </si>
  <si>
    <t>Format: Direct copy/paste.</t>
  </si>
  <si>
    <t>Country of first author.</t>
  </si>
  <si>
    <t>e.g., United States</t>
  </si>
  <si>
    <t>Brief description of study objectives. This may come from the Abstract or Introduction/Methods based on whichever you think is more clear.</t>
  </si>
  <si>
    <t>Format: Direct copy/paste in quotations.</t>
  </si>
  <si>
    <t>Where did the authors select the data used for the study? If the data came from an existing, publicly-available dataset, report this. Otherwise, report "author collected data".</t>
  </si>
  <si>
    <t>Options: e.g., i2b2 2009 dataset, MIMIC-III, author-collected data, etc.</t>
  </si>
  <si>
    <t>What was sampled in the paper?</t>
  </si>
  <si>
    <t>Options: image, patient, conversation transcript, clinical note</t>
  </si>
  <si>
    <t>Size of training set. (Note: If the authors do not provide this information and instead reference another article, obtain the information from that article and add a comment)</t>
  </si>
  <si>
    <t>Format: Numerical</t>
  </si>
  <si>
    <t>Validation set size</t>
  </si>
  <si>
    <t>Size of validation set. (Note: Report when available. If not mentioned, input N/A)</t>
  </si>
  <si>
    <t>Size of evaluation set, also known as the test set. (See note above)</t>
  </si>
  <si>
    <t>How many participants were included in the study? (For papers involving patient-level data only)</t>
  </si>
  <si>
    <t>What are the demographic characteristics (e.g., age, gender, diagnosis) of the included participants? (For papers which involving patient-level data only)</t>
  </si>
  <si>
    <t>Format: Free text or unspecified or N/A</t>
  </si>
  <si>
    <t>MedRec task facilitated by tool.</t>
  </si>
  <si>
    <t>Options: 1) Creation of a BPMH; 2) Identification of discrepancies; 3) Resolution of discrepancies; 1 and 2; 2 and 3; all</t>
  </si>
  <si>
    <t>MedRec subtask faciliated by tool.</t>
  </si>
  <si>
    <t>Options: e.g., 1a) Obtaining pre-admission/medical visit medication list; 1b) Verifying accuracy of medication information;
2a) Compiling multiple medication lists; 2b) Identification of common medications between lists; 2c) Identification of discrepant medications between lists; 3a) Resolution; 3b) Generation of the final medication list, etc.</t>
  </si>
  <si>
    <t>Intended clinical setting. (Note: This is the setting explicitly targeted by the authors, not a potential/suggested setting. Will usually be found in the objective if mentioned at all.)</t>
  </si>
  <si>
    <t>Options: e.g., unspecified, primary care, emergency department, long term care, outpatient clinic</t>
  </si>
  <si>
    <t>Intended user group. (See note above)</t>
  </si>
  <si>
    <t>Options: e.g., unspecified, nurses, pharmacists, pharmacist technician, physicians</t>
  </si>
  <si>
    <t>Stage of implementation based on SALIENT framework.</t>
  </si>
  <si>
    <t>Options: II - Retrospective study; III - Shadow/silent study; IV - Small trial/pilot; V - Large trial/RCT</t>
  </si>
  <si>
    <t>Number of classes extracted.</t>
  </si>
  <si>
    <t>e.g., 45 medication classes, 5 medication change status classes, 6 entity types, 7 relation types, etc.</t>
  </si>
  <si>
    <t>What AI/ML method is used? (Note: If multiple, separate by a comma.)</t>
  </si>
  <si>
    <t>e.g., Support vector machine, transformer, convolutional neural network, etc.</t>
  </si>
  <si>
    <t>Elaborate on why multiple methods are listed in the previous column (e.g., were there multiple models combined in one system? Were the authors comparing multiple models?)</t>
  </si>
  <si>
    <t>Options: Composite system, multiple models compared, not applicable</t>
  </si>
  <si>
    <t>What do the model(s) do within the system? (Note: If multiple, separate by a comma in the same order listed in "ML method" column.)</t>
  </si>
  <si>
    <t>e.g., identify sections of EHR, identify medication relations, identify pill colour, etc. (Separate by commas)</t>
  </si>
  <si>
    <t>Name of the underlying structure of the model.</t>
  </si>
  <si>
    <t>e.g., BERT, LSTM, ResNet, YOLO, etc.</t>
  </si>
  <si>
    <t>Does this model use a combination of ML and rule-based methods?</t>
  </si>
  <si>
    <t>Options: Yes/No</t>
  </si>
  <si>
    <t>Existing off-the-shelf tools/pre-trained models used by authors</t>
  </si>
  <si>
    <t>Name any existing off-the-shelf models or tools that the authors used, if any.</t>
  </si>
  <si>
    <t>e.g., cTAKES, MedEx, SecTag, BlueBERT, Bio+Clinical BERT, etc. or N/A</t>
  </si>
  <si>
    <t>Name that the authors gave the model they developed in the paper, if any.</t>
  </si>
  <si>
    <t>e.g., PGPNet or N/A</t>
  </si>
  <si>
    <t>Stage of human information processing based on Parasuraman et al. (2000). (Note: This will usually correlate 1:1 with the MedRec task)</t>
  </si>
  <si>
    <t>Options: information acquisition, information analysis, decision selection, action implementation</t>
  </si>
  <si>
    <t>Where does the data used by the model originate?</t>
  </si>
  <si>
    <t>Options: primary care EHR, hospital EHR, secondary/tertiary care EHR, user-generated image, conversation transcript, pharmacy records.</t>
  </si>
  <si>
    <t>How is the data formatted?</t>
  </si>
  <si>
    <t>Options: free text, image, structured text.</t>
  </si>
  <si>
    <t>What does the data consist of?</t>
  </si>
  <si>
    <t>Options: pill image, medication package image, blister package image, structured medication list, patient-provider conversation, handwritten prescription image, printed prescription image, narrative medication mentions.</t>
  </si>
  <si>
    <t>How is data collected by the system?</t>
  </si>
  <si>
    <t>Format: Free text (e.g., "user takes image with smartphone") or N/A</t>
  </si>
  <si>
    <t>What is the model output (i.e., what does the model predict)?</t>
  </si>
  <si>
    <t>e.g., medication change status, medication list, medication name, etc.</t>
  </si>
  <si>
    <t>How is the tool’s output presented to users (e.g., alert or pop-up)?</t>
  </si>
  <si>
    <t>Format: Free text (e.g., "user receives notification on screen") or N/A</t>
  </si>
  <si>
    <t>How do end-users interpret or use the output?</t>
  </si>
  <si>
    <t>Format: Free text (e.g., "user decides whether to retain or remove medication") or N/A</t>
  </si>
  <si>
    <t>How does the tool integrate with existing systems used in clinical workflows?</t>
  </si>
  <si>
    <t>Format: Free text (e.g., "integrated with Epic EHR system") or N/A</t>
  </si>
  <si>
    <t>What is the primary evaluation metric?</t>
  </si>
  <si>
    <t>e.g., F1</t>
  </si>
  <si>
    <t>What was the resulting value?</t>
  </si>
  <si>
    <t>Format: Numerical (Note: If percentage, convert to decimal)</t>
  </si>
  <si>
    <t>What were the secondary evaluation metrics?</t>
  </si>
  <si>
    <t>e.g., precision</t>
  </si>
  <si>
    <t>e.g., recall</t>
  </si>
  <si>
    <t>Briefly describe your interpretation of the key contributions of the paper, including any key findings</t>
  </si>
  <si>
    <t>Format: Free text; paraphrased; one sentence per key finding.</t>
  </si>
  <si>
    <t>Note any limitations described by the authors.</t>
  </si>
  <si>
    <t>Format: Free text; paraphrased; one sentence per limitation.</t>
  </si>
  <si>
    <t>Note any future directions described byt the authors.</t>
  </si>
  <si>
    <t>Format: Free text; paraphrased; one sentence per future direction.</t>
  </si>
  <si>
    <t>Reviewer</t>
  </si>
  <si>
    <t>Praveen</t>
  </si>
  <si>
    <t>Ashraf A.R. and Somogyi-Vegh A. and Merczel S. and Gyimesi N. and Fittler A.</t>
  </si>
  <si>
    <t xml:space="preserve">In this study, we sought to address this gap in existing literature by investigating whether CFDL is a viable approach for developing pill recognition models using a custom dataset, followed by a thorough evaluation of the model across various deployment scenarios, and in multicenter clinical settings. </t>
  </si>
  <si>
    <t xml:space="preserve">Author-collected data </t>
  </si>
  <si>
    <t>Pill images</t>
  </si>
  <si>
    <t>a) Obtaining pre-admission/medical visit medication list </t>
  </si>
  <si>
    <t>4 pill properties, 30 pills types</t>
  </si>
  <si>
    <t xml:space="preserve"> not applicable</t>
  </si>
  <si>
    <t>Identify medication</t>
  </si>
  <si>
    <t>image dataset</t>
  </si>
  <si>
    <t>pill image specifically imprint</t>
  </si>
  <si>
    <t>images of pill</t>
  </si>
  <si>
    <t>medication entities</t>
  </si>
  <si>
    <t>F1 score External testing in clinical settings all hospitals combined</t>
  </si>
  <si>
    <t>Precision External testing in clinical settings all hospitals combined</t>
  </si>
  <si>
    <t>Recall External testing in clinical settings all hospitals combined</t>
  </si>
  <si>
    <t xml:space="preserve">Our study demonstrates the feasibility of developing a functional and cost-effective AI-powered pill recognition system with a CFDL-based approach using Microsoft Azure Custom Vision and offers a unique insight into its performance under different conditions while highlighting the challenges associated with deploying such systems in real-world settings. </t>
  </si>
  <si>
    <t>n/a</t>
  </si>
  <si>
    <t>Future studies are required to explore potential optimization and image pre-processing techniques to minimize device dependency and to improve offline model's performance on handheld devices. In addition, future research should also include a comparative analysis with traditional code-based models, to better understand the advantages and limitations of each approach in various contexts. Research is also needed to investigate ways to enhance model robustness, reduce overfitting, and increase generalizability in varied conditions, which could be challenging using CFDL platforms due to their inherent limitations. Furthermore, it is essential for research teams working on pill recognition to expand the scope of their work, share best practices and collaborate with other researchers to address the present challenges, and to ensure consistent and reliable results are achievable in real-world settings, with the ultimate aim of improving patient safety worldwide.</t>
  </si>
  <si>
    <t>Maria</t>
  </si>
  <si>
    <t>"Our study addresses the gap in the existing literature by thoroughly examining real-world applicability of CFDL models trained using a custom-built pill image dataset, provides performance metrics of such a model in different deployment scenarios, and when used in three different clinical centers. 
Furthermore, we highlight challenges and propose solutions to achieve optimal performance on smartphone applications.</t>
  </si>
  <si>
    <t xml:space="preserve">1) Creation of a BPMH </t>
  </si>
  <si>
    <t>III</t>
  </si>
  <si>
    <t>pill recognition</t>
  </si>
  <si>
    <t>F1</t>
  </si>
  <si>
    <t>Chen A. and Yu Z. and Yang X. and Guo Y. and Bian J. and Wu Y.</t>
  </si>
  <si>
    <t>To develop a natural language processing (NLP) system to extract medications and contextual information that help understand drug changes. This project is part of the 2022 n2c2 challenge.</t>
  </si>
  <si>
    <t xml:space="preserve">2022 n2c2 challenge which used  CMED (Contextualized Medication Event Dataset).
</t>
  </si>
  <si>
    <t>clinical notes</t>
  </si>
  <si>
    <t xml:space="preserve">7 tasks </t>
  </si>
  <si>
    <t>Transformers</t>
  </si>
  <si>
    <t>multiple transformer models compared</t>
  </si>
  <si>
    <t>Identify medication entities, events and contexts</t>
  </si>
  <si>
    <t>medication entities, events and contexts</t>
  </si>
  <si>
    <t>Macro F1 score GatorTronS medication extraction ; Strict F1 score GatorTron even classification; Overall Accuracy GatorTron context classification</t>
  </si>
  <si>
    <t>0.9672; 0.8726; 0.9126</t>
  </si>
  <si>
    <t>Macro Precision GatorTronS medication extraction ; Precision GatorTron event classification</t>
  </si>
  <si>
    <t>0.9720; 0.8782</t>
  </si>
  <si>
    <t>Recall GatorTronS medication extraction; Recall GatorTron event classification</t>
  </si>
  <si>
    <t>0.9624; 0.8671</t>
  </si>
  <si>
    <t>Our findings support the potential utility of synthetic text generation from generative clinical LLMs such as GatorTronGPT to fill the gap in accessing large-scale clinical text and sharing clinical NLP models.</t>
  </si>
  <si>
    <t xml:space="preserve"> Our systems did not handle well instances with contradicting labels for one medication when the labels in the five dimensions of context are not mutually exclusive. </t>
  </si>
  <si>
    <t>Future studies should examine synthetic text generation of generative LLMs for other NLP applications.</t>
  </si>
  <si>
    <t>"To develop a natural language processing (NLP) system to extract medications and contextual information that help understand drug changes."</t>
  </si>
  <si>
    <t>clinical note</t>
  </si>
  <si>
    <t>1 medication entity, 3 medication event classes, 5 context classes</t>
  </si>
  <si>
    <t>NER, RE</t>
  </si>
  <si>
    <t>medication entity (name), medication event class (disposition, no disposition, undetermined), context class (action, actor, certainty, negation, temporality)</t>
  </si>
  <si>
    <t>overall accuracy</t>
  </si>
  <si>
    <t>F1 (medication); F1 (event)</t>
  </si>
  <si>
    <t>accuracy (context)</t>
  </si>
  <si>
    <t>" In this study, we used BiLSTM with Attention mechanism for classifying ADE (and other) relations in clinical narratives"</t>
  </si>
  <si>
    <t>cancer patients</t>
  </si>
  <si>
    <t>F1 (NER); F1 (RC); F1 (RE)</t>
  </si>
  <si>
    <t>precision (NER); precision (RC); precision (RE)</t>
  </si>
  <si>
    <t>recall (NER); recall (RC); recall (RE)</t>
  </si>
  <si>
    <t>Dandala, Bharath; Joopudi, Venkata; Devarakonda, Murthy V.</t>
  </si>
  <si>
    <t>Therefore, we studied the use of BiLSTM-CRF for recognizing medical entities, formally known as named entity
recognition (NER), related to ADEs in clinical narratives.</t>
  </si>
  <si>
    <t>2018 Medication and Adverse Drug Event (MADE) 1.0 challenge.</t>
  </si>
  <si>
    <t xml:space="preserve">86 clinical notes of the training dataset were used as the development set
for model tuning. </t>
  </si>
  <si>
    <t>Cancer patient</t>
  </si>
  <si>
    <t>9 entities, 7 relations</t>
  </si>
  <si>
    <t>Identify medication entities, ADEs, and relations</t>
  </si>
  <si>
    <t>BiLSTM-CRF</t>
  </si>
  <si>
    <t>medication entities, ADEs, and relations</t>
  </si>
  <si>
    <t>Mean F measure for joint + external resources concept extraction; Mean F measure for joint + external resources relation classification; Mean F measure for joint + external resources relation extraction</t>
  </si>
  <si>
    <t>Mean precision for joint + external resources concept extraction; Mean precision for joint + external resources relation classification; Mean precision for joint + external resources relation extraction</t>
  </si>
  <si>
    <t>Mean recall for joint + external resources concept extraction; Mean recall for joint + external resources relation classification; Mean recall for joint + external resources relation extraction</t>
  </si>
  <si>
    <t>We have reported our experience and results using stateof-the-art deep-learning neural networks for identifying
entities and relations relevant to ADEs.</t>
  </si>
  <si>
    <t>Joint inference for concept and relation extraction tasks
To overcome the error proportion problem in pipeline
approaches for concept and relation extraction, we propose to explore joint inference models, which can make
predictions for both tasks simultaneously.
• Representation Handling nested concepts (about 1%
in this dataset), where span of one or more concepts
overlaps with each other, with more advanced neural
layered models for nested NER.
• Incorporating external knowledge in concept and relation
extraction We plan to build embeddings from knowledge
bases such as UMLS and use them in concept extraction
and in the knowledge layer of relation extraction.
• N-ary relation extraction using graph LSTMs Explore
a general framework for cross-sentence n-ary relation
extraction based on graph LSTM networks.
• We plan to study the use of domain (EHR)-adapted
dependency parsers to improve accuracy through better
parsing of clinical text.</t>
  </si>
  <si>
    <t>"In this study, we developed an SVM-based NER system for recognizing medication related entities... We systematically investigated the effects of typical local contextual features that have been reported in many biomedical NER studies"</t>
  </si>
  <si>
    <t>NER</t>
  </si>
  <si>
    <t>hospital EHR (discharge summary)</t>
  </si>
  <si>
    <t>Doan, Son; Xu, Hua</t>
  </si>
  <si>
    <t>COLING (Posters) - Recognizing Medication related Entities in Hospital Discharge Summaries using Support Vector Machine</t>
  </si>
  <si>
    <t>In this study, we developed a Support Vector Machine (SVM) based method to recognize medication related entities.</t>
  </si>
  <si>
    <t>2009 i2b2 NLP challenge</t>
  </si>
  <si>
    <t>discharge summaries</t>
  </si>
  <si>
    <t xml:space="preserve">6 entities </t>
  </si>
  <si>
    <t>Identify medication entities</t>
  </si>
  <si>
    <t>Overall F score</t>
  </si>
  <si>
    <t xml:space="preserve">Overall Precision </t>
  </si>
  <si>
    <t>Overall Recall</t>
  </si>
  <si>
    <t xml:space="preserve">In this study, we developed an SVM-based NER system for medication related entities. </t>
  </si>
  <si>
    <t>This study only focused on the first step of the i2b2 medication extraction challenge – NER.</t>
  </si>
  <si>
    <t>Our next plan is to work on the second step of determining relations between medication names and other entities, thus allowing us to compare our results with those reported in the i2b2 challenge. In addition, we will also evaluate and compare the performance of other ML algorithms such as CRF and ME on the same NER task.</t>
  </si>
  <si>
    <t>"This work examines the problem of tracking a given medication over the course of the patient_x0014_s medical history, thereby reconstructing an accurate picture of what drugs (and at what dosages) the patient was on at any given time."</t>
  </si>
  <si>
    <t>Medication status class (on/off)</t>
  </si>
  <si>
    <t>medication timeline in a web-based graphical interface, where a dark cell means that a drug is "on"</t>
  </si>
  <si>
    <t>false positive rate</t>
  </si>
  <si>
    <t>Iglesias, Juan Eugenio and Rocks, Krupa and Jahanshad, Neda and Frias-Martinez, Enrique and Andrada, Lewellyn P and Bui, Alex A T</t>
  </si>
  <si>
    <t>This paper describes work in progress towards tracking medications and their dosages through the course of a patient’s medical history.</t>
  </si>
  <si>
    <t>clinical documents</t>
  </si>
  <si>
    <t xml:space="preserve">couldnt find this </t>
  </si>
  <si>
    <t xml:space="preserve">Identify medication entities </t>
  </si>
  <si>
    <t xml:space="preserve">Yes </t>
  </si>
  <si>
    <t xml:space="preserve">medication entities </t>
  </si>
  <si>
    <t xml:space="preserve">Precision </t>
  </si>
  <si>
    <t>Recall</t>
  </si>
  <si>
    <t>A first step into the problem of tracking drugs along a patient’s medical record has been taken in this paper. The problem is a very difficult task due to the enormous complexity of free-text and language nuances.</t>
  </si>
  <si>
    <t>In this study the dosage and frequency extraction was not perfect, particularly because of the simplifying assumption that drug dosages would be in the same sentence as the drug name</t>
  </si>
  <si>
    <t xml:space="preserve">Future work must first be directed towards enlarging the database of annotations. </t>
  </si>
  <si>
    <t>"This paper proposes a method for identification of medicine strips by 2-D cepstral analysis of their images followed by performing classification that has been done using the K-Nearest Neighbor (KNN), Support Vector Machine (SVM) and Logistic Regression (LR) Classifiers."</t>
  </si>
  <si>
    <t>Itagi, Anirudh and Sil, Ritam and Mohapatra, Saurav and Rout, Subham and Bharath, K.P. and Karthik, R. and Muthu, Rajesh Kumar</t>
  </si>
  <si>
    <t>This paper proposes a method for identification of medicine strips by 2-D cepstral analysis of their images followed by performing classification that has been done using the K-Nearest Neighbor (KNN), Support Vector Machine (SVM) and Logistic Regression (LR) Classifiers.</t>
  </si>
  <si>
    <t>medicine strip images</t>
  </si>
  <si>
    <t xml:space="preserve"> k-nearest neighbors, SVM, LR</t>
  </si>
  <si>
    <t>Compared models</t>
  </si>
  <si>
    <t>images of medicine strips</t>
  </si>
  <si>
    <t>Image</t>
  </si>
  <si>
    <t>K-NN 2-D cepstrum accuracy; K-NN 2-D CGPF accuracy</t>
  </si>
  <si>
    <t>0.9982;0.9565</t>
  </si>
  <si>
    <t>SVM 2-D cepstrum accuracy; SVM 2-D CGPF accuracy</t>
  </si>
  <si>
    <t>0.99734; 0.9456</t>
  </si>
  <si>
    <t>LR 2-D cepstrum accuracy; LR 2-D CGPF accuracy</t>
  </si>
  <si>
    <t>0.89786; 0.8261</t>
  </si>
  <si>
    <t xml:space="preserve">This work proposes two image classification algorithms and
discusses a third procedure. The results of all three are
exceedingly viable for real time implementation. </t>
  </si>
  <si>
    <t>"We assessed the current state of commercial natural language processing (NLP) engines for their ability to extract medication information from textual clinical documents."</t>
  </si>
  <si>
    <t>Unspecified ("statistical approach", "hybrid approach")</t>
  </si>
  <si>
    <t>hospital EHR; clinic EHR</t>
  </si>
  <si>
    <t>medication entities (name, form, route, frequency)</t>
  </si>
  <si>
    <t>F1 (medication name); F1 (strength); F1 (route)</t>
  </si>
  <si>
    <t>0.982; 0.899; 0.916</t>
  </si>
  <si>
    <t>precision (medication name); precision (strength); precision (route)</t>
  </si>
  <si>
    <t>0.983; 0.884; 0.861</t>
  </si>
  <si>
    <t>recall (name); recall (strength); recall (route)</t>
  </si>
  <si>
    <t>0.982; 0.913; 0.978</t>
  </si>
  <si>
    <t>Jagannathan, V and Mullett, Charles J and Arbogast, James G and Halbritter, Kevin A and Yellapragada, Deepthi and Regulapati, Sushmitha and Bandaru, Pavani</t>
  </si>
  <si>
    <t>We assessed the current state of commercial natural language processing (NLP) engines for their ability to extract medication information from textual clinical documents.</t>
  </si>
  <si>
    <t>discharge summaries and family practice clinic notes</t>
  </si>
  <si>
    <t>4 entities</t>
  </si>
  <si>
    <t>Language and Computing, Coderyte, LingoLogics and Artificial Medical Intelligence</t>
  </si>
  <si>
    <t>primary care EHR and hospital EHR</t>
  </si>
  <si>
    <t>F-measure V3  for names; strength; route</t>
  </si>
  <si>
    <t>0.929; 0.802; 0.867</t>
  </si>
  <si>
    <t>Precision V3  for names; strength; route</t>
  </si>
  <si>
    <t>0.996; 0.726; 0.953</t>
  </si>
  <si>
    <t>Recall V3  for names; strength; route</t>
  </si>
  <si>
    <t>0.87; 0.896; 0.796</t>
  </si>
  <si>
    <t>Commercial NLP engines cannot presently populate medication lists reliably alone, but provide a good foundation for human abstraction of medication information.</t>
  </si>
  <si>
    <t>Automating the generation of the comparison standard may have allowed the inclusion of medications that a physician reviewer would have excluded due to additional contextual information not considered by the panel of vendor NLP engines.</t>
  </si>
  <si>
    <t>"The goal of this research is the development of a natural language processing (NLP) system to automatically extract medication and adverse drug event information from electronic health records."</t>
  </si>
  <si>
    <t>CRF, RNN, SEARN???, SVM</t>
  </si>
  <si>
    <t>Composite system; multiple models compared</t>
  </si>
  <si>
    <t>concept extraction, relation classification</t>
  </si>
  <si>
    <t>medication entities (ADE, indication, Other SSD, severity, drug name, duration, dosage, route, frequency) and relations (drug name to all other entities)</t>
  </si>
  <si>
    <t>0.8742; 0.8335</t>
  </si>
  <si>
    <t>0.9172; 0.9104</t>
  </si>
  <si>
    <t>0.8389; 0.7815</t>
  </si>
  <si>
    <t>Our system ranked fifth, seventh, and fourth among 28 teams for concept identification, relationship classification, and the end-to-end task, respectively. Stacked ensemble of CRF, LSTM, and SEARN performed better than any individual model. Bi-LSTM extracted more concepts than other classifiers, while the SEARN classifier favored precision over recall. External resources did not meaningfully contribute to concept extraction.</t>
  </si>
  <si>
    <t>Kim, Youngjun and Meystre, Stephane M</t>
  </si>
  <si>
    <t>The goal of this study was to extract medication and related information from clinical texts.</t>
  </si>
  <si>
    <t>2018 n2c2</t>
  </si>
  <si>
    <t>CRF, RNN, SVM</t>
  </si>
  <si>
    <t>Various ML models used for different tasks</t>
  </si>
  <si>
    <t>Identify medication entities and relations</t>
  </si>
  <si>
    <t>medication entities and relations</t>
  </si>
  <si>
    <t>Overall macro average F1 concept extraction; Overall macro average F1 relation extraction</t>
  </si>
  <si>
    <t>0.8742;0.9283</t>
  </si>
  <si>
    <t>Overall macro average Precision concept extraction; Overall macro average Precision relation extraction</t>
  </si>
  <si>
    <t>0.9172;0.9230</t>
  </si>
  <si>
    <t>Overall macro average Recall concept extraction; Overall macro average recall relation extraction</t>
  </si>
  <si>
    <t>0.8389; 0.9355</t>
  </si>
  <si>
    <t xml:space="preserve"> We presented a stacked generalization ensemble for medication and related information extraction.</t>
  </si>
  <si>
    <t xml:space="preserve">One limitation related to concept extraction is that we removed an ADE concept whose text spans were shared with a Reason concept, and vice versa. Although a phrase can be an ADE for a particular drug or a reason for taking other drugs, we did not allow multiple concept categories to be assigned to the same phrase. Considering the order in which reference annotations were recorded, we assigned only 1 category to the phrase. </t>
  </si>
  <si>
    <t> One direction for future work is adapting deep neural networks to ensemble learning by enhancing LSTMs with the outputs of individual classifiers. </t>
  </si>
  <si>
    <t>"We aimed to design a deep learning model for extracting ADEs and related information such as medications and indications. Since extraction of ADE-related information includes two steps—named entity recognition and relation extraction—our second objective was to improve the deep learning model using multi-task learning between the two steps"</t>
  </si>
  <si>
    <t>0.554-0.919; 0.455-0.821</t>
  </si>
  <si>
    <t>0.595-0.916; 0.504-0.81</t>
  </si>
  <si>
    <t>0.576-0.92; 0.476-0.825</t>
  </si>
  <si>
    <t>The authors' model outperformed the top 3 models in the MADE 1.0 challenge. The HardMTL mdoel outperformed other MTL models. The system outperformed MedEx. Pretrained word embeddigns in the biomedical domain improved system performance.</t>
  </si>
  <si>
    <t>In the future, we plan to evaluate our models with more related datasets.</t>
  </si>
  <si>
    <t>Li, Fei; Liu, Weisong; Yu, Hong</t>
  </si>
  <si>
    <t>We aimed to design a deep learning model for extracting ADEs and related information such as medications and indications. Since extraction of ADE-related information includes two steps—named entity recognition and relation extraction—our second objective was to improve the deep learning model using multi-task learning between the two steps.</t>
  </si>
  <si>
    <t>HardMTL</t>
  </si>
  <si>
    <t>medication entities, attribute linkage, and medication matching</t>
  </si>
  <si>
    <t xml:space="preserve">F1 microaveraged HardMTL entitiy extraction, F1 microaveraged HardMTL relation extraction, </t>
  </si>
  <si>
    <t xml:space="preserve">Precision microaveraged HardMTL entitiy extraction, Precision microaveraged HardMTL relation extraction, </t>
  </si>
  <si>
    <t xml:space="preserve">Recall microaveraged HardMTL entitiy extraction, Recall microaveraged HardMTL relation extraction, </t>
  </si>
  <si>
    <t xml:space="preserve">We proposed an up-to-date deep learning model to perform ADE-related information extraction in an end-to-end manner. </t>
  </si>
  <si>
    <t>N/a</t>
  </si>
  <si>
    <t xml:space="preserve">In the future, we plan to evaluate our models with more related datasets.
</t>
  </si>
  <si>
    <t>"The aim of this study was to improve the accuracy and efficiency of medication reconciliation by engaging the patient, the nurse, and the physician as a team via an iPad tool. With assistance from the AI agent, the patient will review his or her own medication list from the electronic medical record (EMR) and annotate changes, before reviewing together with the physician and making decisions on the shared iPad screen."</t>
  </si>
  <si>
    <t>patient</t>
  </si>
  <si>
    <t>at least 5 prescribed medications; Medicare participants; aged 50-87; 7 female, 3 male</t>
  </si>
  <si>
    <t>1) and 2)</t>
  </si>
  <si>
    <t>1a), 1b), 2a), 2b), 2c)</t>
  </si>
  <si>
    <t>medication extraction from EHR; identification of discrepancies and duplicates</t>
  </si>
  <si>
    <t>clinical note; patient input</t>
  </si>
  <si>
    <t>prescription record; patient</t>
  </si>
  <si>
    <t>free text; user input</t>
  </si>
  <si>
    <t>6.5/6; 6/7; 6.5/7</t>
  </si>
  <si>
    <t>9/10; 8/10; 5/10</t>
  </si>
  <si>
    <t>26/92</t>
  </si>
  <si>
    <t>Long, Ju and Yuan, Michael Juntao and Poonawala, Robina</t>
  </si>
  <si>
    <t>The aim of this study was to improve the accuracy and efficiency of medication reconciliation by engaging the patient, the nurse, and the physician as a team via an iPad tool. With assistance from the AI agent, the patient will review his or her own medication list from the electronic medical record (EMR) and annotate changes, before reviewing together with the physician and making decisions on the shared iPad screen.</t>
  </si>
  <si>
    <t>South Austin Family Practice clinic patients</t>
  </si>
  <si>
    <t>1, 2 and 3</t>
  </si>
  <si>
    <t xml:space="preserve">1b)Verifying accuracy of medication information  2c) Identification of discrepant medications between lists   3a) Resolution  b) Generation of the final medication list  </t>
  </si>
  <si>
    <t>Recognize and parse prescription intructions, identify equivalent or conflicting prescriptions in its medication reconciliation algorithm,  converse with the patient to go through the medication review process.</t>
  </si>
  <si>
    <t xml:space="preserve">information analysis </t>
  </si>
  <si>
    <t>primary care EHR</t>
  </si>
  <si>
    <t>narrative medication</t>
  </si>
  <si>
    <t>medication decisions</t>
  </si>
  <si>
    <t>We have developed a promising tool for a new approach to medication reconciliation. It has the potential to create more accurate medication lists faster, while better informing the patients about their medications and reducing burden on clinicians.</t>
  </si>
  <si>
    <t>"this paper uses the improved ConvNeXt network to extract features and classify traditional Chinese medicine"</t>
  </si>
  <si>
    <t>6 traditional chinese medicine classes</t>
  </si>
  <si>
    <t>ConvNeXt with ACMix and FFN</t>
  </si>
  <si>
    <t>Miao, Junfeng and Huang, Yanan and Wang, Zhaoshun and Wu, Zeqing and Lv, Jianhui</t>
  </si>
  <si>
    <t xml:space="preserve">this paper uses the improved ConvNeXt network to extract features and classify traditional Chinese medicine. </t>
  </si>
  <si>
    <t>Images of chinese medicines</t>
  </si>
  <si>
    <t>ConvNeXt</t>
  </si>
  <si>
    <t>images of chinese medicines</t>
  </si>
  <si>
    <t xml:space="preserve">22 layer model recognition rate (verify) </t>
  </si>
  <si>
    <t xml:space="preserve">this article uses the improved ConvNeXt to extract features and classify and differentiate traditional Chinese medicine. </t>
  </si>
  <si>
    <t>"In this work, we sought to evaluate a number of standard information extraction methods, including both stan_x0002_dard clinical NLP tools and general domain methods, with the goals of setting strong baselines, learning how much performance is dependent on domain knowledge, and comparing classical machine learning to new deep learning approaches"</t>
  </si>
  <si>
    <t>maximum entropy (cTAKES), SVM, RNN (Flair)</t>
  </si>
  <si>
    <t>LSTN</t>
  </si>
  <si>
    <t>Miller, Timothy A.; Geva, Alon; Dligach, Dmitriy</t>
  </si>
  <si>
    <t xml:space="preserve">In this paper we describe an evaluation of the potential of classical information extraction methods to extract drug-related attributes, including adverse drug events, and compare to more recently developed neural methods. </t>
  </si>
  <si>
    <t xml:space="preserve">n2c2 MIMIC III database </t>
  </si>
  <si>
    <t>9 entities, 8 relations</t>
  </si>
  <si>
    <t>Average F1 SVM entitiy recognition; Average F1 SVM relation classification (gold standard)</t>
  </si>
  <si>
    <t>0.91; 0.91</t>
  </si>
  <si>
    <t>Average Precision SVM entitiy recognition; Average Precision SVM relation classification (gold standard)</t>
  </si>
  <si>
    <t>0.95; 0.90</t>
  </si>
  <si>
    <t>Average Recall SVM entitiy recognition; Average Recall SVM relation classification (gold standard)</t>
  </si>
  <si>
    <t>0.86; 0.92</t>
  </si>
  <si>
    <t>While the performance of the neural system in this work is impressive, one might expect them to perform even better if they could be pre-trained on clinical text.</t>
  </si>
  <si>
    <t>Future work will investigate language model pre-training in Flair and other neural architectures on large amounts of clinical data from electronic health record systems</t>
  </si>
  <si>
    <t>"In this paper, we investigate whether transformers also perform well for medication extraction from EHR data"</t>
  </si>
  <si>
    <t xml:space="preserve">In the future, we want to combine the entity and relation classification modules by automatically detecting promising entity pairs. There are also some more challenging clinical entity and relation tasks that might benefit from transformer models. </t>
  </si>
  <si>
    <t>Modersohn, Luise and Hahn, Udo</t>
  </si>
  <si>
    <t xml:space="preserve">Germany </t>
  </si>
  <si>
    <t>In this paper, we investigate whether transformers also perform well for medication extraction from EHR data (for a survey and comparison of current clinical transformer architectures.</t>
  </si>
  <si>
    <t>I2B2 2009, N2C2 2018, 3000PAJ</t>
  </si>
  <si>
    <t>clinical notes, discharge summaries</t>
  </si>
  <si>
    <t>169; 328; 719</t>
  </si>
  <si>
    <t>26; 51;111</t>
  </si>
  <si>
    <t>65; 126; 277</t>
  </si>
  <si>
    <t>10 entities, 9 relations</t>
  </si>
  <si>
    <t>Macro avg F1 score entity extraction;  Macro avg F1 score relation extraction token 512</t>
  </si>
  <si>
    <t>0.84-0.93; 0.66-.98</t>
  </si>
  <si>
    <t>Precision entity extraction;  Precision relation extraction token 512</t>
  </si>
  <si>
    <t>0.83-0.93</t>
  </si>
  <si>
    <t>Recall entity extraction;  Recall relation extraction token 512</t>
  </si>
  <si>
    <t>0.68-0.98</t>
  </si>
  <si>
    <t xml:space="preserve">In this paper, we have shown that transformer models achieve reasonable performance figures for drugs and drug-related entities, as well as the relations between those entities. </t>
  </si>
  <si>
    <t>we used a more general language model for the German data for finetuning and classification</t>
  </si>
  <si>
    <t>In the future, we want to combine the entity and relation classification modules by automatically detecting promising entity pairs. There are also some more challenging clinical entity and relation tasks that might benefit from transformer models.</t>
  </si>
  <si>
    <t xml:space="preserve">"We evaluate several biomedical contextual embeddings (based on BERT, ELMo, and Flair) for the detection of medication entities such as Drugs and Adverse Drug Events (ADE) from Electronic Health Records (EHR)… We identify best practices for transfer learning, such as language model fine-tuning and scalar mix...We develop a sentence-augmentation method for enhanced ADE identification" </t>
  </si>
  <si>
    <t>Fine-tuning</t>
  </si>
  <si>
    <t>Narayanan, Sankaran; Mannam, Kaivalya; Rajan, Sreeranga P.; Rangan, P. Venkat</t>
  </si>
  <si>
    <t>ClinicalNLP@EMNLP - Evaluation of Transfer Learning for Adverse Drug Event (ADE) and Medication Entity Extraction</t>
  </si>
  <si>
    <t xml:space="preserve">We evaluate several biomedical contextual embeddings (based on BERT, ELMo, and Flair)
for the detection of medication entities such
as Drugs and Adverse Drug Events (ADE)
from Electronic Health Records (EHR) using the 2018 ADE and Medication Extraction
(Track 2) n2c2 data-set. </t>
  </si>
  <si>
    <t>2018 n2c2 data-set</t>
  </si>
  <si>
    <t>9 entities</t>
  </si>
  <si>
    <t>Transformers, RNN</t>
  </si>
  <si>
    <t>multiple  models compared</t>
  </si>
  <si>
    <t>Identify medication entities and ADEs</t>
  </si>
  <si>
    <t>BERT, Elmo</t>
  </si>
  <si>
    <t>medication entities, and ADEs</t>
  </si>
  <si>
    <t>FP +EP Overall F1</t>
  </si>
  <si>
    <t>FP +EP Overall Precision</t>
  </si>
  <si>
    <t>FP +EP Overall Recall</t>
  </si>
  <si>
    <t>In this study, we presented strong performing transfer learning models for the extraction of medication entities using several biomedical contextual embeddings</t>
  </si>
  <si>
    <t>We did not fine-tune BERT and ELMo-based
embedding models. Doing so may alter the
performance profile of these models. Hence,
an apples-to-apples comparison between the
models is not recommended. . We also did not do an exhaustive survey of
the available embeddings. There may be other
more effective embeddings.</t>
  </si>
  <si>
    <t>. Adoption of better tokenization methods (e.g.,
clinical text processing tools), and handling
special-cases (such as abbreviations) may further enhance model robustness.</t>
  </si>
  <si>
    <t>"Using a classification scheme of patient medication status we sought to recognize and categorize medications mentioned in the unrestricted text of clinical documents generated in clinical practice." " The main goal of this pilot was to determine whether
sentence-internal local context can be used in ME modeling for successful automated classification of patient medication status, and determination of the optimal set of features used to train the ME models."</t>
  </si>
  <si>
    <t>drug mention in clinical note</t>
  </si>
  <si>
    <t>medication status (past, continuing, stop, start)</t>
  </si>
  <si>
    <t>Pakhomov, Serguei V. S.; Ruggieri, Alexander; Chute, Christopher G.</t>
  </si>
  <si>
    <t>AMIA - Maximum entropy modeling for mining patient medication status from free text.</t>
  </si>
  <si>
    <t xml:space="preserve"> In this paper we will describe the
classification of patient's medication status, the
technique for its identification in unrestricted text,
using constructed ME models from a small corpus
of hand labeled data, and validation of the
technique on a reserved test set of data. The main
goal of this pilot was to determine whether
sentence-internal local context can be used in ME
modeling for successful automated classification
of patient medication status, and determination of
the optimal set of features used to train the ME
models. </t>
  </si>
  <si>
    <t>Repository at
the Mayo Clinic</t>
  </si>
  <si>
    <t>Single sentences containing one or more drug names from Rheumatology clinical notes</t>
  </si>
  <si>
    <t>4 statuses</t>
  </si>
  <si>
    <t>Maximum Entropy</t>
  </si>
  <si>
    <t>Identify medication status</t>
  </si>
  <si>
    <t>medication statuses</t>
  </si>
  <si>
    <t>Type IV model accuracy for discontinuing; Type IV model accuracy for drug continuing;  Type IV model accuracy for past use; Type IV model accuracy for started at some point</t>
  </si>
  <si>
    <t>0.8718; 0.9819; 0.8362; 0.8604</t>
  </si>
  <si>
    <t>"This paperdescribes use of a cascade of machine learners that automatically extract medication information from clinical records"</t>
  </si>
  <si>
    <t>medication entities (drug, dosage, mode, frequency, duration, reason)</t>
  </si>
  <si>
    <t>Patrick, Jon and Li, Min</t>
  </si>
  <si>
    <t>Medication information comprises a most valuable source of data in clinical records. This paper describes use of a cascade of machine learners that automatically extract medication information from clinical records.</t>
  </si>
  <si>
    <t>2009 i2b2 challenge</t>
  </si>
  <si>
    <t>CRF for NER, SVM for relations identification</t>
  </si>
  <si>
    <t xml:space="preserve">F-score Horizontal Exact system level Med-entry </t>
  </si>
  <si>
    <t xml:space="preserve">Precision Horizontal Exact system level Med-entry </t>
  </si>
  <si>
    <t xml:space="preserve">Recall Horizontal Exact system level Med-entry </t>
  </si>
  <si>
    <t>We have introduced a complex machine learning model that was designed to participate in the 2009 i2b2 medication extraction challenge.</t>
  </si>
  <si>
    <t>Due to the errors in the NER, relationship classification and medication entry generator, the final F-scores for each entity type are lower than in the NER processing.</t>
  </si>
  <si>
    <t>"Our goal, in this paper, is to present a system for extracting prescription information from narrative discharge summaries. Given free-text narratives of discharge summaries, our objective is to identify medication names, along with their dosages, modes (routes), frequencies, durations, and reasons. We refer to these categories of information as medication entities. We then link these medication entities with their associated medication names to generate medication entries"</t>
  </si>
  <si>
    <t>CRF, matrix factorization (GloVe)</t>
  </si>
  <si>
    <t>0.422-0.919</t>
  </si>
  <si>
    <t>Tao, Carson and Filannino, Michele and Uzuner, Ozlem</t>
  </si>
  <si>
    <t xml:space="preserve"> In this paper, we describe FABLE, a system for automatically extracting prescription information from discharge summaries. </t>
  </si>
  <si>
    <t>2009 i2b2 Shared Task and Workshop on Medication Extraction</t>
  </si>
  <si>
    <t>Discharge summaries</t>
  </si>
  <si>
    <t>Semi-supervised f-1 score medication; Semi-supervised f-1 score dosage; semi-supervised F-1 score mode; Semi-supervised f-1 score frequency; Semi-supervised f-1 score duration; Semi-supervised f-1 score reason</t>
  </si>
  <si>
    <t>0.930; 0.941; 0.955; 0.947; 0.685; 0.481</t>
  </si>
  <si>
    <t>In this paper, we presented FABLE, a system to automatically extract prescription information (i.e., medication entries) from discharge summaries.</t>
  </si>
  <si>
    <t>"we propose a new method for contextualized event extraction called Levitated Context Markers (LCMs)… As CMED includes the upstream tasks of Medication Detection (MD) and Event Extraction (EE), in addition to Context Classification (CC), we also develop models for these tasks and report their performance in the end-to-end setting"</t>
  </si>
  <si>
    <t>ClinicalBERT, BioLM</t>
  </si>
  <si>
    <t>medication entity (name), medication event class (disposition, no disposition, undetermined), conttext class (action, actor, certainty, negation, temporality</t>
  </si>
  <si>
    <t>0.402-0.689</t>
  </si>
  <si>
    <t>0.392-0.751</t>
  </si>
  <si>
    <t>0.412-0.659</t>
  </si>
  <si>
    <t>Vasilakes, Jake and Georgiadis, Panagiotis and Nguyen, Nhung T H and Miwa, Makoto and Ananiadou, Sophia</t>
  </si>
  <si>
    <t>Contextualized medication event extraction with levitated markers</t>
  </si>
  <si>
    <t>UK</t>
  </si>
  <si>
    <t>we propose a new method for contextualized event extraction called Levitated Context Markers (LCMs).</t>
  </si>
  <si>
    <t>5 contexts</t>
  </si>
  <si>
    <t xml:space="preserve">Levitated Context Markers </t>
  </si>
  <si>
    <t xml:space="preserve">F1 Strict BioLM Medication detection; F1 macro +types event extraction; </t>
  </si>
  <si>
    <t>0.972;0.858</t>
  </si>
  <si>
    <t xml:space="preserve">Precision BioLM Medication extraction; precision +types event extraction; </t>
  </si>
  <si>
    <t>0.979; 0.875</t>
  </si>
  <si>
    <t xml:space="preserve">Recall BioLM Medication extraction; recall +types event extraction; </t>
  </si>
  <si>
    <t>0.965; 0.842</t>
  </si>
  <si>
    <t>We proposed Levitated Context Markers (LCMs), a novel method for event extraction and context classification in clinical text.</t>
  </si>
  <si>
    <t>This study has the following limitations: The small size of the development and test sets for the CC subtask means that it is difficult to be certain regarding performance differences between methods. We addressed this by training and evaluating our models on multiple cross-validation splits and with multiple random initializations, but the confidence intervals for each metric are quite wide (around 20% across dimensions). As discussed in Section 5.1, the small dataset size also hinders the models’ ability to generalize to the test examples. We also found that our rule-based levitated markers could be too limiting. For example, while marking verbs our model missed clinical shorthand cues such as “d/c” (“discontinued”) and our negation cue list was missing some lexical cues (e.g., “hold”, “deny”) that were prevalent in the data. Missed verbs were therefore excluded from the subsequent semantic tagging for the EE task and were never assigned the relevant type.</t>
  </si>
  <si>
    <t xml:space="preserve"> Future work should therefore expand the amount of data available for both training and evaluation, especially regarding the less frequent labels. Future work will be to develop a hybrid approach in which rules guide the model without overly restricting it.
</t>
  </si>
  <si>
    <t>Bonnie</t>
  </si>
  <si>
    <t>"We present a system that automatically identifies ADEs explicitly stated in clinical narratives as well as other information about patient drug treatments as submitted to the NLP Challenges for Detecting Medication and Adverse Drug Events from Electronic Health Records (MADE 1.0) and our methods for all three tasks of the challenge."</t>
  </si>
  <si>
    <t>9 entity types, 7 relation types</t>
  </si>
  <si>
    <t>medication entity extraction, relation extraction</t>
  </si>
  <si>
    <t xml:space="preserve">N/A </t>
  </si>
  <si>
    <t>medication entities (route, drug, dose, frequency, severity, SSLIF [signs, symptoms and diagnoses], duration, ADE, indication), and relations (dosage, frequency, route, severity, duration, reason, adverse)</t>
  </si>
  <si>
    <t>F1 (NER, relation, integrated)</t>
  </si>
  <si>
    <t>0.796; 0.881; 0.612</t>
  </si>
  <si>
    <t>Precision</t>
  </si>
  <si>
    <t>0.828; 0.903; 0.721</t>
  </si>
  <si>
    <t>0.767; 0.859; 0.534</t>
  </si>
  <si>
    <t>The authors developed a natural language processing system that can be retrained and applied in a new clinical
setting without the use of specialized hardware, while still achieving performances comparable to more computationally intensive algorithms without requiring extensive feature engineering</t>
  </si>
  <si>
    <t xml:space="preserve">The authors stated several limitations: the NER system model assigns labels to SSLIF, ADE, and Indication in a single phase. Since these labels are all signs and symptoms with differing causality with respect to drugs, one possible improvement
would be to establish a two-stage process. Another limitation found during the NER sytem error analysis was that the current sentence detection algorithm was imperfect and often divided documents into sentences that were too small. The authors also did not adjust either of the components (NER or RE) when combining them and it is unclear how well these models might generalize for pharmacovigilance in other
medical domains, since the clinical notes are from oncology patients. </t>
  </si>
  <si>
    <t>The authors aim to focus on additional processing to improve the results when using both systems together and to evaluate these models in the Department of Veterans Affairs to determine how well this work may translate to improving outcomes in other medical domains.</t>
  </si>
  <si>
    <t>"We present a system that automatically identifes ADEs explicitly stated in clinical narratives as well as other information about patient drug treatments as submitted to the 
NLP Challenges for Detecting Medication and Adverse Drug Events from Electronic Health Records (MADE 1.0) and our methods for all three tasks of the challenge"</t>
  </si>
  <si>
    <t>CRF, K-means clustering, random forest</t>
  </si>
  <si>
    <t>"In this study, we consider a fresh NER problem for clinical text in the 2009 i2b2 challenge and examine the combination of three classifiers: a rule-based system (MedEx...), an SVM-based NER system, and a CRF-based NER system.</t>
  </si>
  <si>
    <t>6 entity types</t>
  </si>
  <si>
    <t>multiple models compared, composite system</t>
  </si>
  <si>
    <t>medication entity extraction</t>
  </si>
  <si>
    <t>Yes (ensemble classifier)</t>
  </si>
  <si>
    <t>TinySVM, YamCha, CRF++</t>
  </si>
  <si>
    <t>F1 (local CRF-based voting)</t>
  </si>
  <si>
    <t>The experimental results using the 2009 i2b2 challenge datasets
showed that ensemble classifiers that combine individual classifiers into a voting system could achieve better performance than a single classifier in recognizing medication related entities from clinical text.</t>
  </si>
  <si>
    <t>The authors look to investigate further combinations of classifiers in the future.</t>
  </si>
  <si>
    <t>"In this study, we consider a fresh NER problem for clin_x0002_ical text in the 2009 i2b2 challenge and examine the combination of three classifiers: a rule-based system (MedEx, the second-ranked system in the 2009 i2b2 challenge), an SVM-based NER system, and a CRF-based NER system"</t>
  </si>
  <si>
    <t>See note</t>
  </si>
  <si>
    <t>"In this paper, we address the related tasks of medication extraction, event classification, and context classification from clinical text."</t>
  </si>
  <si>
    <t xml:space="preserve">n2c2 2022 Track 1 </t>
  </si>
  <si>
    <t>diabetic patients</t>
  </si>
  <si>
    <t>1 entity type, unmentioned medication event classes, 5 context types</t>
  </si>
  <si>
    <t>multiple models compared</t>
  </si>
  <si>
    <t>medication extraction, event and context classification</t>
  </si>
  <si>
    <t>hospital EHR (clinical notes)</t>
  </si>
  <si>
    <t>medication name, medication event type, context type (action, temporality, certainty, actor, negation)</t>
  </si>
  <si>
    <t>F1 (RoBERTa)</t>
  </si>
  <si>
    <t>0.544-0.834</t>
  </si>
  <si>
    <t xml:space="preserve">The authors we built two Transformer-based models for the detection of medication mentions and medication event changes in clinical notes. </t>
  </si>
  <si>
    <t>Some limitations include similar task performance from RoBERTa and BioClinicalBERT but a tendency to not complement each other, short training time, and errors in NER results impacting classification results.</t>
  </si>
  <si>
    <t xml:space="preserve">Future directions include a further study with more focus on building a system with independent NER and classification modules. In addition,  the authors will explore individual models and ensemble strategies to improve performance, as well as additional pretraining strategies. </t>
  </si>
  <si>
    <t>NER, event and context classification</t>
  </si>
  <si>
    <t>"In this paper we present our hybrid system, whose core is a cascade of statistical classifiers that identify medication fields such as medication names and dosages."</t>
  </si>
  <si>
    <t>Maximum entropy</t>
  </si>
  <si>
    <t>The system presented achieves good performance that is comparable to the top systems in the i2b2 challenge, and incorporates additional resources as features further improves the performance.</t>
  </si>
  <si>
    <t>In the future, the authors plan to replace the current rule-based field linking module with a statistical module to improve accuracy.</t>
  </si>
  <si>
    <t>"We present a hybrid system, comprised of machine learning and rule-based modules, for medication information extraction. "</t>
  </si>
  <si>
    <t xml:space="preserve"> In the future, we plan to replace the current rule-based field linking module with a statistical module to improve accuracy. </t>
  </si>
  <si>
    <t>"In this article, the authors propose the application of collaborative filtering methods to the medication reconciliation task. Given a current medication list for a patient, the authors employ collaborative filtering approaches to predict drugs the patient could be taking but are missing from their observed list."</t>
  </si>
  <si>
    <t>unsure</t>
  </si>
  <si>
    <t>predict drug omission</t>
  </si>
  <si>
    <t>structured text</t>
  </si>
  <si>
    <t>omitted medications</t>
  </si>
  <si>
    <t>Automatic detection of omissions in medication lists.</t>
  </si>
  <si>
    <t>" In this article, the authors propose the application of collaborative filtering methods to the medication reconciliation task. Given a current medication list for a patient, the authors employ collaborative filtering approaches to predict drugs the patient could be taking but are missing from their observed list."</t>
  </si>
  <si>
    <t>long term care clinic patients; median age = 82, female = 50-72% (across 3 clinics)</t>
  </si>
  <si>
    <t>healthcare provider</t>
  </si>
  <si>
    <t>64 therapeutic classes</t>
  </si>
  <si>
    <t>predict list of drugs most likely to be missing</t>
  </si>
  <si>
    <t>therapeutic class of missing drug</t>
  </si>
  <si>
    <t>top 1 prediction percentage</t>
  </si>
  <si>
    <t>Overall, our results suggest that simple collaborative filtering approaches such as the popular algorithm, co-occurrence counting, and KNN may work as well as or better than more complex models such as logistic regression. Algorithms such as co-occurrence counting and KNNs do well in clinics that have a greater diversity of patients in terms of age and where the number of drugs per patient are more equally distributed the Logit PCA models may be initially more appropriate when incorporating larger amounts of information</t>
  </si>
  <si>
    <t>One limitation of our current research is that it assumes a fixed set of drugs, drawn only from a limited set of long-term care centers. A second limitation is the implicit assumptions about the accuracy of the training datadincluding medication, demographic, and diagnosis data. Furthermore, the results of this study are not necessarily generalizable to other clinical settings as patients in a long-term care setting are relatively homogenous in terms of their demo_x0002_graphics, drug regimens, and their diagnoses.  Finally, it should be noted that the data sets are small, and further work should examine how the methods scale to significantly larger data sets</t>
  </si>
  <si>
    <t>In future work, we plan to evaluate how robust the predictions are to relaxation of the assumptions (fixed set of drugs, accuracy of training data). Determine the ideal approach for list ordering. Use the top k drugs as a decision aid for patients when providing their medication list. As subsequent steps, we hope to test this methodology on data from a diverse set of care delivery settings. Inthe future, we hope to be able to take into account the vast amount of medical evidence and information about clinical protocols within a clinical setting to set informative priors (e.g., order sets). In future work, we plan to incorporate more global information from other clinics to inform not only base rates for drugs, but also relationships between drugs which might exist and are globally visible but difficult to observe in individual clinics. Finally, other information such as a patient’s allergies, the prescribing preferences of their physicians, and other relevant information from their medical history may also help to predict missing drugs.</t>
  </si>
  <si>
    <t>EMNLP - Structured prediction models for RNN based sequence labeling in clinical text.</t>
  </si>
  <si>
    <t>"In this work, we explore various methods of structured learning using RNN based feature extractors."</t>
  </si>
  <si>
    <t>4 event types (4 drug name attributes, 1 SSD attribute)</t>
  </si>
  <si>
    <t>CRF, RNN</t>
  </si>
  <si>
    <t>medication event and attribute extraction</t>
  </si>
  <si>
    <t>CRF-LSTM, Bi-LSTM, Bi-LSTM CRF</t>
  </si>
  <si>
    <t xml:space="preserve">hospital EHR </t>
  </si>
  <si>
    <t>medication events (adverse drug event [ADE], drug name, indication, other signs symptoms and diseases [other SSD]), drug name attributes (route, frequency, duration, dosage), SSD attributes (severity)</t>
  </si>
  <si>
    <t>F1 (Approximate Skip-Chain CRF)</t>
  </si>
  <si>
    <t>The authors have shown that modeling pairwise potentials and using an approximate version of Skip-chain inference increases the performance of the Bi-LSTM-CRF model. These results suggest that the structured prediction models are good directions for improving the exact phrase extraction for medical entities.</t>
  </si>
  <si>
    <t>The variations in recall contribute to the major differences in F-scores. These variations can be due to several factors including the rarity of a label in the dataset, the complexity of phrases of a particular label, etc.</t>
  </si>
  <si>
    <t>"This work focuses on labeling clinical events (medication, indication, and adverse drug events) and event related attributes (medication dosage, route, etc) in unstructured clinical notes from Electronic Health Records."</t>
  </si>
  <si>
    <t>HLT-NAACL - Bidirectional RNN for Medical Event Detection in Electronic Health Records</t>
  </si>
  <si>
    <t>"In this application, we explored recurrent neural network frameworks1 and show that they significantly
out-performed the CRF models."</t>
  </si>
  <si>
    <t>780 total</t>
  </si>
  <si>
    <t>2 event types (5 medication classes, 4 disease classes)</t>
  </si>
  <si>
    <t>identify medical tags</t>
  </si>
  <si>
    <t>medication event type (medication, disease), medication class (drug name, dosage, frequency, duration, route), disease class (ADE, indication, other SSD, severity)</t>
  </si>
  <si>
    <t>F1 (GRU-document)</t>
  </si>
  <si>
    <t>The authors have shown that RNNs models like LSTM and GRU are valuable tools for extracting medical events and attributes from noisy natural language text of EHR notes.</t>
  </si>
  <si>
    <t>Although RNNs are excellent in extracting relevant patterns from sequence data, they do not explicitly enforce constraints or dependencies over the output labels.</t>
  </si>
  <si>
    <t>The authors future work includes adding a probabilistic graphical model framework for structured output prediction to further improve the performance of the system.</t>
  </si>
  <si>
    <t>" we empirically evaluated LSTM and GRU on EHR notes, focusing on the clinically important task of detecting medication, diagnosis, and adverse drug event."</t>
  </si>
  <si>
    <t>"This research is an attempt to assist the patients in identifying the prescribed medicine information and minimizes misreading errors of medical prescriptions."</t>
  </si>
  <si>
    <t>handwriting samples</t>
  </si>
  <si>
    <t>6 disease classes, 20 medication classes</t>
  </si>
  <si>
    <t>text recognition</t>
  </si>
  <si>
    <t>text file</t>
  </si>
  <si>
    <t>Accuracy</t>
  </si>
  <si>
    <t xml:space="preserve">The authors implement a solution to detect the handwriting of doctors through a mobile application by using the concepts of Machine Learning, Deep Learning, Optical Character Recognition and Natural Language Processing. </t>
  </si>
  <si>
    <t xml:space="preserve">The new dataset contains few diseases and medications as the authors stated it was too strenuous to cover an infinite count of diseases and also the existence of a wide range of medicines for certain diseases. </t>
  </si>
  <si>
    <t>Future directions to improve the accuracy level are using several means of techniques such as 
the vanilla beam search decoding algorithm, data augmentation, increasing the input sizes, and adding more CNN layers.</t>
  </si>
  <si>
    <t>prescription image</t>
  </si>
  <si>
    <t>20 medication classes, 6 disease class</t>
  </si>
  <si>
    <t>handwriting recognition, NER</t>
  </si>
  <si>
    <t>prescription name, dosage, direction</t>
  </si>
  <si>
    <t>"In this study, a new pill image database, namely CURE, is first developed with more varied imag-
ing conditions and instances for each pill category."</t>
  </si>
  <si>
    <t>"In this study, a new pill image database, namely CURE, is first developed with more varied imag_x0002_ing conditions and instances for each pill category. Secondly, a light-weight W2-net is proposed for better pill seg_x0002_mentation. Thirdly, a Multi-Stream (MS) deep network that captures task-related features along with a novel two-stage training methodology are proposed."</t>
  </si>
  <si>
    <t xml:space="preserve">pill segmentation and localization, pill recognition </t>
  </si>
  <si>
    <t>mean average precision</t>
  </si>
  <si>
    <t>top-1 accuracy</t>
  </si>
  <si>
    <t>"Our aim is to understand and demonstrate the feasibility of an NLP pipeline to extract medication and symptom
information from real-world patient and caregiver data."</t>
  </si>
  <si>
    <t>patient-generated health data (patient note)</t>
  </si>
  <si>
    <t>not mentioned</t>
  </si>
  <si>
    <t>age: 26-59 (mean 39, median 38), parents of children with special health care needs (CSHCN) and multiple chronic conditions</t>
  </si>
  <si>
    <t>2 entity types, 4 medication instance subcomponents</t>
  </si>
  <si>
    <t>not mentioned?</t>
  </si>
  <si>
    <t>extract medication and symptom information</t>
  </si>
  <si>
    <t>SciSpaCy</t>
  </si>
  <si>
    <t>medication instance (medication, unit, quantity, date), symptom</t>
  </si>
  <si>
    <t xml:space="preserve">F1  </t>
  </si>
  <si>
    <t>0.27-0.90</t>
  </si>
  <si>
    <t>0.50-0.97</t>
  </si>
  <si>
    <t>0.19-0.84</t>
  </si>
  <si>
    <t xml:space="preserve">The authors stated they did not use fine-tuned models or custom vocabularies, which might improve the performance, and they did not implement and evaluate
negation. </t>
  </si>
  <si>
    <t>"Our aim is to understand and demonstrate the feasibility of an NLP pipeline to extract medication and symptom information from real-world patient and caregiver data."</t>
  </si>
  <si>
    <t>parents of children with special health care needs; mean age = 39, 92% White, 67% more than 1 child, 92% lived in Ohio, 62.5% mid- or upper-mid household income, 58% received higher level education</t>
  </si>
  <si>
    <t>NER and dependency parsing</t>
  </si>
  <si>
    <t>scispaCy</t>
  </si>
  <si>
    <t>PGHD</t>
  </si>
  <si>
    <t>Users enter voice or text note in app</t>
  </si>
  <si>
    <t>medication entities (name, unit, dosage, date, time, symptom)</t>
  </si>
  <si>
    <t xml:space="preserve">The authors propose an NLP pipeline with real-world PGHD to demonstrate the feasibility of its implementation. we focus on PGHD for chronic conditions which has been understudied, and, to our knowledge, no examples exist in the literature regarding the use of a text-processing pipeline with the real-world PGHD from this specific population (CSHCN). </t>
  </si>
  <si>
    <t>We did not use fine-tuned models or custom vocabularies, which might improve the performance (eg, missing condition-specific treatments and therapies). In addition, we do not implement and evaluate negation. We are unable to compare the feasibility of our pipeline against other NLP models. we used a nonstandard evaluation process as we annotated the examples coming after we ran the pipeline over these examples.</t>
  </si>
  <si>
    <t>However, future work is suggested to compare our pipeline against other PLMs as well as performance comparison against a model fine-tuned on general PGHD and clinical notes. Future work will focus on building and fine-tuning condition-specific models, ontologies, and vocabularies, prototyping PGHD integration to clinical workflow, and improving clinical decision support mechanisms through PGHD-informed visuals. In addition, we plan to analyze voice and audio characteristics and extract-related features (such as pause rates, pitch, loudness, acoustic and spectral features, and multiple speakers, such as parent and child)...to improving transcription quality, improving sentiment analysis, identifying the environmental factors, and guiding future data collection protocols</t>
  </si>
  <si>
    <t>"In this paper, we present a system for automatic prescription extraction from unstructured discharge summaries."</t>
  </si>
  <si>
    <t>Naïve Bayes classifiers, SVM, decision trees, CRF</t>
  </si>
  <si>
    <t xml:space="preserve">multiple models compared </t>
  </si>
  <si>
    <t>F1 (CRF)</t>
  </si>
  <si>
    <t>0.407-0.935</t>
  </si>
  <si>
    <t xml:space="preserve">This system achieves a horizontal phrase-level F1-measure of 0.864 when evaluated using official scripts,  which to the best of their knowledge represents the current state-of-the-art. </t>
  </si>
  <si>
    <t>The limitations include some duration and reason entities not being properly linked to their entries due to longer distances to their related medication names for relation extraction and in the case where two medication names share one single entity, the shared entity is related to only one of the medications.</t>
  </si>
  <si>
    <t>Naïve Bayes, SVM, decision tree, CRF, matrix factorization (GloVe), k-means clustering</t>
  </si>
  <si>
    <t>CVPR Workshops - ePillID Dataset: A Low-Shot Fine-Grained Benchmark for Pill Identification</t>
  </si>
  <si>
    <t>"In this paper, we introduce ePillID, the largest public benchmark on pill image recognition, composed of 13k images representing 8184 appearance classes (two sides for 4092 pill types)."</t>
  </si>
  <si>
    <t>pill images</t>
  </si>
  <si>
    <t>4092 classes</t>
  </si>
  <si>
    <t xml:space="preserve">CNN </t>
  </si>
  <si>
    <t>pill detection</t>
  </si>
  <si>
    <t>pill class</t>
  </si>
  <si>
    <t>unsure which to report</t>
  </si>
  <si>
    <t>The authors developed ePillID, the first publicly available benchmark that can be used to develop pill identification systems in a real-world low-shot setting. In addition, they empirically evaluated various baseline models with the benchmark.</t>
  </si>
  <si>
    <t xml:space="preserve">One limitation suggested by the error analysis is that these models still cannot distinguish confusing pill types reliably. </t>
  </si>
  <si>
    <t>The authors plan to integrate optical character recognition (OCR) models and extend the benchmark further with more pill types and images as they collect more data.</t>
  </si>
  <si>
    <t>" In this paper, we introduce ePillID, the largest public benchmark on pill image recognition, composed of 13k images representing 8184 appearance classes (two sides for 4092 pill types)... We present our experimental setup and evaluation results of various baseline models on the benchmark."</t>
  </si>
  <si>
    <t>NIH challenge dataset; NIH Pillbox dataset</t>
  </si>
  <si>
    <t>4092 pill types</t>
  </si>
  <si>
    <t>ResNet, DenseNet, B-CNN, CBP</t>
  </si>
  <si>
    <t>global average precision</t>
  </si>
  <si>
    <t>"In this work we present a method to automatically identify a pill from a single image using Convolutional Neural Network (CNN)."</t>
  </si>
  <si>
    <t>1 500 000</t>
  </si>
  <si>
    <t>CNN, K-means clustering</t>
  </si>
  <si>
    <t>Inception (GoogleNet)</t>
  </si>
  <si>
    <t>N/A (proposed: user takes image with smartphone)</t>
  </si>
  <si>
    <t>Mean Average Precision</t>
  </si>
  <si>
    <t>Top-1 Accuracy</t>
  </si>
  <si>
    <t>The authors proposed a novel pill recognition system that benefits from deep learning and evaluated the method on a real dataset that contains pill images with noise, different backgrounds, poor lighting conditions, various resolutions, and points of view.</t>
  </si>
  <si>
    <t>The authors look to develop dynamic weights for multiple CNN models, extend the data augmentation techniques with a wider range of image manipulations, and include the segmentation of the pill in ROI detection to completely ignore the background. Finally, they aim to develop a mobile app and a web service based on the proposed method for automatic pill recognition.</t>
  </si>
  <si>
    <t>NIH Pill Recognition Dataset, other publicly available dataset</t>
  </si>
  <si>
    <t>K-means clustering, CNN</t>
  </si>
  <si>
    <t>colour and shape clustering; pill classification</t>
  </si>
  <si>
    <t>Top 1 accuracy</t>
  </si>
  <si>
    <t>"We present a machine learning-based clinical NLP system—MADEx—for detecting medications, ADEs, and
their relations from clinical notes."</t>
  </si>
  <si>
    <t xml:space="preserve">9 entity types, 7 relation types </t>
  </si>
  <si>
    <t>RNN, CRF, SVM, random forest models</t>
  </si>
  <si>
    <t>RNN and CRF compared, RNN and SVM composite system, RNN and RF composite system</t>
  </si>
  <si>
    <t>identify medication entities (RNN, CRF), identify medication relations (SVM, random forest), identify medication entities and relations (RNN + SVM)</t>
  </si>
  <si>
    <t>medication entities (drug, indication, frequency, severity, dose, duration, route, ADE, SSLIF [signs, symptoms and diseases that are not an ADE or an Indication]), and relations (Severity_type, manner/route, reason, dosage, duration, frequency, adverse)</t>
  </si>
  <si>
    <t>F1 (NER [RNN-2]; relation [SVM]; integrated [RNN-2+SVM])</t>
  </si>
  <si>
    <t>0.8318; 0.8441; 0.6543</t>
  </si>
  <si>
    <t>MADEx achieved
top-three best performance on the NER task of the MADE1.0
challenge, demonstrating the efficiency of LSTM-CRFs for clinical NER. The post-challenge evaluation showed that the relation extraction module and integrated pipeline of MADEx are comparable to the best-performing systems developed in
this challenge.</t>
  </si>
  <si>
    <t>The authors stated that 1) some false negatives were caused by boundary mismatching or misclassification of semantic types, 2) some entities were annotated with two different semantic categories and our NER module could not handle them correctly, 3) the tendency of the entities ADE, Indication, and SSLIF to have similar contexts makes it hard to discriminate the relation
types using only the contextual information.</t>
  </si>
  <si>
    <t>To improve the performance of detecting ADE and Indication concepts, the authors plan to develop new methods to
integrate medical knowledge with corpus-based word embeddings to help distinguish between the two categories. They also plan to design post-processing rules to improve the NER module for detecting complex entities and explore the joint learning models that perform NER and relation extraction in a unified model.</t>
  </si>
  <si>
    <t>"We present a machine learning-based clinical NLP system - MADEx for detecting medications, ADEs and their relations from clinical notes"</t>
  </si>
  <si>
    <t>medication entities (drug, indication, frequency, severity, dose, duration, route, ADE, SSLIF) and relations (drug-ADE, drug-dose, drug-frequency, drug-route, drug-indication, SSLIF-severity, ADE-severity, indication-severity)</t>
  </si>
  <si>
    <t>For the NER task, LSTM-CRFs outperformed a baseline CRFs. For RE, SVM outperformed RF in the test set. The RNN-2+SVM pipeline achieved best performance in the integrated task. According to the official evaluation results from organizers, our system achieved a top three best performance among 10 participating teams and 23 submitted runs in the NER task of MADE1.0 open challenge. When there is no validation data provided, having more samples in training may be more important than finding a local maximum.</t>
  </si>
  <si>
    <t xml:space="preserve">Low precision for indication and ADE. For cross-sentence relations, MADEx only considered relations within two consecutive sentences. We also tried to include the relations across &gt;2 sentences, however, it brought more noises to the training set and caused a serious imbalance issue. Some false negatives were caused by boundary mismatching or misclassification of semantic types, which may be due to a limited number of training samples. Some entities were annotated with two different semantic categories and our NER module could not handle them correctly. </t>
  </si>
  <si>
    <t>To improve the performance of detecting ADE and Indication concepts, we plan to develop new methods to integrate medical knowledge with corpus-based word embeddings to help distinguish between the two categories. [46] We also plan to design post-processing rules to improve the NER module on detecting complex entities. The new methods to integrate medical knowledge with corpus-based word embedding will also help distinguish among different relation types. The Convolutional Neural Networks (CNNs) have demonstrated good performance for relation extraction, which is our next focus. We will also explore the joint learning models that perform NER and relation extraction in a unified model.</t>
  </si>
  <si>
    <t>"To tackle these limitations and issues, we propose the Joint-NER-RE-Fourier (JNRF) model with a reduced algorithmic complexity for information extraction."</t>
  </si>
  <si>
    <t>2018 N2C2 ADE</t>
  </si>
  <si>
    <t xml:space="preserve">9 entity types, 8 relation types </t>
  </si>
  <si>
    <t>Transformers, CRF</t>
  </si>
  <si>
    <t>identify medication entities, identify medication relations</t>
  </si>
  <si>
    <t>FNet, BERT, LSTM</t>
  </si>
  <si>
    <t>WBERT, WBERT-CRF, BiLSTM-CRF</t>
  </si>
  <si>
    <t>F1 (entity; entity+relation overall average)</t>
  </si>
  <si>
    <t>0.8043; 0.8867</t>
  </si>
  <si>
    <t>0.9097; 0.9295</t>
  </si>
  <si>
    <t>0.7208; 0.8476</t>
  </si>
  <si>
    <t>The authors propose a general, lightweight, and efficient model to jointly detect clinical entities and multiple relations, while requiring low computational power and memory, without the use of external tools or handcrafted rules. They also show that this model has robust performance independent of the document size. Lastly, to the best of their knowledge, this is the first effort to model ADE and medication extraction at the document level.</t>
  </si>
  <si>
    <t xml:space="preserve">There is a reduction in recall for the sentence-sentence setup, due to the model’s limitation to detect inter-sentence relations. </t>
  </si>
  <si>
    <t>"We propose an efficient end-to-end model, the Joint-NER_x0002_RE-Fourier (JNRF), to jointly learn the tasks of named entity recognition and relation extraction for documents of variable length"</t>
  </si>
  <si>
    <t>Joint-NER-RE-Fourier (JNRF)</t>
  </si>
  <si>
    <t>"The objective of this study is to build and evaluate a natural language processing approach to identify medication mentions in primary care visit conversations between patients and physicians."</t>
  </si>
  <si>
    <t>44 female, 29 male; 73 white; 73 english speakers</t>
  </si>
  <si>
    <t>conversation  transcript</t>
  </si>
  <si>
    <t>patient-provider conversation</t>
  </si>
  <si>
    <t>Pablo</t>
  </si>
  <si>
    <t>USA</t>
  </si>
  <si>
    <t>"to build and evaluate a natural language processing approach to identify medication mentions in primary care visit conversations between patients and physicians"</t>
  </si>
  <si>
    <t>Author-collected data</t>
  </si>
  <si>
    <t>1 entity type</t>
  </si>
  <si>
    <t>Information acquisition</t>
  </si>
  <si>
    <t>patient–physician conversation</t>
  </si>
  <si>
    <t>audio transcript</t>
  </si>
  <si>
    <t>Precision (NER)</t>
  </si>
  <si>
    <t>Development of a largely-rule based NLP pipeline for extraction of medication mentions from primary care visit conversation transcripts</t>
  </si>
  <si>
    <t>Small dataset, only medication names were identified, transcripts may be limited by complexities such as English not being the patient's first language, notes written after the visit by the physician are not included, contextual details are not considered</t>
  </si>
  <si>
    <t>Evaluate using larger and more diverse datasets, identify additional entity types (e.g, frequency), incorporate contextual semantics and ML models, obtain feedback from potential end-users, integrate the system into a "digital library of clinic visit recordings"</t>
  </si>
  <si>
    <t>to "[evaluate] the feasibility of using NLP and deep learning approaches for extracting and linking drug names and associated attributes identified in clinical free-text notes"</t>
  </si>
  <si>
    <t>Clinical note (discharge summary)</t>
  </si>
  <si>
    <t>8 entity types, 7 relation types</t>
  </si>
  <si>
    <t>Composite system, comparison</t>
  </si>
  <si>
    <t>CLAMP, cTAKES, spaCy</t>
  </si>
  <si>
    <t>F1 (NER); F1 (RE); F1 (end-to-end)</t>
  </si>
  <si>
    <t>Precision (NER); precision (RE); precision (end-to-end)</t>
  </si>
  <si>
    <t>Recall (NER); recall (RE); recall (end-to-end)</t>
  </si>
  <si>
    <t>Exploration of different ML and rule-based methods for an end-to-end medication extraction system. Interestingly, the rule-based RE model achieved better performance than the ML model</t>
  </si>
  <si>
    <t>The NER model made context-related errors, and sometimes confused entities like strength and dose or route and form, suboptimal performance for certain entity types (eg reason)</t>
  </si>
  <si>
    <t>Explore the use of contextual word embeddings, evaluate transferability/generalizability to different biomedical tasks and datasets</t>
  </si>
  <si>
    <t>Alfattni, Ghada and Belousov, Maksim and Peek, Niels and Nenadic, Goran</t>
  </si>
  <si>
    <t>This study evaluates the feasibility of using NLP and deep learning approaches for extracting and linking drug names and associated attributes identified in clinical free-text notes and presents an extensive error analysis of different methods. </t>
  </si>
  <si>
    <t>2018 National NLP Clinical Challenges (n2c2)</t>
  </si>
  <si>
    <t>8 entities, 7 relations</t>
  </si>
  <si>
    <t>F1 Score End to end (PWE+CE)c+rules</t>
  </si>
  <si>
    <t>Precision End to end (PWE+CE)c+rules</t>
  </si>
  <si>
    <t>Recall End to end (PWE+CE)c+rules</t>
  </si>
  <si>
    <t>In this study, we constructed an end-to-end system (DrugEx) composed of bidirectional LSTM, CRF, and rule-based methods for extracting drug-related information from free-text discharge summaries.</t>
  </si>
  <si>
    <t>In future work, we aim to investigate contextual embeddings, such as ELMo and BERT, which have been proven to provide considerable improvements in other tasks that include complex language structures, ambiguous word use, and unseen words in training. We also consider assessing the performance and transferability of the models across different biomedical data sets and tasks.</t>
  </si>
  <si>
    <t>Combined</t>
  </si>
  <si>
    <t>precision (NER); precision (RE); precision (end-to-end)</t>
  </si>
  <si>
    <t>recall (NER); recall (RE); recall (end-to-end)</t>
  </si>
  <si>
    <t>to develop " a system that automatically identifies ADEs explicitly stated in clinical narratives as well as other information about patient drug treatments"</t>
  </si>
  <si>
    <t>MADE 1.0 dataset</t>
  </si>
  <si>
    <t>876 for NER, unclear for RE</t>
  </si>
  <si>
    <t>5-fold cross-validation (NER), unclear for RE</t>
  </si>
  <si>
    <t>CRF, RF</t>
  </si>
  <si>
    <t>F1 (NER); F1 (RE alone); F1 (RE in final system); F1 (end-to-end)</t>
  </si>
  <si>
    <t>0.809; 0.914; 0.868; 0.592</t>
  </si>
  <si>
    <t>Precision (NER); precision (RE)</t>
  </si>
  <si>
    <t>Recall (NER); recall (RE)</t>
  </si>
  <si>
    <t>Development of an NER+RE pipeline NOT based on deep learning models</t>
  </si>
  <si>
    <t>Generalizability to non-oncology patients is unclear, suboptimal performance for ADE and reason/indication entity types</t>
  </si>
  <si>
    <t>Evaluate performance in Department of Veteran Affairs "to determine how well this work may translate to improving outcomes"</t>
  </si>
  <si>
    <t>Chapman, Alec B.; Peterson, Kelly S.; Alba, Patrick R.; DuVall, Scott L.; Patterson, Olga V.</t>
  </si>
  <si>
    <t>We present a system that automatically identifies ADEs explicitly stated in clinical narratives as well as other information about patient drug treatments as submitted to the NLP Challenges for Detecting Medication and Adverse Drug Events from Electronic Health Records (MADE 1.0) and our methods for all three tasks of the challenge</t>
  </si>
  <si>
    <t>CRF, Random Forest</t>
  </si>
  <si>
    <t>Overall Micro F1 NER model ; Overall Micro F1 RE model</t>
  </si>
  <si>
    <t>0.809; 0.914</t>
  </si>
  <si>
    <t>Precision F1 NER model ; Precision F1 RE model</t>
  </si>
  <si>
    <t>Recall F1 NER model ; Recall F1 RE model</t>
  </si>
  <si>
    <t>Machine learning models offer effective tools for pharmacovigilance. Drug-related entities
can be identified using sequence labeling methods and can then be linked together through
utilizing machine learning classification methods.</t>
  </si>
  <si>
    <t>since this challenge was conducted on a set of notes from oncology patients, it
is unclear how well these models might generalize for pharmacovigilance in other medical
22
ADE detection
domains.</t>
  </si>
  <si>
    <t>In future work, we intend to evaluate these models in the Department of Veterans
Affairs to determine how well this work may translate to improving outcomes.</t>
  </si>
  <si>
    <t>F1 (NER); F1 (RE); F1 (RE in final system); F1 (end-to-end)</t>
  </si>
  <si>
    <t>to develop a system for "extracting medication and corresponding attributes from clinical notes"</t>
  </si>
  <si>
    <t>CMED dataset/n2c2 2022</t>
  </si>
  <si>
    <t xml:space="preserve">1 entity type, 3 medication event classes, 5 context types (7 action classes, 4 temporality classes, 4 certainty classes, 3 actor classes, 2 negation classes) </t>
  </si>
  <si>
    <t>NER, event classification, context classification</t>
  </si>
  <si>
    <t>ClinicalBERT, pyRuSH, spaCy</t>
  </si>
  <si>
    <t>F1 (NER); F1 (event); F1 (context); F1 (combined context)</t>
  </si>
  <si>
    <t>Precision (NER); precision (event); precision (context); precision (combined context)</t>
  </si>
  <si>
    <t>Recall (NER); recall (event); recall (context); recall (combined context)</t>
  </si>
  <si>
    <t>No hyperparameter searching was performed due to time/resource constraints, entangled contexts (eg within the same sentence) for different medications were difficult to differentiate</t>
  </si>
  <si>
    <t>Further tune hyperparameters, integrate information about the section in which a certain sentence/text is found</t>
  </si>
  <si>
    <t>Gan, Qiwei and Hu, Mengke and Peterson, Kelly S and Eyre, Hannah and Alba, Patrick R and Bowles, Annie E and Stanley, Johnathan C and DuVall, Scott L and Shi, Jianlin</t>
  </si>
  <si>
    <t>This article summarizes our approach to extracting medication and corresponding attributes from clinical notes, which is the focus of track 1 of the 2022 National Natural Language Processing (NLP) Clinical Challenges(n2c2) shared task.</t>
  </si>
  <si>
    <t>2022 n2c2 challenge which used  CMED</t>
  </si>
  <si>
    <t>3 tasks</t>
  </si>
  <si>
    <t>ClincalBERT</t>
  </si>
  <si>
    <t>Strict F1 score  medication extraction ; Macro F1 score ClinicalBERT W marker P+C+N event classification; Combined F1 ClinicalBERT W marker P + C + N aggregating context classification</t>
  </si>
  <si>
    <t>0.955; 0.824; 0.678</t>
  </si>
  <si>
    <t>Strict precision  medication extraction ; Macro precision ClinicalBERT W marker P+C+N event classification; Combined Precision context classification</t>
  </si>
  <si>
    <t>0.949; 0.823; 0.678</t>
  </si>
  <si>
    <t>Strict recall medication extraction ; Macro recall ClinicalBERT W marker P+C+N event classification; Combined recall context classification</t>
  </si>
  <si>
    <t>0.962; 0.825; 0.678</t>
  </si>
  <si>
    <t xml:space="preserve">In this study, we presented a three-step deep learning-based NLP system for medication extraction, event classification, and context classification. </t>
  </si>
  <si>
    <t>the context clues were tangled with each other, making context classification difficult. Due to time and resource limitation, we did not perform any hyper-parameter search.</t>
  </si>
  <si>
    <t>Further experiments might need to adjust the model to link the attribute to the corresponding context clues to overcome the barrier. Further parameter tuning could potentially reach a better performance using the same approach.</t>
  </si>
  <si>
    <t>named entity recognition, event classification, context classification</t>
  </si>
  <si>
    <t>Towards a Collaborative Filtering Approach to Medication Reconciliation</t>
  </si>
  <si>
    <t>to "develop techniques for automatic detection of omissions in medication lists"</t>
  </si>
  <si>
    <t>leave-one-out cross validation</t>
  </si>
  <si>
    <t>Long-term care, "49% of the patients are female and the median age is 81"</t>
  </si>
  <si>
    <t>2 classes</t>
  </si>
  <si>
    <t>KNN</t>
  </si>
  <si>
    <t>Rank drugs not present in a medication list based on predicted likelihood of missingness</t>
  </si>
  <si>
    <t>pharmacy</t>
  </si>
  <si>
    <t>structured list</t>
  </si>
  <si>
    <t>medication list</t>
  </si>
  <si>
    <t>Proportion of patients whose missing drug is ranked at 1</t>
  </si>
  <si>
    <t>Proportion of patients whose missing therapeutic class is ranked at 1</t>
  </si>
  <si>
    <t>"simple collaborative filtering approaches that use only medication information can do a relatively good job at “recommending” missing medications"</t>
  </si>
  <si>
    <t>the methods assume a fixed set of drugs, the qualtiy of the training data was not assessed</t>
  </si>
  <si>
    <t>conduct sensitivity analyses relaxing assumptions about fixed set of drugs, "include other information pertinent to predicting missing drugs, including information on patient demographics, diagnoses, prescribing physicians, and allergies"</t>
  </si>
  <si>
    <t>Hasan, Sharique and Duncan, George T and Neill, Daniel B and Padman, Rema</t>
  </si>
  <si>
    <t xml:space="preserve">In this paper, we outline an approach for using collaborative filtering as a methodology for the problem of medication reconciliation – specifically detecting omissions of medications from a patient’s list. </t>
  </si>
  <si>
    <t xml:space="preserve">medication data </t>
  </si>
  <si>
    <t>49% of the patients are female and the median age is 81 with a 1st and 3rd quartiles of 63 and 88, respectively</t>
  </si>
  <si>
    <t>177 unique branded drugs, 64 therapeutic classes</t>
  </si>
  <si>
    <t xml:space="preserve"> k-nearest neighbors</t>
  </si>
  <si>
    <t>identifying omissions in medication lists</t>
  </si>
  <si>
    <t>Mean KNN results for missing branded drug</t>
  </si>
  <si>
    <t>Mean KNN results for missing therapeutic class</t>
  </si>
  <si>
    <t xml:space="preserve">Our preliminary results suggest that simple collaborative filtering approaches that use only medication information can do a relatively good job at “recommending” missing medications. </t>
  </si>
  <si>
    <t xml:space="preserve">One limitation of our current research is that it assumes a fixed set of drugs, drawn only from the long-term care center itself. A second limitation is the implicit assumptions about the accuracy of the training data. In real life situations, the training data may also be spotty and imperfect. </t>
  </si>
  <si>
    <t>In future work, we plan to evaluate how robust the predictions are to relaxation of these assumptions. As next steps, we will extend our collaborative filtering framework to include other information pertinent to predicting missing drugs, including information on patient demographics, diagnoses, prescribing physicians, and allergies.</t>
  </si>
  <si>
    <t>"to develop a system to extract medication-related information from clinical text written in French."</t>
  </si>
  <si>
    <t>7 entity types</t>
  </si>
  <si>
    <t>Comparison</t>
  </si>
  <si>
    <t>Base de données publique des medicaments, OpenMedic</t>
  </si>
  <si>
    <t>Development of a hybrid system leveraging "expert rules, deep contextualized embedding, and deep neural networks" for medication extraction in French</t>
  </si>
  <si>
    <t>System restricted to NER (no RE), embeddings trained on a corpus of limited size</t>
  </si>
  <si>
    <t>Develop a multitask model for NER and RE and context extraction, train embeddings on a larger and more diverse corpus</t>
  </si>
  <si>
    <t>Jouffroy, Jordan and Feldman, Sarah F and Lerner, Ivan and Rance, Bastien and Burgun, Anita and Neuraz, Antoine</t>
  </si>
  <si>
    <t>We aimed to develop a system to extract medication-related information from clinical text written in French.</t>
  </si>
  <si>
    <t>7 entities</t>
  </si>
  <si>
    <t>F-measure BiLSTM + ELMo+ RBS</t>
  </si>
  <si>
    <t>Precision BiLSTM + ELMo+ RBS</t>
  </si>
  <si>
    <t>Recall BiLSTM + ELMo+ RBS</t>
  </si>
  <si>
    <t>The combination of expert rules, deep contextualized embedding (embedding for language model), and deep neural networks improved medication information extraction. This association achieved high performance on a heterogeneous corpus of French-language clinical reports, despite the data set’s small size.</t>
  </si>
  <si>
    <t xml:space="preserve">we did not reproduce our study on a standard corpus such as that of the I2B2 challenge. Second, the embedding for language model was trained on a set of 100,000 French clinical notes from a single hospital.  Finally, our study focused on recognizing medication information entities without extracting the relationships among them. </t>
  </si>
  <si>
    <t>We would, therefore, have to redevelop all the expert rules for this English corpus. we will build a multitask model to predict medication fields and relations. We will also predict medication event markers such as start, stop, increase, decrease, switch, or unique intake of medication. Moreover, we could also predict meta-attribute markers that would provide information on the experiencer (patient, family, other), temporality (in the past, present, or for the future), and certainty (eg, factual, suggested, hypothetical, conditional, negated, or contraindicated</t>
  </si>
  <si>
    <t>to develop a deep learning model for pill detection and classification</t>
  </si>
  <si>
    <t>Pill Image Recognition Challenge dataset</t>
  </si>
  <si>
    <t>4-fold cross-validation</t>
  </si>
  <si>
    <t>924 pill types</t>
  </si>
  <si>
    <t>Pill localization, pill classification</t>
  </si>
  <si>
    <t>ResNet, SqueezeNet, MobileNet, InceptionV3</t>
  </si>
  <si>
    <t>ImageNet, Pillbox</t>
  </si>
  <si>
    <t>Overall accuracy (pill classification)</t>
  </si>
  <si>
    <t>Development of a two-stage deep learning model for pill localization and classification from both consumer and reference images.</t>
  </si>
  <si>
    <t>Limited to 924 pill classes, there are certain pills that look very similar besides their imprints, yielding poor results</t>
  </si>
  <si>
    <t>Using pill images taken under more diverse settings (e.g., lighting), expand to a greater number of pill classes, incorporate OCR methods to identify pills with hard-to-read imprints</t>
  </si>
  <si>
    <t>Larios Delgado, Natalia and Usuyama, Naoto and Hall, Amanda K and Hazen, Rebecca J and Ma, Max and Sahu, Siva and Lundin, Jessica</t>
  </si>
  <si>
    <t>We show a deep-learning application that can help reduce avoidable errors with their attendant risk, i.e., correctly identifying prescription medication, which is currently a tedious and error-prone task. We demonstrate prescription-pill identification from mobile images in the NIH NLM Pill Image Recognition Challenge dataset.</t>
  </si>
  <si>
    <t xml:space="preserve"> Pill Image Recognition Challenge dataset </t>
  </si>
  <si>
    <t xml:space="preserve">100000 synthetic images </t>
  </si>
  <si>
    <t>924 target pills</t>
  </si>
  <si>
    <t xml:space="preserve">Identify medication </t>
  </si>
  <si>
    <t>pill image specifically  imprint, colour, and shape</t>
  </si>
  <si>
    <t>InceptionV3 avg precision all classes,%</t>
  </si>
  <si>
    <t xml:space="preserve">Here, we presented a prescription-pill identification method based on a fully convolutional network (FCN) employed as a blob detector. </t>
  </si>
  <si>
    <t xml:space="preserve">further investigation is needed to study the efficacy of a similar technology in a pharmacy, ER, or other healthcare (or clinical) setting. </t>
  </si>
  <si>
    <t>NIH NLM Pill image Recognition Challenge dataset</t>
  </si>
  <si>
    <t>Top 1 accuracy (pill classification)</t>
  </si>
  <si>
    <t>to "[evaluate] the RNNG, a neural top-down transition based parser, for medication information extraction in clinical texts."</t>
  </si>
  <si>
    <t>7 entity types, 7 event types, 2 relation types</t>
  </si>
  <si>
    <t>NER, RE, event classification</t>
  </si>
  <si>
    <t>medication entities (drug name, dose, frequency, drug class, route, duration, condition), medication events (start, start &amp; stop, stop, continue, switch, decrease, increase), medication relations (drug &amp; attributes, prescription)</t>
  </si>
  <si>
    <t>F1 (NER); F1 (RE), F1 (event)</t>
  </si>
  <si>
    <t>Development of an algorithm combining sequence labeling and structured parsing for medication information extraction from French clinical notes</t>
  </si>
  <si>
    <t>Overlapping relations or those that span multiple sentences are not always well modeled by the hierarchical representation used in this paper, the RNNG model can only take a mini-batch size of 1 (limits parallelization), the authors did not use Transformer-based models</t>
  </si>
  <si>
    <t>Add a context element to the model to enable multi-sentence representations, integrate BiLSTM predictions into the RNNG architecture</t>
  </si>
  <si>
    <t>Lerner, Ivan and Jouffroy, Jordan and Burgun, Anita and Neuraz, Antoine</t>
  </si>
  <si>
    <t>In this study, we evaluated the RNNG, a neural top-down transition based parser, for medication
information extraction in clinical texts.</t>
  </si>
  <si>
    <t>APmed corpus</t>
  </si>
  <si>
    <t>7 entities, 7 events, 2 relations</t>
  </si>
  <si>
    <t>RNNG</t>
  </si>
  <si>
    <t>Identify medication entities, events and relations</t>
  </si>
  <si>
    <t>LSTM, stack-LSTM</t>
  </si>
  <si>
    <t xml:space="preserve"> RNNG </t>
  </si>
  <si>
    <t>medication entities, events and relations</t>
  </si>
  <si>
    <t xml:space="preserve">Micro average F-measure seq-RNNG relations; Micro average F-measure seq-RNNG entities; Micro average F-measure seq-RNNG events; </t>
  </si>
  <si>
    <t>0.887; 0.84; 0.525</t>
  </si>
  <si>
    <t>In this study, we evaluated models on the task of extracting medication information, which are drug
names and attributes or events and how they are related.We show that RNNG, an LSTM based
architecture developed to explicitly compose a hierarchical representation of a sentence, outperforms a
simpler BiLSTM-CRF baseline to model complex relations</t>
  </si>
  <si>
    <t xml:space="preserve">First, the hierarchical representation of drug prescription is not suited for representing all types of
relations.  Second, the RNNG model only accepts a mini-batch size of 1, which does not allow the full potential of
parallelization of modern GPUs.  Another limitation is that we did not account for the training procedure uncertainty, caused by the
convergence of the models to different local minimas, by running several runs with the same parameter. we did not
use Transformer architectures (e.g., BERT) for this work. </t>
  </si>
  <si>
    <t xml:space="preserve">Another direction of research to model hierarchical outputs could leverage graph-based models </t>
  </si>
  <si>
    <t>named entity recognition, relation extraction, event classification</t>
  </si>
  <si>
    <t>"(1) to develop a computerized algorithm for medication discrepancy detection between patients’ discharge prescriptions (structured data) and medications documented in free-text clinical notes (unstructured data); and (2) to assess the performance of the algorithm on real-world medication reconciliation data."</t>
  </si>
  <si>
    <t>10-fold cross validation, divided at the encounter level</t>
  </si>
  <si>
    <t>2) Identification of discrepancies </t>
  </si>
  <si>
    <t xml:space="preserve">b) Identification of common medications between lists ; c) Identification of discrepant medications between lists  </t>
  </si>
  <si>
    <t>8 entity types</t>
  </si>
  <si>
    <t>CRF, ?</t>
  </si>
  <si>
    <t>NER, medication matching (between prescription list and notes)</t>
  </si>
  <si>
    <t>RxNorm</t>
  </si>
  <si>
    <t>Information analysis</t>
  </si>
  <si>
    <t>F1 (NER); F1 (RE); F1 (matching); F1 (end-to-end)</t>
  </si>
  <si>
    <t>Precision (NER); precision (RE); precision (matching); precision (end-to-end)</t>
  </si>
  <si>
    <t>Recall (NER); recall (RE); recall (matching); recall (end-to-end)</t>
  </si>
  <si>
    <t>Development of an end-to-end hybrid system for medication extraction and identification of matches and discrepancies between clinical notes and prescription lists. This is one of the only (if not only) articles in our sample that automates task 2 of MedRec.</t>
  </si>
  <si>
    <t>Suboptimal performance for attribute matching, evaluation limited to retrospective data</t>
  </si>
  <si>
    <t>Apply more sophisticated NLP methods to take into account context elements, evaluate system using data from a more diverse patient population, evaluate system in a prospective manner</t>
  </si>
  <si>
    <t>Li, Qi and Spooner, Stephen Andrew and Kaiser, Megan and Lingren, Nataline and Robbins, Jessica and Lingren, Todd and Tang, Huaxiu and Solti, Imre and Ni, Yizhao</t>
  </si>
  <si>
    <t>Our specific aims are: (1) to develop a computerized algorithm for medication discrepancy detection between patients’ discharge prescriptions (structured data) and medications documented in free-text clinical notes (unstructured data); and (2) to assess the performance of the algorithm on real-world medication reconciliation data.</t>
  </si>
  <si>
    <t>clinical documents (discharge prescription lists and clincal notes)</t>
  </si>
  <si>
    <t>CRF- medication entities, rule-based for attribute linkage, and hybrid system for medication matching</t>
  </si>
  <si>
    <t>Identify medication entities, attribute linkages, and medication matching</t>
  </si>
  <si>
    <t xml:space="preserve">F-value overall matched medication entitiy detection+attribute linkage process+medication matching </t>
  </si>
  <si>
    <t xml:space="preserve">Precision overall matched medication entitiy detection+attribute linkage process+medication matching </t>
  </si>
  <si>
    <t xml:space="preserve">Recall overall matched medication entitiy detection+attribute linkage process+medication matching </t>
  </si>
  <si>
    <t xml:space="preserve">By leveraging ML and NLP technologies, we developed and implemented an end-to-end hybrid algorithm for reconciling medications between free-text clinical notes (unstructured data) and discharge prescription lists (structured data). </t>
  </si>
  <si>
    <t xml:space="preserve"> Further refinements in the algorithm are required to increase the recall in identifying discrepant medications.</t>
  </si>
  <si>
    <t>Consequently, we hypothesize that the computerized algorithm, when transferred to the production environment, will have potential for significant impact in reduction of effort for conducting medication reconciliation in the clinical practice setting.</t>
  </si>
  <si>
    <t>1a, 2b, 2c</t>
  </si>
  <si>
    <t>NER, medication matching between prescription list and notes</t>
  </si>
  <si>
    <t>precision (NER); precision (RE); precision (matching); precision (end-to-end)</t>
  </si>
  <si>
    <t>recall (NER); recall (RE); recall (matching); recall (end-to-end)</t>
  </si>
  <si>
    <t>Development of an end-to-end hybrid system for medication extraction and identification of matches and discrepancies between clinical notes (unstructurede data) and prescription lists (structured data). This is one of the only (if not only) articles in our sample that automates task 2 of MedRec.</t>
  </si>
  <si>
    <t>to develop a "framework to capture multi-dimensional context of medication changes documented in clinical notes"</t>
  </si>
  <si>
    <t>"focused heavily on diabetes and heart disease patients"</t>
  </si>
  <si>
    <t>event classification, context classification</t>
  </si>
  <si>
    <t>medication event type (disposition, no disposition, undetermined), event action (start, stop, increase, decrease, unique dose), event temporality (past, present, future), event certainty (certain, hypothetical, conditional), event actor (physician, patient)</t>
  </si>
  <si>
    <t>F1 (event); F1 (context)</t>
  </si>
  <si>
    <t>Precision (event); precision (context)</t>
  </si>
  <si>
    <t>Recall (event); recall (context)</t>
  </si>
  <si>
    <t>Development of the CMED dataset, development of models for identifying longitudinal medication change events</t>
  </si>
  <si>
    <t>Corpus may not be representative of broader patient population, specific temporal references needed to place medication events at precise points in time were not extracted, some contextual information (eg magnitude of change) was not included in annotation schema</t>
  </si>
  <si>
    <t>Reproduce methods using larger and more diverse datasets, develop methods to further differentiate between the different types categorized as 'No Disposition', incorporate information extracted using the developed models in the construction of patient medication timelines and in the documentation of nonadherence</t>
  </si>
  <si>
    <t>Mahajan, Diwakar and Liang, Jennifer J and Tsou, Ching-Huei</t>
  </si>
  <si>
    <t>we propose a conceptual framework to organize multi-dimensional context for medication events in clinical narratives, and present the resulting dataset - Contextualized Medication Event Dataset</t>
  </si>
  <si>
    <t>2014 i2b2/ UTHealth Natural Language Processing shared task corpus</t>
  </si>
  <si>
    <t>5 tasks</t>
  </si>
  <si>
    <t>SVM, Transformers</t>
  </si>
  <si>
    <t>Models are compared</t>
  </si>
  <si>
    <t>Identify medication change events</t>
  </si>
  <si>
    <t xml:space="preserve">medication change status </t>
  </si>
  <si>
    <t>Macro F1 Clinical BERT event; action; temporal; certainty; actor</t>
  </si>
  <si>
    <t>0.79; 0.65; 0.75; 0.79; 0.76</t>
  </si>
  <si>
    <t>Macro Precision Clinical BERT event; action; temporal; certainty; actor</t>
  </si>
  <si>
    <t>0.79; 0.75; 0.80; 0.83; 0.83</t>
  </si>
  <si>
    <t>Macro Recall Clinical BERT event; action; temporal; certainty; actor</t>
  </si>
  <si>
    <t>0.79; 0.63; 0.74; 0.76; 0.72</t>
  </si>
  <si>
    <t>We introduce CMED, a dataset capturing contextual information - Action, Negation, Temporality, Certainty, and Actor - for medication change events documented in clinical notes, consisting of 9,013 annotated medication mentions over 500 notes.</t>
  </si>
  <si>
    <t>We hope this effort will encourage future research and exploration into leveraging medication information from clinical narratives, and also contribute to other use cases that require consideration of contextual information for clinical events.</t>
  </si>
  <si>
    <t>SVM, transformer</t>
  </si>
  <si>
    <t>precision (event); precision (context)</t>
  </si>
  <si>
    <t>recall (event); recall (context)</t>
  </si>
  <si>
    <t>to develop a CNN model for image-based pill recognition</t>
  </si>
  <si>
    <t>"Kaggle dataset"</t>
  </si>
  <si>
    <t>Cross-validation</t>
  </si>
  <si>
    <t>5 pill types</t>
  </si>
  <si>
    <t>Pill classification</t>
  </si>
  <si>
    <t>Custom architecture</t>
  </si>
  <si>
    <t>Development of an image-based pill identification model that uses imprint information</t>
  </si>
  <si>
    <t>Pilania and M. Kumar and S. Singh</t>
  </si>
  <si>
    <t xml:space="preserve">In the proposed work, CNN is used to identify the type of medicine
based on the imprint. The model was trained on Kaggle dataset
of drug images, and the performance was evaluated using
accuracy. </t>
  </si>
  <si>
    <t>Kaggle dataset</t>
  </si>
  <si>
    <t>5 different types of drugs</t>
  </si>
  <si>
    <t>Identify medication based off imprint of pill</t>
  </si>
  <si>
    <t xml:space="preserve">Average accuracy of CNN model for drug detection </t>
  </si>
  <si>
    <t>The model has potential to
automate the drug identification process and improved the
efficiency as well as accuracy.</t>
  </si>
  <si>
    <t>Moreover, the findings of this
study suggest that CNNs could be used in other similar
applications, such as the identification of medical
equipment’s or identification of other objects in medical
settings.
R</t>
  </si>
  <si>
    <t>Kaggle "Pharmaceutical Tablets Dataset"</t>
  </si>
  <si>
    <t>mean accuracy (pill classification)</t>
  </si>
  <si>
    <t>to develop models for "extracting the Medication Regimen (dosage and frequency for medications) discussed in a medical conversation"</t>
  </si>
  <si>
    <t>627; 423</t>
  </si>
  <si>
    <t>3 entity types</t>
  </si>
  <si>
    <t>QA, RE</t>
  </si>
  <si>
    <t>BERT, BiLSTM, PGNet</t>
  </si>
  <si>
    <t>ClinicalBERT, spaCy</t>
  </si>
  <si>
    <t>ROUGE F1 (written transcript, dosage); ROUGE F1 (ASR, dosage)</t>
  </si>
  <si>
    <t>0.6002-0.9346; 0.8579</t>
  </si>
  <si>
    <t>ROUGE F1 (written transcript, frequency); ROUGE F1 (ASR, frequency)</t>
  </si>
  <si>
    <t>0.4577-0.4611; 0.4925</t>
  </si>
  <si>
    <t>Development of a system for automated extraction of medication dosage and frequency from doctor–patient conversations</t>
  </si>
  <si>
    <t>Automated transcript generation and automated segmentation both adversely impact model performance</t>
  </si>
  <si>
    <t>Use ASR transcripts during model training</t>
  </si>
  <si>
    <t>Selvaraj, Sai P. and Konam, Sandeep</t>
  </si>
  <si>
    <t>In this paper, we explore the Medication Regimen (MR) extraction task of extracting
dosage and frequency for the medications mentioned in a doctor-patient conversation
transcript.</t>
  </si>
  <si>
    <t>patient doctor conversation recordings</t>
  </si>
  <si>
    <t>Transformers and Neural network</t>
  </si>
  <si>
    <t xml:space="preserve"> transformer and neural network models compared, some models are composites</t>
  </si>
  <si>
    <t>BERT, PGNet</t>
  </si>
  <si>
    <t>real doctor-patient conversations</t>
  </si>
  <si>
    <t>Recordings</t>
  </si>
  <si>
    <t>Medication mentions with dosage and frequency</t>
  </si>
  <si>
    <t>Medication dosage and frequency</t>
  </si>
  <si>
    <t>F1 score Dosage ELMo + MD QA PGNet(PT); F1 Score freqeuncy BERT + QA PGNet(PT)</t>
  </si>
  <si>
    <t>0.7175-0.8579; 0.3090-0.4925</t>
  </si>
  <si>
    <t>Precision frequency BERT + QA PGNet(PT)</t>
  </si>
  <si>
    <t>0.2410-0.412</t>
  </si>
  <si>
    <t>Recall frequency BERT + QA PGNet(PT)</t>
  </si>
  <si>
    <t>0.5253-0.7225</t>
  </si>
  <si>
    <t xml:space="preserve"> In summary, we demonstrate that our research can be translated into
real clinical settings to realize its benefits for both doctors and patients.</t>
  </si>
  <si>
    <t>Using ASR transcripts in training to improve the performance and extracting other
important medical information can be interesting lines of future work.</t>
  </si>
  <si>
    <t>Patient-physician conversation transcript</t>
  </si>
  <si>
    <t>Comparison of ACM and CLAMP for Entity Extraction in Clinical Notes</t>
  </si>
  <si>
    <t>to evaluate the performance of Amazon Comprehend Medical (ACM) and Clinical Language Annotation, Modeling and Processing (CLAMP) for medication extraction</t>
  </si>
  <si>
    <t>Unclear, total number of notes used appears to be 521</t>
  </si>
  <si>
    <t>ACM, CLAMP, RxNorm</t>
  </si>
  <si>
    <t>Evaluate CLAMP and ACM for other non-medication entities</t>
  </si>
  <si>
    <t>Shah-Mohammadi, Fatemeh and Cui, Wanting and Finkelstein, Joseph</t>
  </si>
  <si>
    <t>In specific, this work focuses on automatic
medication extraction performance of Amazon Comprehend
Medical (ACM) and Clinical Language Annotation, Modeling
and Processing (CLAMP) toolkit using 2014 i2b2 NLP challenge
dataset and its annotated medical entities.</t>
  </si>
  <si>
    <t xml:space="preserve"> 2014 i2b2 NLP challenge
dataset </t>
  </si>
  <si>
    <t>Clinical notes</t>
  </si>
  <si>
    <t>20 entities</t>
  </si>
  <si>
    <t xml:space="preserve">Average F-Score CLAMP </t>
  </si>
  <si>
    <t xml:space="preserve">Average Precision CLAMP </t>
  </si>
  <si>
    <t xml:space="preserve">Average Recall CLAMP </t>
  </si>
  <si>
    <t>In this paper, we compared the
automatic entity extraction performance of two IE systems:
CLAMP and ACM. The result of our conducted experiment
on 20 entities showed that CLAMP outperforms ACM by 2%
for the average recall and 4.6% for the average F-score</t>
  </si>
  <si>
    <t xml:space="preserve"> in the future studies we will evaluate
performance of these tools in extracting entities belonged to
the other remaining categories. we will
proceed with CLAMP for real-world applications.</t>
  </si>
  <si>
    <t>ACM, CLAMP</t>
  </si>
  <si>
    <t>to "examine the transferability of a publicly available, pre-trained NER pipeline with a Transformer layer for medication targets"</t>
  </si>
  <si>
    <t>~0.78</t>
  </si>
  <si>
    <t>Comparison of the performance of a pre-trained NER pipeline with and without fine-tuning on medication-related entities, with better performance when fine-tuning is conducted</t>
  </si>
  <si>
    <t>Inconsistent annotation (modest interannotator agreement for certain entity types)</t>
  </si>
  <si>
    <t>Incorporate methods to model contexts</t>
  </si>
  <si>
    <t>Stevens, Meg and Kennedy, Georgina and Churches, Timothy</t>
  </si>
  <si>
    <t xml:space="preserve">This study examines the transferability of a publicly-available pipeline, Med72 [6] containing pretrained RoBERTa [7] and NER model weights for medication targets, fine-tuned with a relatively small annotated corpus from a specific target data source. </t>
  </si>
  <si>
    <t>MOSAIQ oncology information management system</t>
  </si>
  <si>
    <t>patients with a lung cancer diagnosis and at least one clinical note entry since January
2017</t>
  </si>
  <si>
    <t>8 entitites</t>
  </si>
  <si>
    <t>RoBERTa</t>
  </si>
  <si>
    <t>Med7</t>
  </si>
  <si>
    <t xml:space="preserve">Macro avg F1 score Med7 </t>
  </si>
  <si>
    <t>0.61-0.76</t>
  </si>
  <si>
    <t>In this study, we demonstrate the importance of similar training and target data when applying a clinical NER pipeline – the Med7 model generalised poorly to our data when directly validated</t>
  </si>
  <si>
    <t>Strategies to improve annotation efficiency and quality would likely provide further
improvements in performance – such as the use of weak supervision with labelling
functions [11] or active learning with ‘human-in-the-loop’ annotation protocols [12].
Lastly, the fine-tuned pipeline is currently limited in terms of clinical utility, as it is
unable to distinguish between contexts in which drug information is mentioned</t>
  </si>
  <si>
    <t xml:space="preserve">Addressing this limitation through context modelling is the
next step in this research program. , increasing annotation consistency in an equally-sized corpus would further
improve performance. </t>
  </si>
  <si>
    <t>to "evaluate the performances of deep learning (DL) and large language models (LLMs) in medication extraction and temporal relations classification"</t>
  </si>
  <si>
    <t>6 entity types, 3 relation types</t>
  </si>
  <si>
    <t>MEDTEM</t>
  </si>
  <si>
    <t>0.7567; 0.6448</t>
  </si>
  <si>
    <t>Development of a hybrid pipeline for medication extraction and (basic) temporal relationship classification from clinical notes. After applying rule-based post-processing, about 30% of the medications are correctly classified as in use using their pipeline.</t>
  </si>
  <si>
    <t>Limited computational resources hindered further fine-tuning and optimization, directly extracting medication-date relations was not possibly due to how the data were annotated, suboptimal performance of the rule-based post-processing</t>
  </si>
  <si>
    <t>Explore prompt-based engineering methods, incorporate domain-specific pretrained models, use data augmentation techniques, explore other learning structures</t>
  </si>
  <si>
    <t>Tu and L. Han and G. Nenadic</t>
  </si>
  <si>
    <t xml:space="preserve"> To evaluate the performances of deep learning (DL) and large language models (LLMs) in medication extraction and temporal relations classification, we carry out an empirical investigation of MedTem project using several advanced learning structures including BiLSTM-CRF and CNN-BiLSTM for a clinical domain named entity recognition (NER), and BERT-CNN for temporal relation extraction (RE), in addition to the exploration of different word embedding techniques. </t>
  </si>
  <si>
    <t>i2b2 challenge track 2009 and 2012</t>
  </si>
  <si>
    <t>CNN, RNN, Transformers, CRF</t>
  </si>
  <si>
    <t>Multiple Composite systems are compared</t>
  </si>
  <si>
    <t>Identify medication entities and temporal relations</t>
  </si>
  <si>
    <t>Macro avg F1 score CNN-BiLSTM (NER); Macro avg F1 score  BERT-CNN (RE)</t>
  </si>
  <si>
    <t>Precision CNN-BiLSTM (NER); Precision  BERT-CNN (RE)</t>
  </si>
  <si>
    <t>0.7567;0.7703</t>
  </si>
  <si>
    <t>Recall CNN-BiLSTM (NER); Recall BERT-CNN (RE)</t>
  </si>
  <si>
    <t>0.7783;0.7334</t>
  </si>
  <si>
    <t>We carried out empirical study on medication extraction
and temporal relation classification using three hybrid machine
learning models BiLSTM-CRF, CNN-BiLSTM, and BERTCNN.</t>
  </si>
  <si>
    <t>lack of computation resources to do more experiments for fine-tuning the best model settings and parameters. Moreover, the proportion of data (those annotated) on the relationship between medications and their corresponding dates is inadequate, which can not provide sufficient information for MEDICATION-DATE relation extraction. Therefore, the performance of information extraction generated by the rules created for patients’ medication usage status falls short of ideal standards, which requires further improvement.</t>
  </si>
  <si>
    <t xml:space="preserve">we plan to further improve the model performances from different aspects, which include the integration of domain-specific pertained BERT model such as Med-BERT [51], more text features, data-set augmentation especially for low frequency labels e.g. using synthetic data [52], and system optimisation using different learning structures. We also investigate the prompt-based engineering based on LLMs for MedTem2.0 project </t>
  </si>
  <si>
    <t>NER, temporal relation classification</t>
  </si>
  <si>
    <t>to develop a pill recognition system based on shape, colour and imprint information</t>
  </si>
  <si>
    <t>12500?</t>
  </si>
  <si>
    <t>2500 pill types</t>
  </si>
  <si>
    <t>Development of a largely rule-based system that uses pill colour, shape, and imprint information (extracted using rule-based/handcrafted features) for pill classification</t>
  </si>
  <si>
    <t>Improve algorithm speed, evaluate proposed method when pill images are of poor quality</t>
  </si>
  <si>
    <t>Yu, Jiye; Chen, Zhiyuan; Kamata, Sei-ichiro; Yang, Jie</t>
  </si>
  <si>
    <t>In this study, a high-accuracy automatic pill recognition system is proposed for accurate and automatic pill recognition.</t>
  </si>
  <si>
    <t>2500 categories</t>
  </si>
  <si>
    <t>Identify medication category</t>
  </si>
  <si>
    <t>medication category</t>
  </si>
  <si>
    <t xml:space="preserve">proposed method rank 1st accuracy </t>
  </si>
  <si>
    <t>In this paper, a pill recognition system is proposed, which can classify the pills with high accuracy.</t>
  </si>
  <si>
    <t>As for the future work, we will focus on accelerating the algorithms. In addition, we also intend to continue the research of imprint extraction, especially when the pill images are in bad conditions.</t>
  </si>
  <si>
    <t>top-1 accuracy (pill classification)</t>
  </si>
  <si>
    <t>"This article describes our participation to the n2c2 shared-task in extracting relations between medication-related entities in electronic health records."</t>
  </si>
  <si>
    <t>8 relation types</t>
  </si>
  <si>
    <t>RNN, CRF, Transformers</t>
  </si>
  <si>
    <t>medication relation extraction</t>
  </si>
  <si>
    <t>Bi-LSTM CRF</t>
  </si>
  <si>
    <t>medication relations (strength-drug, dosage-drug, duration-drug, frequency-drug, form-drug, route-drug, reason-drug, ADE-drug)</t>
  </si>
  <si>
    <t>F1 (relation; end to end)</t>
  </si>
  <si>
    <t>0.9472; 0.8765</t>
  </si>
  <si>
    <t>0.9463; 0.9264</t>
  </si>
  <si>
    <t>0.9480; 0.8318</t>
  </si>
  <si>
    <t>Future work includes further investigating these ADE- and reason-drug interactions by speculating their linguistic properties and developing more
suitable models. The authors also intend to exploit joint-learning approaches for end-to-end relation extraction (RE). Finally, they plan to apply the proposed approach to other biomedical RE corpora, as well as to collaborate
with clinicians, to show not only the clinical significance of our
methods but also their generalizability.</t>
  </si>
  <si>
    <t>to develop "neural network models to predict intra- and inter-sentence relations in EHRs" for a medication NER/RE task</t>
  </si>
  <si>
    <t>RNN, transformer, CRF</t>
  </si>
  <si>
    <t>RE</t>
  </si>
  <si>
    <t>LingPipe, OSCAR4</t>
  </si>
  <si>
    <t>F1 (RE); F1 (end-to-end)</t>
  </si>
  <si>
    <t>0.9514; 0.8777</t>
  </si>
  <si>
    <t>Precision (RE); precision (end-to-end)</t>
  </si>
  <si>
    <t>0.9572; 0.9286</t>
  </si>
  <si>
    <t>Recall (RE); recall (end-to-end)</t>
  </si>
  <si>
    <t>0.9456; 0.8321</t>
  </si>
  <si>
    <t>Development of an ensemble model for medication relation extraction leveraging latent drug-drug interactions</t>
  </si>
  <si>
    <t>Suboptimal performance for drug-ADE and drug-reason relation type</t>
  </si>
  <si>
    <t>Further investigate drug-ADE and drug-reason relation types in terms of their linguistic properties and adjust models/develop new methods accordingly</t>
  </si>
  <si>
    <t>To develop neural network models to predictintra- and inter-sentence relations between drug and medication-related entities in electronic health records.</t>
  </si>
  <si>
    <t>"An adverse drug event (ADE) refers to an injury resulting from medical intervention related to a drug including harm caused by drugs or from the usage of drugs. Extracting ADEs from clinical records can help physicians associate adverse events to targeted drugs."</t>
  </si>
  <si>
    <t>9 entity types</t>
  </si>
  <si>
    <t>CRF, RNN, CNN</t>
  </si>
  <si>
    <t xml:space="preserve">medication entity extraction </t>
  </si>
  <si>
    <t>F1 (C-BiLSTM-CRF)</t>
  </si>
  <si>
    <t>The authors proposed a cascading architecture combining 2 well-known sequence labeling models including CRFs and BiLSTM-CRF along with the study of the effectiveness of a variety of word representation techniques to deal with the task of ADME.</t>
  </si>
  <si>
    <t>to extract ADEs from clinical records</t>
  </si>
  <si>
    <t>Physicians</t>
  </si>
  <si>
    <t>BiLSTM-CRF, BiLSTM</t>
  </si>
  <si>
    <t>Use of a cascading architecture for handling overlapping annotations for medication and ADE extraction from discharge summaries</t>
  </si>
  <si>
    <t>Suboptimal ADE recognition</t>
  </si>
  <si>
    <t>Incorporate external knowledge sources to improve ADE recognition, evaluate the utility/redundancy of certain handcrafted features</t>
  </si>
  <si>
    <t>ALTA - Medication and Adverse Event Extraction from Noisy Text</t>
  </si>
  <si>
    <t>"In this paper, we evaluate three NER methods, one most popular and two most recent ones, for their capabilities in extracting the complex entities that exist in our noisy dataset of reports of adverse drug event."</t>
  </si>
  <si>
    <t>CADEC, i2b2 2009 dataset</t>
  </si>
  <si>
    <t>online medical forum posts, clinical notes</t>
  </si>
  <si>
    <t>N/A`</t>
  </si>
  <si>
    <t>1-2 entity types</t>
  </si>
  <si>
    <t xml:space="preserve">Bi-LSTM </t>
  </si>
  <si>
    <t>online medical forum, discharge summaries</t>
  </si>
  <si>
    <t>medication entities for CADEC (drug, ADE), medication entities for i2b2 (drug)</t>
  </si>
  <si>
    <t>F1 (Bi-LSTM)</t>
  </si>
  <si>
    <t>0.687-0.925</t>
  </si>
  <si>
    <t>0.734-0.932</t>
  </si>
  <si>
    <t>0.649-0.922</t>
  </si>
  <si>
    <t>The authors' experiments showed that the non-sequence labelling method can best extract continuous multi-
word entities, while CRF using Stanford NER is
more successful for discontinuous entities.</t>
  </si>
  <si>
    <t>One problem for the non-sequence labelling
method is its tendency to extract long strings as
one entity.</t>
  </si>
  <si>
    <t xml:space="preserve">The authors look to verify these results using other biomedical datasets, with different entity and document types. They are also interested in comparing these methods on nested entities which
CADEC and i2b2 2009 did not contain. Finally, the authors look to investigate other methods like joint models, incorporate medical ontologies, and methods that incorporate syntactic and semantic parsing of the sentences as well as take the tree-structure of the entities into account. </t>
  </si>
  <si>
    <t>to "evaluate three NER methods [...] in extracting the complex entities that exist in our noisy dataset of reports of adverse drug events [...] [and] identify which of these methods more accurately extracts these entities, and whether the differences in complexity or type of entities guide what method to choose."</t>
  </si>
  <si>
    <t>Medical forum post, clinical note (discharge summary)</t>
  </si>
  <si>
    <t>2 entity types</t>
  </si>
  <si>
    <t>CRF, RNN, FNN</t>
  </si>
  <si>
    <t>Comparison of three methods for medication and ADE NER, showing that different methods perform better for continuous vs. discontinuous entities.</t>
  </si>
  <si>
    <t>Overlapping or discontinuous entities were more difficult to extract</t>
  </si>
  <si>
    <t>Incorporate medical ontologies, use methods that leverage syntactic and semantic parsing, test the methods employed on other datasets that have additional entity types</t>
  </si>
  <si>
    <t>To evaluate three NER methods in extracting complex entities from a noisy dataset of adverse drug event reports, and to indentify which of these methods more accurately extracts these entities and whether the differences in complexibty or type of entities guide what method to choose.</t>
  </si>
  <si>
    <t xml:space="preserve">Dandala et al. </t>
  </si>
  <si>
    <t xml:space="preserve">
Extraction of Information Related to Drug Safety Surveillance From Electronic Health Record Notes: Joint Modeling of Entities and Relations Using Knowledge-Aware Neural Attentive Models</t>
  </si>
  <si>
    <t>"This study aims to improve the automatic extraction of ADEs and related information such as drugs, their attributes, and reason for administration from the clinical notes of patients."</t>
  </si>
  <si>
    <t>LSTM (ELMo)</t>
  </si>
  <si>
    <t>Word2vec, BiLSTM-CRF</t>
  </si>
  <si>
    <t>medication entities (drug, strength, form, frequency, route, dosage, duration, ADE, reason), and relations (drug-strength, drug-form, drug-frequency, drug-route, drug-dosage, drug-duration, drug-ADE, drug-reason)</t>
  </si>
  <si>
    <t>F1 (entity extraction; relation extraction)</t>
  </si>
  <si>
    <t>0.935; 0.895</t>
  </si>
  <si>
    <t>0.941; 0.906</t>
  </si>
  <si>
    <t>0.930; 0.884</t>
  </si>
  <si>
    <t>The key contributions are presenting a system for extracting drug-centric concepts and relations that outperformed current state-of-the-art results and showing the effectiveness of a
position-attention mechanism in extracting long-distance relations and knowledge embeddings from the FAERS in recognizing relations where contextual clues are insufficient.</t>
  </si>
  <si>
    <t xml:space="preserve">Some limitations noted by the authors are only having results specific to the n2c2 data set and annotation errors in the ground truth likely due to the complex nature of the task. </t>
  </si>
  <si>
    <t xml:space="preserve">The future directions noted by the authors are to explore methods such as Edge Label Aware Network Embedding rather than training separate graph embeddings for drug−{ADE, reason} relations, to explore BERT, to leverage the clinical abbreviation expansion components to help resolve ambiguous mentions and
also incorporate assertion recognition, and to explore N-ary relation extraction for
cross-sentence relation extraction using graph long
short-term memory networks. </t>
  </si>
  <si>
    <t>"to improve the automatic extraction of ADEs and related information such as drugs, their attributes, and reason for administration from the clinical notes of patients"</t>
  </si>
  <si>
    <t>9 entity types, 8 relation types</t>
  </si>
  <si>
    <t>Development of an NLP system incorporating "contextualized embeddings, position-attention mechanisms, and knowledge embeddings", outperforming the state-of-the-art (at the time)</t>
  </si>
  <si>
    <t>Dataset limited to intensive care, there were some annotation errors, suboptimal performance for drug-ADE and drug-reason relation types</t>
  </si>
  <si>
    <t>Evaluate models on more diverse datasets, investigate the extent and impact of annotation errors, employ more advanced graph embedding methods, explore the use of BERT, incorporate "clinical abbreviation expansion components" and assertion recognition, explore methods for cross-sentence RE</t>
  </si>
  <si>
    <t>To improve the automatic extraction of ADEs and related information such as drugs, their attributes, and reason for adminitration from the clinical notes of patients.</t>
  </si>
  <si>
    <t>Faramarzi et al.</t>
  </si>
  <si>
    <t>"This study investigates how to extract information about changes to patient medications from clinical text using the Contextualized Medication Event Dataset (CMED) developed by Mahajan et al. (2021)..."</t>
  </si>
  <si>
    <t>Contextualized Medication
Event Dataset (CMED)</t>
  </si>
  <si>
    <t xml:space="preserve">1 entity type, 3 medication event classes, 5 context types (7 action classes, 3 actor classes, 2 negation classes, 3 temporality classes, 4 certainty classes) </t>
  </si>
  <si>
    <t>medication entity, event, attribute extraction</t>
  </si>
  <si>
    <t>medication name, medication even type (disposition, no disposition, undetermined), event action (start, stop, increase, decrease, unique dose, other change, unknown), event actor (physician, patient, unknown), event negation (negated, non-negated), event temporality (past, present, future), event certainty (certain, hypothetical, conditional, unknown)</t>
  </si>
  <si>
    <t>0.96; 0.61-0.85</t>
  </si>
  <si>
    <t>0.96; 0.75-0.90</t>
  </si>
  <si>
    <t>0.96; 0.59-0.82</t>
  </si>
  <si>
    <t>Some limitations include 1) when using pretrained language models to extract medication changes from clinical narratives, multiple event annotations for medication mentions can be a signiﬁcant challenge, leading to predictionerrors, 2) instances of incorrect or ambiguous labeling in the annotation, 3) several mistakes in the negation class, 4) several non-English sentences in the training set, 5) medication-related information is not always contained within a single sentence, and 6) instances of multiple medication references within a single sentence.</t>
  </si>
  <si>
    <t>to "[evaluate] the performance of various pretrained language models" on a contextualized medication event detection task</t>
  </si>
  <si>
    <t>CMED/n2c2 2022 dataset, DDI Extraction 2013 dataset</t>
  </si>
  <si>
    <t>Clinical note, MEDLINE abstract</t>
  </si>
  <si>
    <t>Unclear, at least 400</t>
  </si>
  <si>
    <t>Unclear, at least 100</t>
  </si>
  <si>
    <t>Unclear, at least 296</t>
  </si>
  <si>
    <t>NER, medication event classification, context classification</t>
  </si>
  <si>
    <t>BioBERT, Bio+ClinicalBERT, RoBERTa, XLNet</t>
  </si>
  <si>
    <t>F1 (NER); F1 (event); F1 (context)</t>
  </si>
  <si>
    <t>0.96; 0.85; 0.70-0.85</t>
  </si>
  <si>
    <t>Precision (NER); precision (event); precision (context)</t>
  </si>
  <si>
    <t>0.96; 0.90; 0.75-0.84</t>
  </si>
  <si>
    <t>Recall (NER); recall (event); recall (context)</t>
  </si>
  <si>
    <t>0.96; 0.82; 0.70-0.88</t>
  </si>
  <si>
    <t>Use of pre-trained models for contextualized medication event detection</t>
  </si>
  <si>
    <t>Ambiguities or errors in the annotations, intrusion by non-English sentences, medication information occurring beyond a single sentence</t>
  </si>
  <si>
    <t>n2c2 2022 dataset; DDI Extraction 2023 dataset</t>
  </si>
  <si>
    <t>named entity recognition, medication event classification, context classification</t>
  </si>
  <si>
    <t>0.96; 0.85; 0.61-0.83</t>
  </si>
  <si>
    <t>"This article describes an ensembling system to automatically extract adverse drug events and drug
related entities from clinical narratives, which was developed for the 2018 n2c2 Shared Task Track 2."</t>
  </si>
  <si>
    <t>2018 N2C2 Shared Task Track 2</t>
  </si>
  <si>
    <t>medication entities (ADE, Dosage, Duration, Drug, Form, Frequency, Reason, Route, Strength)</t>
  </si>
  <si>
    <t>F1 (Inter-NN)</t>
  </si>
  <si>
    <t>The study described an ensemble of neural models that enable automatic extraction of medications and their attributes from EHRs</t>
  </si>
  <si>
    <t xml:space="preserve">Some limitations include the CRF model only being able to handle flat
entities and predict a single category for each entity and the models only considering sentence level information. </t>
  </si>
  <si>
    <t>In future work, the authors will extend the method to improve the recognition of ADEs by integrating advanced neural network models and additional corpus resources. They will also extract different types of medical entities, including both flat and nested entities.</t>
  </si>
  <si>
    <t>to present "an ensembling system to automatically extract adverse drug events and drug related entities from clinical narratives"</t>
  </si>
  <si>
    <t>GENIA tagger, NERSuite, LingPipe, OSCAR4</t>
  </si>
  <si>
    <t>Development of various ensemble models for medication entity recognition</t>
  </si>
  <si>
    <t>Only sentence-level information is considered</t>
  </si>
  <si>
    <t>Use additional datasets, employ advanced neural network techniques</t>
  </si>
  <si>
    <t>"Our objective is to provide a comprehensive evaluation of the standard deep learning seq2seq methods (including Transformers) on the I2B2 2009 medication extraction task."</t>
  </si>
  <si>
    <t>RNN, Transformers, CNN</t>
  </si>
  <si>
    <t>seq2seq, LSTM, BERT, conv-seq2seq</t>
  </si>
  <si>
    <t>F1 (BlueBERT)</t>
  </si>
  <si>
    <t>The authors presented a comprehensive evaluation of the state-of-the-art seq2seq models with and without pre-trained
embeddings in a supervised and semi-supervised setting.</t>
  </si>
  <si>
    <t>The general purpose pre-trained models had low performance, potentially due to the lack of data.</t>
  </si>
  <si>
    <t xml:space="preserve">Future work looks at how to better select and filter the unpaired datasets so that it is less noisy, closer to the target dataset and contains the most difficult cases (e.g., reason), extending this work to non-English data, and using this approach to develop medical prescription recognition from spoken utterances. </t>
  </si>
  <si>
    <t>to "explore the benefit of pre-trained models and semi-supervised learning to leverage non-annotated clinical documents for deep learning models" in a medication extraction task</t>
  </si>
  <si>
    <t>i2b2 2009 dataset, unannotated MIMIC-III-derived dataset</t>
  </si>
  <si>
    <t>Unclear, at least 884</t>
  </si>
  <si>
    <t>Unclear, at least 98</t>
  </si>
  <si>
    <t>RNN, CNN, transformer</t>
  </si>
  <si>
    <t>BiLSTM, BERT</t>
  </si>
  <si>
    <t>BioBERT, ClinicalBERT, BlueBERT</t>
  </si>
  <si>
    <t>Use of pre-trained models for medication extraction under both supervised and semi-supervised learning paradigms, showing that semi-supervised methods are promising</t>
  </si>
  <si>
    <t>i2b2 and MIMIC-III datasets may be too different to use in a single application</t>
  </si>
  <si>
    <t>Evaluate methods for reducing noise in the dataset, develop a dataset with a higher frequency of rare entities, extend the work to non-English notes</t>
  </si>
  <si>
    <t>"Identifying drug discontinuation (DDC) events and understanding their reasons are important for
medication management and drug safety surveillance. Structured data resources are often incomplete and lack
reason information. In this article, we assessed the ability of natural language processing (NLP) systems to unlock DDC information from clinical narratives automatically."</t>
  </si>
  <si>
    <t>cancer/cardiovascular patients</t>
  </si>
  <si>
    <t>2 discontinuation classes, 4 reason classes</t>
  </si>
  <si>
    <t>SVM, kNN, Multilayer perceptron NN, random forest, GradientBoosting, extremely randomized tree</t>
  </si>
  <si>
    <t>discontinuation identification</t>
  </si>
  <si>
    <t>discontinuation class (DDC, no DDC), reason class (adverse event, drug modification, non-medical, unknown)</t>
  </si>
  <si>
    <t>AUC (area under the curve for discontinuation; reason for SVM)</t>
  </si>
  <si>
    <t>0.796; 0.716</t>
  </si>
  <si>
    <t>Sn (sensitivity)</t>
  </si>
  <si>
    <t>0.5986; 0.5192</t>
  </si>
  <si>
    <t>Sp (specificity)</t>
  </si>
  <si>
    <t>0.9942; 0.9124</t>
  </si>
  <si>
    <t>This system has shown promising results, suggesting it could be applied on a large scale of EHR data for population-based observational
studies. Therefore, this study has the potential to improve the efficacy of pharmacovigilance, enhance patient management, and reduce medical errors due to medication nonadherence.</t>
  </si>
  <si>
    <t>There are several limitations in this study. First, due to limited annotated data, the authors did not explore complicated deep learning model. Second, this study assumes that the discontinuation event will be stated with reasons in the same sentence, but further analysis shows that the larger context may be needed to determine the reasons.</t>
  </si>
  <si>
    <t>Future work includes exploring data-scarce deep learning
approaches, refining the category schema to accommodate more specific reason subcategories, and addressing challenges imposed by limited annotation samples as well as possible overlapping among subcategories. Lastly, the authors plan to apply the system to EHR data from a different EHR system in order to evaluate its portability and generalizability.</t>
  </si>
  <si>
    <t>to "[assess] the ability of natural language processing (NLP) systems to unlock [drug discontinuation] information from clinical narratives automatically."</t>
  </si>
  <si>
    <t>2 drug discontinuation event types, 5 drug discontinuation reason types</t>
  </si>
  <si>
    <t>SVM, KNN, NN (unspecified), RF, gradient boosting</t>
  </si>
  <si>
    <t>AUC (event detection and classification)</t>
  </si>
  <si>
    <t>0.720-0.779</t>
  </si>
  <si>
    <t>Sensitivity (event detection and classification)</t>
  </si>
  <si>
    <t>0.5311-0.5634</t>
  </si>
  <si>
    <t>Specificity (event detection and classification)</t>
  </si>
  <si>
    <t xml:space="preserve">0.9086-0.9936 </t>
  </si>
  <si>
    <t>Development of an NLP system to automatically identify drug discontinuations from clinical notes</t>
  </si>
  <si>
    <t>No use of advanced deep learning methods, methods used were limited to sentence-level contexts, discontinuation reason categories were high-level</t>
  </si>
  <si>
    <t>Develop a more refined category schema for discontinuation reasons, explore additional deep learning methods (in particular, methods suitable for scarce data), evaluate generalizability by applying methods to data obtained from a different EHR</t>
  </si>
  <si>
    <t>SVM, kNN, random forest, boosting algorithm, extremely randomized tree, FFNN</t>
  </si>
  <si>
    <t>Sensitivity (discontinuation classification; reason classification)</t>
  </si>
  <si>
    <t>"We present an automated approach to calculate daily dosage for all medications, combining deep learning-based named entity extractor with lexicon dictionaries and regular
expressions."</t>
  </si>
  <si>
    <t>b) Verifying accuracy of medication information </t>
  </si>
  <si>
    <t>BERT, Bi-LSTM</t>
  </si>
  <si>
    <t xml:space="preserve">F1 </t>
  </si>
  <si>
    <t>0.985-0.987</t>
  </si>
  <si>
    <t>0.989-0.990</t>
  </si>
  <si>
    <t>0.981-0.985</t>
  </si>
  <si>
    <t xml:space="preserve">This work is the first to generalize the task of daily dosage extraction on all medications. The authors described a hybrid system for calculating daily dosage on all medications, consisting of a deep learning-based entity extraction module and normalization and dosage calculation module, and demonstrated its effectiveness against
an expert-generated dataset. </t>
  </si>
  <si>
    <t xml:space="preserve">There were several limitations. For example, human experts did not provide a daily dosage value in 17% of prescriptions or their system encountered errors when given multiple dosage expressions, new expressions not under understood, extra information not considered, and typos/mispellings. </t>
  </si>
  <si>
    <t>The authors have three objectives: 1) they plan to surface additional Sig characteristics, and leverage medication-specific information pulled from RxNorm, 2) surface the reason for null values using expert-identified categories, and 3) explore seq2seq systems to normalize the entities or develop an automated process to supplement this lexicon and calculate the final daily dosage value, with the end goal of developing an end-to-end learned system for daily dosage extraction.</t>
  </si>
  <si>
    <t>to develop "an automated approach to calculate daily dosage" for medications from free text</t>
  </si>
  <si>
    <t>Author-collected data, n2c2 2018 dataset</t>
  </si>
  <si>
    <t>Medication order, clinical note</t>
  </si>
  <si>
    <t>101 (NER); 1000 (end-to-end)</t>
  </si>
  <si>
    <t>Unspecified, critical care</t>
  </si>
  <si>
    <t>dosage per administration, administration frequency</t>
  </si>
  <si>
    <t>F1 (NER); F1 (end-to-end)</t>
  </si>
  <si>
    <t>0.985-0.987; 0.96</t>
  </si>
  <si>
    <t>Precision (NER); precision (end-to-end)</t>
  </si>
  <si>
    <t>0.989-0.990; 0.98</t>
  </si>
  <si>
    <t>Recall (NER); recall (end-to-end)</t>
  </si>
  <si>
    <t>0.981-0.985; 0.95</t>
  </si>
  <si>
    <t>Development of a system to calculate daily medication dosage from free text</t>
  </si>
  <si>
    <t>Difficulties with variable dosing and with inconsistencies/duplications in text, difficulties with prescription instructions with irregular dosing patterns (eg 'as needed')</t>
  </si>
  <si>
    <t>Leverage medication-specific information from RxNorm, develop a method for returning the reason in the case of 'null' daily dosages, explore methods for automating lexicon expansion</t>
  </si>
  <si>
    <t>Medication order, Clinical note</t>
  </si>
  <si>
    <t>Medication orders, Clinical notes</t>
  </si>
  <si>
    <t>Precision (NER); precision (E2E)</t>
  </si>
  <si>
    <t>Recall (NER); recall (E2E)</t>
  </si>
  <si>
    <t>"This paper explores the relationship between a drug and its associated attributes using relation extraction techniques.
We explore three approaches: a rule-based approach, a deep learning-based approach, and a contextualized language model-based approach."</t>
  </si>
  <si>
    <t>CNN, Transformers, GloVe</t>
  </si>
  <si>
    <t>identify medication relations</t>
  </si>
  <si>
    <t>word2vec, BioBERT, Clinical BERT</t>
  </si>
  <si>
    <t>medication entities (drug, strength, route, form, ADE, dosage, reason, frequency), and relations (strength-drug, duration-drug, route-drug, form-drug, ADE-drug, dosage-drug, reason-drug, frequency-drug)</t>
  </si>
  <si>
    <t>F1 (BioBERT)</t>
  </si>
  <si>
    <t>The authors investigated diverse approaches to identify relations between medication information and adverse drug events from clinical notes.</t>
  </si>
  <si>
    <t>In the contextualized language model-based approaches, the authors represent a drug-entity pair by the entire sentence, but this may not advisable as we can have multiple drug-entity pairs within a sentence.</t>
  </si>
  <si>
    <t xml:space="preserve">In the future, the authors plan to investigate effective ways of unique representations of a drug-entity pair that can capture the positional information of both the drug and entity. In addition, they plan to investigate expanding the model to perform multi-class classification for different datasets. </t>
  </si>
  <si>
    <t>to "[explore] the relationship between a drug and its associated attributes using relation extraction techniques"</t>
  </si>
  <si>
    <t>Transformer, CNN</t>
  </si>
  <si>
    <t>BioBERT, ClinicalBERT</t>
  </si>
  <si>
    <t>Precision (RE)</t>
  </si>
  <si>
    <t>Recall (RE)</t>
  </si>
  <si>
    <t>Comparison of rule-based and deep learning approaches for medication relation extraction, with the contextualized language model-based approach outperforming others</t>
  </si>
  <si>
    <t>"investigate effective ways of unique representations of a drug-entity pair that can capture the positional information of both the drug and entity"; explore multi-class classification</t>
  </si>
  <si>
    <t>To explore the relationship between a drug and its associated attributes using relation extraction techniques based one three approaches.</t>
  </si>
  <si>
    <t xml:space="preserve">"In the context of the “i2b2 medication extraction challenge,” we have developed a new NLP application called Textractor to automatically extract medications and details about them (e.g. dosage, frequency, reason for their prescription). </t>
  </si>
  <si>
    <t>text splitting</t>
  </si>
  <si>
    <t>medication entities (medication, dosage, route, frequency, duration, reason)</t>
  </si>
  <si>
    <t>The authors developed an NLP application for the medication extraction task that was consistent with other pubished research.</t>
  </si>
  <si>
    <t>Some limitations were the significant pre- and post-processing required to use this application with clinical text, its relatively slow performance, the impossibility to adapt it for multi-processing, its planned phase-out by the NLM, and its lack of an API.</t>
  </si>
  <si>
    <t>The authors look to develop a new concept extraction tool integrated in UIMA.</t>
  </si>
  <si>
    <t>to develop "a new NLP application called Textractor to automatically extract medications and details about them"</t>
  </si>
  <si>
    <t>Development of a system for automated medication information extraction (Textractor) showing competitive performance</t>
  </si>
  <si>
    <t>High variability in annotator agreement; poor performance for 'duration' and 'reason' entities, significant pre- and post-processing required to use MMTx</t>
  </si>
  <si>
    <t>Develop a new concept extraction tool integrated in UIMA, more formally evaluate inter-annotator agreement</t>
  </si>
  <si>
    <t>"In this work, we propose a hybrid approach using a combination of transfer learning, DL based NER and rule based system to carry out information extraction of concepts from direction text, for two concepts - dosage and frequency."</t>
  </si>
  <si>
    <t>unknown source</t>
  </si>
  <si>
    <t>prescription texts</t>
  </si>
  <si>
    <t>55 000</t>
  </si>
  <si>
    <t>unspecified frequency types, unspecified dosage types</t>
  </si>
  <si>
    <t>CNN, Transformers, RNN</t>
  </si>
  <si>
    <t>identify medication entities</t>
  </si>
  <si>
    <t>Gram-CNN, BERT, Bi-LSTM</t>
  </si>
  <si>
    <t>prescription text</t>
  </si>
  <si>
    <t>frequency type, dosage type</t>
  </si>
  <si>
    <t>F1 (frequency, dosage)</t>
  </si>
  <si>
    <t>0.97; 0.95</t>
  </si>
  <si>
    <t>0.95; 0.96</t>
  </si>
  <si>
    <t>0.98; 0.93</t>
  </si>
  <si>
    <t xml:space="preserve">The proposed method mitigates the shortcomings of the traditional rule based approach by combining it with DL, which learns rules implicitly from the historical data using
augmentation and bootstrapping. </t>
  </si>
  <si>
    <t xml:space="preserve">The authors plan to explore extraction methods for concepts other than frequency and dosage by including other advanced language models. </t>
  </si>
  <si>
    <t>to develop a hybrid system combining transfer learning, deep learning-based NER and rule-based approaches for medication-related information extraction</t>
  </si>
  <si>
    <t>Gram-CNN, BERT</t>
  </si>
  <si>
    <t>Development of a hybrid concept extraction system</t>
  </si>
  <si>
    <t>Extract additional entity types</t>
  </si>
  <si>
    <t>"In this paper, we introduce a novel approach named
PIKA that leverages external knowledge to enhance pill recognition accuracy."</t>
  </si>
  <si>
    <t>prescription texts, pill images</t>
  </si>
  <si>
    <t>116 prescriptions, 2058 images</t>
  </si>
  <si>
    <t>52 prescriptions, 1029 images</t>
  </si>
  <si>
    <t>yield embedding vectors, extract visual features</t>
  </si>
  <si>
    <t>PIKA (Pill Identification with medical Knowledge grAph)</t>
  </si>
  <si>
    <t>F1 (ResNet-18 backbone)</t>
  </si>
  <si>
    <t xml:space="preserve">The authors proposed a novel deep learning-based approach to solve the contextual pill recognition problem. Specifically, we design a method to construct a prescription-based knowledge graph representing the relationship between
pills. The authors also present a graph embedding network to extract pills’ relational
features. </t>
  </si>
  <si>
    <t xml:space="preserve">The authors are actively developing this study by gathering more pill and prescription datasets required to verify the suggested technique and prove its usefulness in different clinical settings. </t>
  </si>
  <si>
    <t>to develop "a novel method that leverages external knowledge to increase the accuracy and, in particular, to tackle the misclassification of similar pills"</t>
  </si>
  <si>
    <t>Pill image, prescription</t>
  </si>
  <si>
    <t>76 pill identities</t>
  </si>
  <si>
    <t>PIKA</t>
  </si>
  <si>
    <t>F1 (pill classification)</t>
  </si>
  <si>
    <t>Precision (pill classification)</t>
  </si>
  <si>
    <t>Recall (pill classification)</t>
  </si>
  <si>
    <t>Development of a novel approach for image-based pill recognition leveraging information from prescriptions, which are used to construct a knowledge graph</t>
  </si>
  <si>
    <t>Evaluate models on additional datasets</t>
  </si>
  <si>
    <t>Pill image, Prescription</t>
  </si>
  <si>
    <t>"In this work, we focus on the complex problem of extracting medicine names from handwritten prescriptions using only weakly labeled data."</t>
  </si>
  <si>
    <t>written prescription</t>
  </si>
  <si>
    <t>117 doctors</t>
  </si>
  <si>
    <t xml:space="preserve">ResNet </t>
  </si>
  <si>
    <t>medication text</t>
  </si>
  <si>
    <t>The authors developed a framework that can learn to detect regions of interest from just weak labels, and also learn a medicine language model. This idea is  generic enough to be applied to a variety of other types of documents, such as handwritten forms.</t>
  </si>
  <si>
    <t>to develop a method for "extracting medicine names from handwritten prescriptions using only weakly labeled data"</t>
  </si>
  <si>
    <t>Prescription image</t>
  </si>
  <si>
    <t>Unspecified number of alphanumeric characters (OCR), 2 segmentation-related classes (medicine line or not medicine line), ultimately &gt;90,000 medicine names</t>
  </si>
  <si>
    <t>Transformer, CNN, n-grams</t>
  </si>
  <si>
    <t>ResNet-50</t>
  </si>
  <si>
    <t>ultimately, medication name</t>
  </si>
  <si>
    <t>Jaccard index (medicine name prediction)</t>
  </si>
  <si>
    <t>Precision (medicine name prediction)</t>
  </si>
  <si>
    <t>Recall (medicine name prediction)</t>
  </si>
  <si>
    <t>Development of a framework for extracting medication names from difficult to read handwritten prescription images</t>
  </si>
  <si>
    <t>Unspecified number of alphanumeric characters</t>
  </si>
  <si>
    <t>RNN, CNN, n-gram models</t>
  </si>
  <si>
    <t>" In this work we wanted to see how efficiently it could be adapted for healthcare extraction tasks such as medication extraction. The aim was to identify medication names, associated dosage, route of administration, frequency, duration and reason, as specified in the 2009 i2b2 medication challenge."</t>
  </si>
  <si>
    <t>"to identify medication names, associated dosage, route of administration, frequency, duration and reason, as specified in the 2009 i2b2 medication challenge" using agile text mining</t>
  </si>
  <si>
    <t>not explicitly stated, but presumably 6 entity types</t>
  </si>
  <si>
    <t>not explicitly stated, but presumably medication entities (name, dosage, mode, frequency, duration, reason)</t>
  </si>
  <si>
    <t>Development of an agile text mining-based system for medication extraction</t>
  </si>
  <si>
    <t>Extend drug coverage beyond coverage in the terminologies used</t>
  </si>
  <si>
    <t>"In the i2b2 Medication Extraction Challenge, medication names together with details of their administration were to be extracted from medical discharge summaries."</t>
  </si>
  <si>
    <t xml:space="preserve">In this paper, the authors reported on their approach for the i2b2 medication extraction challenge. For the NEI component, they presented results for the rule-based approach used in the contest and various CRF-based approaches developed after completion of the challenge. </t>
  </si>
  <si>
    <t>to develop an "RE pipeline for medication extraction"</t>
  </si>
  <si>
    <t>Development of a context-aware hybrid pipeline for NER, filtering and RE using data from i2b2 2009</t>
  </si>
  <si>
    <t>Relatively poor performance for the duration and reason entities (least frequent in the dataset)</t>
  </si>
  <si>
    <t>17 (model 1); 1249 (model 2)</t>
  </si>
  <si>
    <t>"This paper describes contextualized medication event extraction for automatically identifying medication
change events with their contexts from clinical notes."</t>
  </si>
  <si>
    <t>1 entity type, 3 medication event classes, 5 context types</t>
  </si>
  <si>
    <t xml:space="preserve">Transformers </t>
  </si>
  <si>
    <t>medication name, medication event type (disposition, no disposition, undetermined), context type (action, temporality, certainty, actor, negation)</t>
  </si>
  <si>
    <t>F1 (combined scores for single models)</t>
  </si>
  <si>
    <t>0.6303-0.6337</t>
  </si>
  <si>
    <t>0.6176-0.6221</t>
  </si>
  <si>
    <t>0.6388-0.6507</t>
  </si>
  <si>
    <t>The authors built a high-quality medication event extraction system that consists of three models: the striding NER model for medication extraction and the span-based and the QA-based models
for event and context classification.</t>
  </si>
  <si>
    <t>The authors report that the QA-based model has not shown enough improvement compared to the model that uses the non-QA-style input (i.e., span-based model).</t>
  </si>
  <si>
    <t>The authors state that one of the future directions is to use other variants of BERT that are pre-trained on the QA-style text. Another direction is to study the more effective scheme for building the prompts automatically with full use of the information in the annotation guideline.</t>
  </si>
  <si>
    <t>to develop a system for contextualized medication event extraction to automatically identify medication change events in clinical notes</t>
  </si>
  <si>
    <t>F1 (NER); F1 (EC); F1 (CC); F1 (end-to-end)</t>
  </si>
  <si>
    <t>0.9716; 0.8211; 0.7746; 0.6677</t>
  </si>
  <si>
    <t>Precision (NER); precision (EC); precision (CC); precision (end-to-end)</t>
  </si>
  <si>
    <t>0.9627; 0.8110; 0.7667; 0.6608</t>
  </si>
  <si>
    <t>Recall (NER); recall (EC); recall (CC); recall (end-to-end)</t>
  </si>
  <si>
    <t>0.9807; 0.8319; 0.7827; 0.6746</t>
  </si>
  <si>
    <t>Development of a system for end-to-end contextualized medication event extraction using a striding NER model (sliding window approach); proposal of QA-based event and context classification</t>
  </si>
  <si>
    <t>The BERT variant for the EC and CC models is pre-trained on non-QA-style text, which may have limited the performance of the QA model; poor performance for the 'undetermined' class in the EC task</t>
  </si>
  <si>
    <t>Use models pre-trained on QA-style text</t>
  </si>
  <si>
    <t>"This article presents our approaches to extraction of medications and associated adverse drug events (ADEs) from clinical documents, which is the second track of the 2018 National NLP Clinical Challenges (n2c2) shared task."</t>
  </si>
  <si>
    <t>RNN, CRF, SVM, CNN-RNN</t>
  </si>
  <si>
    <t>medication entity and relation extraction</t>
  </si>
  <si>
    <t>Bi-LSTM-CRF</t>
  </si>
  <si>
    <t>medication entities (drug, strength, duration, route, form, ADE, dosage, reason, frequency), medication relations (strength-drug, dosage-drug, duration-drug, frequency-drug, form-drug, route-drug, reason-drug, ADE-drug)</t>
  </si>
  <si>
    <t>F1 (NER; relation; end-to-end)</t>
  </si>
  <si>
    <t>0.933; 0.9630; 0.8905</t>
  </si>
  <si>
    <t>This approach may inform development of novel clinical NLP methods on biomedical information extraction and benefit applications of EHRs in clinical practice such as pharmacovigilance.</t>
  </si>
  <si>
    <t>Limitations included the majority of medical problems present in the clinical text being negative samples that are not labeled as ADE or reason, some reasons/ADEs and their related drugs not being located in the same sentence, sand ome medical problems being labeled both as ADE and reason. Additionally, although the authors tried to use the external corpus to improve the performance on the NER task, exactly how to integrate existing medical data sets/knowledge into the deep learning framework has not been fully explored yet.</t>
  </si>
  <si>
    <t>The authors aim to use existing domain knowledge of drug
indications and ADEs to reduce recognition errors by using them as features in ML models and as rules in postprocessing. In addition, they plan to evaluate and adapt these methods to the biomedical domain.</t>
  </si>
  <si>
    <t>to present various "approaches to extraction of medications and associated adverse drug events (ADEs) from clinical documents"</t>
  </si>
  <si>
    <t>5-fold cross-validation</t>
  </si>
  <si>
    <t>Bi-LSTM-CRF, CNN-RNN</t>
  </si>
  <si>
    <t>F1 (end-to-end)</t>
  </si>
  <si>
    <t>Comparison of deep learning vs traditional machine learning models for medication-related NER and RE, indicating superior performance for deep learning models</t>
  </si>
  <si>
    <t>Suboptimal performance for ADE and reason in NER task, only sentence-level contexts were considered</t>
  </si>
  <si>
    <t>Integrate external knowledge bases into the system, employ more recent deep learning models</t>
  </si>
  <si>
    <t>To present various approaches to the extraion of medications and associated adverse drug events (ADEs) from clinical documents.</t>
  </si>
  <si>
    <r>
      <t>MobileDeepPill</t>
    </r>
    <r>
      <rPr>
        <sz val="11"/>
        <color rgb="FF000000"/>
        <rFont val="Aptos Narrow"/>
      </rPr>
      <t>: A Small-Footprint Mobile Deep Learning System for Recognizing Unconstrained Pill Images</t>
    </r>
  </si>
  <si>
    <t>"In this paper, we present the design, implementation, and evaluation of MobileDeepPill, a small-footprint mobile deep learning system that achieves state-of-the-art performance on recognizing unconstrained pill images without cloud offloading."</t>
  </si>
  <si>
    <t>1000 pills</t>
  </si>
  <si>
    <t>CNN, SVM</t>
  </si>
  <si>
    <t>user inputs consumer image</t>
  </si>
  <si>
    <t>pill reference image</t>
  </si>
  <si>
    <t>Mean Average Precision (one-side pill recognition, two-side pill recognition)</t>
  </si>
  <si>
    <t>Top-5 Accuracy</t>
  </si>
  <si>
    <t>0.831; 0.964</t>
  </si>
  <si>
    <t xml:space="preserve">The authors introduce the first mobile vision system that achieves real-world applicable performance for recognizing unconstrained pill images. The algorithm received best recognition performance among all the contestants and also won the NIH NLM Pill Image Recognition Chal-
lenge. Lastly, the Knowledge Distillation- based deep model compression technique is complementary to existing deep model compression techniques developed for mobile devices. </t>
  </si>
  <si>
    <t>Some limitations noted by the authors are differences between consumer and reference images, unreliable pill characteristics, lack of training samples, and resource constraints of mobile devices.</t>
  </si>
  <si>
    <t>The authors look to recognize multiple pills in one image by developing algorithms that can accurately detect and localize multiple pills need to be developed</t>
  </si>
  <si>
    <t>&lt;i&gt;MobileDeepPill&lt;/i&gt;: A Small-Footprint Mobile Deep Learning System for Recognizing Unconstrained Pill Images</t>
  </si>
  <si>
    <t>to "present the design, implementation, and evaluation of MobileDeepPill, a small-footprint mobile deep learning system […] on recognizing unconstrained pill images"</t>
  </si>
  <si>
    <t>NLM Pill Image Recognition dataset</t>
  </si>
  <si>
    <t>1000 pill identities</t>
  </si>
  <si>
    <t>Via smartphone app</t>
  </si>
  <si>
    <t>Pill identity</t>
  </si>
  <si>
    <t>MAP (one-side pill recognition); MAP (two-side pill recognition)</t>
  </si>
  <si>
    <t>Development of mobile system for pill recognition, leveraging knowledge distillation to reduce memory requirements to support low-power, near real-time pill image recognition using smartphones without cloud offloading</t>
  </si>
  <si>
    <t>MobileDeepPill cannot handle multi-pill images</t>
  </si>
  <si>
    <t>develop algorithms for multi-pill recognition</t>
  </si>
  <si>
    <t>Mean Average Precision (one-side pill recognition); Mean average precision (two-side pill recognition)</t>
  </si>
  <si>
    <t>Top-1 Accuracy (one-side pill recognition); Top-1 accuracy (two-side pill recognition)</t>
  </si>
  <si>
    <t>Intended user group 2</t>
  </si>
  <si>
    <t>ML method 2</t>
  </si>
  <si>
    <t>ML method 3</t>
  </si>
  <si>
    <t>ML method 4</t>
  </si>
  <si>
    <t>ML method 5</t>
  </si>
  <si>
    <t>ML method 6</t>
  </si>
  <si>
    <t>Pill image; Prescriptions</t>
  </si>
  <si>
    <t>1) Creation of a BPMH</t>
  </si>
  <si>
    <t xml:space="preserve"> GNN</t>
  </si>
  <si>
    <t>PGPNet</t>
  </si>
  <si>
    <t>To develop a system for three different NLP tasks: named entity recognition (NER), relation identification, and an Integrated task</t>
  </si>
  <si>
    <t xml:space="preserve"> CRF</t>
  </si>
  <si>
    <t xml:space="preserve"> k-means clustering</t>
  </si>
  <si>
    <t xml:space="preserve"> SVM</t>
  </si>
  <si>
    <t>Author-collected data, ImageNet</t>
  </si>
  <si>
    <t xml:space="preserve"> kNN</t>
  </si>
  <si>
    <t xml:space="preserve"> random forest</t>
  </si>
  <si>
    <t>image captured by mobile devive</t>
  </si>
  <si>
    <t>Top-1 mean accuracy</t>
  </si>
  <si>
    <t>pharmacists</t>
  </si>
  <si>
    <t>patients</t>
  </si>
  <si>
    <t>1 entity, 3 medication event classes</t>
  </si>
  <si>
    <t>To use neural netowkrs to develop a system to detect handwritten English medical prescriptions and translate handwritten text to digital format.</t>
  </si>
  <si>
    <t xml:space="preserve"> RNN</t>
  </si>
  <si>
    <t xml:space="preserve"> Transformer</t>
  </si>
  <si>
    <t>named entity recognition, medication event classfication, medication context classification</t>
  </si>
  <si>
    <t>To examine the quality of ACM’s medication information extraction outputs. To Contrast ACM’s performance against the three best systems in the i2b2 2009 and n2c2 2018 challenges. To further establish generalizability of ACM’s medication extraction performance on internal random clinical notes.</t>
  </si>
  <si>
    <t xml:space="preserve"> DTN</t>
  </si>
  <si>
    <t xml:space="preserve"> TNN</t>
  </si>
  <si>
    <t>LSTM, ???</t>
  </si>
  <si>
    <t>Medication bottle image; Medication label or prescription text sample</t>
  </si>
  <si>
    <t xml:space="preserve"> Naïve Bayes</t>
  </si>
  <si>
    <t>Decision tree</t>
  </si>
  <si>
    <t xml:space="preserve"> Random forest</t>
  </si>
  <si>
    <t xml:space="preserve"> Maximum entropy</t>
  </si>
  <si>
    <t xml:space="preserve"> CNN</t>
  </si>
  <si>
    <t>0.8497; 0.9442; 0.7939</t>
  </si>
  <si>
    <t>0.8586; 0.9455; 0.8382</t>
  </si>
  <si>
    <t>0.8409; 0.9429; 0.7539</t>
  </si>
  <si>
    <t xml:space="preserve"> boosting algorthm</t>
  </si>
  <si>
    <t>AdaBoost</t>
  </si>
  <si>
    <t>n2c2 2018, i2b2 2009, ADE-BC, i2b2 2010, i2b2 2012, ShAReCLEF 2013</t>
  </si>
  <si>
    <t>MT-NER</t>
  </si>
  <si>
    <t>0.6752-0.9001</t>
  </si>
  <si>
    <t>To develop a multi-CNN method based on the three main identifier of a pill namely color (white, yellow, peach and blue), shape dan [sic] imprint (character printed on pill).</t>
  </si>
  <si>
    <t>To develop a system for the automatic extraction of information about medications that a patient takes from hospital discharge summaries: names of medications, dosages, modes, frequencies, durations, and reasonsfor taking these medications.</t>
  </si>
  <si>
    <t>F1 (NER); F1 (NER+Event); F1 (Event)</t>
  </si>
  <si>
    <t>F1 (NER); F1 (event+context); F1 (E2E)</t>
  </si>
  <si>
    <t>precision (NER); precision (event+context)</t>
  </si>
  <si>
    <t>recall (NER); recall (event+context)</t>
  </si>
  <si>
    <t xml:space="preserve"> boosting algorithm</t>
  </si>
  <si>
    <t>sentence detection; other functions unclear</t>
  </si>
  <si>
    <t>Row Labels</t>
  </si>
  <si>
    <t>Count of Implementation stage</t>
  </si>
  <si>
    <t>Count of Implementation stage2</t>
  </si>
  <si>
    <t>Grand Total</t>
  </si>
  <si>
    <t>Count of Year</t>
  </si>
  <si>
    <t>Count of Year2</t>
  </si>
  <si>
    <t>Count of Country</t>
  </si>
  <si>
    <t>Count of Country2</t>
  </si>
  <si>
    <t>Count of MedRec task</t>
  </si>
  <si>
    <t>Count of MedRec task2</t>
  </si>
  <si>
    <t>Count of Sampling unit</t>
  </si>
  <si>
    <t>Count of Sampling unit2</t>
  </si>
  <si>
    <t>Count of ML method</t>
  </si>
  <si>
    <t>Count of ML method 2</t>
  </si>
  <si>
    <t>Count of ML method 3</t>
  </si>
  <si>
    <t>Count of ML method 4</t>
  </si>
  <si>
    <t>Count of ML method 5</t>
  </si>
  <si>
    <t>Count of ML method 6</t>
  </si>
  <si>
    <t>Sum of Field1</t>
  </si>
  <si>
    <t>ML Method</t>
  </si>
  <si>
    <t>Count</t>
  </si>
  <si>
    <t>DL-based?</t>
  </si>
  <si>
    <t>boosting algorithm</t>
  </si>
  <si>
    <t>random forest</t>
  </si>
  <si>
    <t>decision tree</t>
  </si>
  <si>
    <t>naïve Bayes</t>
  </si>
  <si>
    <t>k-means clustering</t>
  </si>
  <si>
    <t>GNN</t>
  </si>
  <si>
    <t>Count of DL-based?</t>
  </si>
  <si>
    <t>Count of DL-based?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8">
    <font>
      <sz val="11"/>
      <color theme="1"/>
      <name val="Aptos Narrow"/>
      <family val="2"/>
      <scheme val="minor"/>
    </font>
    <font>
      <b/>
      <sz val="11"/>
      <color theme="1"/>
      <name val="Aptos Narrow"/>
      <family val="2"/>
      <scheme val="minor"/>
    </font>
    <font>
      <sz val="11"/>
      <color rgb="FF000000"/>
      <name val="Aptos Narrow"/>
      <family val="2"/>
    </font>
    <font>
      <sz val="11"/>
      <color theme="1"/>
      <name val="Aptos"/>
      <family val="2"/>
    </font>
    <font>
      <sz val="11"/>
      <name val="Aptos Narrow"/>
      <family val="2"/>
      <scheme val="minor"/>
    </font>
    <font>
      <sz val="11"/>
      <color rgb="FF242424"/>
      <name val="Aptos Narrow"/>
    </font>
    <font>
      <sz val="11"/>
      <color rgb="FF000000"/>
      <name val="Aptos Narrow"/>
      <family val="2"/>
      <scheme val="minor"/>
    </font>
    <font>
      <sz val="11"/>
      <color rgb="FF000000"/>
      <name val="Aptos Narrow"/>
    </font>
    <font>
      <i/>
      <sz val="11"/>
      <color rgb="FF000000"/>
      <name val="Aptos Narrow"/>
    </font>
    <font>
      <b/>
      <sz val="11"/>
      <color rgb="FF000000"/>
      <name val="Aptos Narrow"/>
      <family val="2"/>
    </font>
    <font>
      <sz val="11"/>
      <color rgb="FF000000"/>
      <name val="Aptos"/>
      <family val="2"/>
      <charset val="1"/>
    </font>
    <font>
      <sz val="8"/>
      <name val="Aptos Narrow"/>
      <family val="2"/>
      <scheme val="minor"/>
    </font>
    <font>
      <sz val="11"/>
      <color theme="1"/>
      <name val="Aptos Narrow"/>
      <family val="2"/>
    </font>
    <font>
      <sz val="11"/>
      <color theme="1"/>
      <name val="Aptos Narrow"/>
      <scheme val="minor"/>
    </font>
    <font>
      <sz val="11"/>
      <color rgb="FF000000"/>
      <name val="Aptos Narrow"/>
      <scheme val="minor"/>
    </font>
    <font>
      <sz val="11"/>
      <color rgb="FF242424"/>
      <name val="Aptos Narrow"/>
      <scheme val="minor"/>
    </font>
    <font>
      <sz val="11"/>
      <name val="Aptos Narrow"/>
      <scheme val="minor"/>
    </font>
    <font>
      <i/>
      <sz val="11"/>
      <color rgb="FF000000"/>
      <name val="Aptos Narrow"/>
      <scheme val="minor"/>
    </font>
  </fonts>
  <fills count="20">
    <fill>
      <patternFill patternType="none"/>
    </fill>
    <fill>
      <patternFill patternType="gray125"/>
    </fill>
    <fill>
      <patternFill patternType="solid">
        <fgColor rgb="FFCCFFFF"/>
        <bgColor indexed="64"/>
      </patternFill>
    </fill>
    <fill>
      <patternFill patternType="solid">
        <fgColor rgb="FFCCECFF"/>
        <bgColor indexed="64"/>
      </patternFill>
    </fill>
    <fill>
      <patternFill patternType="solid">
        <fgColor rgb="FFFFCCFF"/>
        <bgColor indexed="64"/>
      </patternFill>
    </fill>
    <fill>
      <patternFill patternType="solid">
        <fgColor rgb="FFFFCCCC"/>
        <bgColor indexed="64"/>
      </patternFill>
    </fill>
    <fill>
      <patternFill patternType="solid">
        <fgColor rgb="FFFFFFCC"/>
        <bgColor indexed="64"/>
      </patternFill>
    </fill>
    <fill>
      <patternFill patternType="solid">
        <fgColor rgb="FFCCFFCC"/>
        <bgColor indexed="64"/>
      </patternFill>
    </fill>
    <fill>
      <patternFill patternType="solid">
        <fgColor theme="2" tint="-9.9978637043366805E-2"/>
        <bgColor indexed="64"/>
      </patternFill>
    </fill>
    <fill>
      <patternFill patternType="solid">
        <fgColor rgb="FFFFFF00"/>
        <bgColor indexed="64"/>
      </patternFill>
    </fill>
    <fill>
      <patternFill patternType="solid">
        <fgColor theme="5"/>
        <bgColor indexed="64"/>
      </patternFill>
    </fill>
    <fill>
      <patternFill patternType="solid">
        <fgColor theme="5" tint="0.39997558519241921"/>
        <bgColor indexed="64"/>
      </patternFill>
    </fill>
    <fill>
      <patternFill patternType="solid">
        <fgColor rgb="FFFFFF99"/>
        <bgColor indexed="64"/>
      </patternFill>
    </fill>
    <fill>
      <patternFill patternType="solid">
        <fgColor theme="8" tint="0.79998168889431442"/>
        <bgColor indexed="64"/>
      </patternFill>
    </fill>
    <fill>
      <patternFill patternType="solid">
        <fgColor theme="4" tint="0.79998168889431442"/>
        <bgColor indexed="64"/>
      </patternFill>
    </fill>
    <fill>
      <patternFill patternType="solid">
        <fgColor theme="6" tint="0.79998168889431442"/>
        <bgColor indexed="64"/>
      </patternFill>
    </fill>
    <fill>
      <patternFill patternType="solid">
        <fgColor rgb="FFFFA3A3"/>
        <bgColor indexed="64"/>
      </patternFill>
    </fill>
    <fill>
      <patternFill patternType="solid">
        <fgColor theme="9" tint="0.79998168889431442"/>
        <bgColor indexed="64"/>
      </patternFill>
    </fill>
    <fill>
      <patternFill patternType="solid">
        <fgColor theme="5" tint="0.79998168889431442"/>
        <bgColor indexed="64"/>
      </patternFill>
    </fill>
    <fill>
      <patternFill patternType="solid">
        <fgColor rgb="FFFFC000"/>
        <bgColor indexed="64"/>
      </patternFill>
    </fill>
  </fills>
  <borders count="6">
    <border>
      <left/>
      <right/>
      <top/>
      <bottom/>
      <diagonal/>
    </border>
    <border>
      <left style="thin">
        <color theme="2" tint="-0.249977111117893"/>
      </left>
      <right style="thin">
        <color theme="2" tint="-0.249977111117893"/>
      </right>
      <top style="thin">
        <color theme="2" tint="-0.249977111117893"/>
      </top>
      <bottom style="thin">
        <color theme="2" tint="-0.249977111117893"/>
      </bottom>
      <diagonal/>
    </border>
    <border>
      <left style="thin">
        <color theme="2" tint="-0.249977111117893"/>
      </left>
      <right/>
      <top style="thin">
        <color theme="2" tint="-0.249977111117893"/>
      </top>
      <bottom style="thin">
        <color theme="2" tint="-0.249977111117893"/>
      </bottom>
      <diagonal/>
    </border>
    <border>
      <left/>
      <right/>
      <top style="thin">
        <color theme="2" tint="-0.249977111117893"/>
      </top>
      <bottom style="thin">
        <color theme="2" tint="-0.249977111117893"/>
      </bottom>
      <diagonal/>
    </border>
    <border>
      <left/>
      <right style="thin">
        <color theme="2" tint="-0.249977111117893"/>
      </right>
      <top style="thin">
        <color theme="2" tint="-0.249977111117893"/>
      </top>
      <bottom style="thin">
        <color theme="2" tint="-0.249977111117893"/>
      </bottom>
      <diagonal/>
    </border>
    <border>
      <left style="thin">
        <color theme="2" tint="-0.249977111117893"/>
      </left>
      <right style="thin">
        <color theme="2" tint="-0.249977111117893"/>
      </right>
      <top/>
      <bottom style="thin">
        <color theme="2" tint="-0.249977111117893"/>
      </bottom>
      <diagonal/>
    </border>
  </borders>
  <cellStyleXfs count="1">
    <xf numFmtId="0" fontId="0" fillId="0" borderId="0"/>
  </cellStyleXfs>
  <cellXfs count="79">
    <xf numFmtId="0" fontId="0" fillId="0" borderId="0" xfId="0"/>
    <xf numFmtId="0" fontId="1" fillId="3" borderId="1" xfId="0" applyFont="1" applyFill="1" applyBorder="1"/>
    <xf numFmtId="0" fontId="1" fillId="6" borderId="1" xfId="0" applyFont="1" applyFill="1" applyBorder="1"/>
    <xf numFmtId="0" fontId="1" fillId="8" borderId="1" xfId="0" applyFont="1" applyFill="1" applyBorder="1"/>
    <xf numFmtId="0" fontId="1" fillId="8" borderId="1" xfId="0" applyFont="1" applyFill="1" applyBorder="1" applyAlignment="1">
      <alignment wrapText="1"/>
    </xf>
    <xf numFmtId="0" fontId="0" fillId="9" borderId="0" xfId="0" applyFill="1"/>
    <xf numFmtId="0" fontId="0" fillId="0" borderId="0" xfId="0" applyAlignment="1">
      <alignment vertical="top"/>
    </xf>
    <xf numFmtId="0" fontId="0" fillId="0" borderId="0" xfId="0" pivotButton="1"/>
    <xf numFmtId="0" fontId="0" fillId="0" borderId="0" xfId="0" applyAlignment="1">
      <alignment horizontal="left"/>
    </xf>
    <xf numFmtId="10" fontId="0" fillId="0" borderId="0" xfId="0" applyNumberFormat="1"/>
    <xf numFmtId="1" fontId="0" fillId="0" borderId="0" xfId="0" applyNumberFormat="1"/>
    <xf numFmtId="0" fontId="2" fillId="0" borderId="0" xfId="0" applyFont="1"/>
    <xf numFmtId="0" fontId="1" fillId="0" borderId="0" xfId="0" applyFont="1"/>
    <xf numFmtId="0" fontId="0" fillId="10" borderId="0" xfId="0" applyFill="1"/>
    <xf numFmtId="0" fontId="3" fillId="0" borderId="0" xfId="0" applyFont="1"/>
    <xf numFmtId="0" fontId="0" fillId="11" borderId="0" xfId="0" applyFill="1"/>
    <xf numFmtId="3" fontId="0" fillId="0" borderId="0" xfId="0" applyNumberFormat="1"/>
    <xf numFmtId="164" fontId="0" fillId="0" borderId="0" xfId="0" applyNumberFormat="1"/>
    <xf numFmtId="0" fontId="0" fillId="12" borderId="0" xfId="0" applyFill="1"/>
    <xf numFmtId="0" fontId="0" fillId="0" borderId="0" xfId="0" applyAlignment="1">
      <alignment wrapText="1"/>
    </xf>
    <xf numFmtId="0" fontId="7" fillId="0" borderId="0" xfId="0" applyFont="1"/>
    <xf numFmtId="0" fontId="0" fillId="14" borderId="0" xfId="0" applyFill="1" applyAlignment="1">
      <alignment wrapText="1"/>
    </xf>
    <xf numFmtId="0" fontId="5" fillId="14" borderId="0" xfId="0" applyFont="1" applyFill="1" applyAlignment="1">
      <alignment wrapText="1"/>
    </xf>
    <xf numFmtId="1" fontId="0" fillId="14" borderId="0" xfId="0" applyNumberFormat="1" applyFill="1" applyAlignment="1">
      <alignment wrapText="1"/>
    </xf>
    <xf numFmtId="0" fontId="0" fillId="13" borderId="0" xfId="0" applyFill="1" applyAlignment="1">
      <alignment wrapText="1"/>
    </xf>
    <xf numFmtId="0" fontId="2" fillId="13" borderId="0" xfId="0" applyFont="1" applyFill="1" applyAlignment="1">
      <alignment wrapText="1"/>
    </xf>
    <xf numFmtId="164" fontId="0" fillId="14" borderId="0" xfId="0" applyNumberFormat="1" applyFill="1" applyAlignment="1">
      <alignment wrapText="1"/>
    </xf>
    <xf numFmtId="0" fontId="7" fillId="13" borderId="0" xfId="0" applyFont="1" applyFill="1" applyAlignment="1">
      <alignment wrapText="1"/>
    </xf>
    <xf numFmtId="0" fontId="9" fillId="13" borderId="0" xfId="0" applyFont="1" applyFill="1" applyAlignment="1">
      <alignment wrapText="1"/>
    </xf>
    <xf numFmtId="0" fontId="4" fillId="14" borderId="0" xfId="0" applyFont="1" applyFill="1" applyAlignment="1">
      <alignment wrapText="1"/>
    </xf>
    <xf numFmtId="0" fontId="8" fillId="13" borderId="0" xfId="0" applyFont="1" applyFill="1" applyAlignment="1">
      <alignment wrapText="1"/>
    </xf>
    <xf numFmtId="0" fontId="1" fillId="0" borderId="0" xfId="0" applyFont="1" applyAlignment="1">
      <alignment horizontal="left"/>
    </xf>
    <xf numFmtId="0" fontId="0" fillId="15" borderId="0" xfId="0" applyFill="1" applyAlignment="1">
      <alignment wrapText="1"/>
    </xf>
    <xf numFmtId="0" fontId="2" fillId="15" borderId="0" xfId="0" applyFont="1" applyFill="1" applyAlignment="1">
      <alignment wrapText="1"/>
    </xf>
    <xf numFmtId="0" fontId="10" fillId="15" borderId="0" xfId="0" applyFont="1" applyFill="1" applyAlignment="1">
      <alignment wrapText="1"/>
    </xf>
    <xf numFmtId="0" fontId="7" fillId="15" borderId="0" xfId="0" applyFont="1" applyFill="1" applyAlignment="1">
      <alignment wrapText="1"/>
    </xf>
    <xf numFmtId="10" fontId="0" fillId="14" borderId="0" xfId="0" applyNumberFormat="1" applyFill="1" applyAlignment="1">
      <alignment wrapText="1"/>
    </xf>
    <xf numFmtId="0" fontId="6" fillId="14" borderId="0" xfId="0" applyFont="1" applyFill="1" applyAlignment="1">
      <alignment wrapText="1"/>
    </xf>
    <xf numFmtId="2" fontId="0" fillId="14" borderId="0" xfId="0" applyNumberFormat="1" applyFill="1" applyAlignment="1">
      <alignment wrapText="1"/>
    </xf>
    <xf numFmtId="0" fontId="2" fillId="0" borderId="0" xfId="0" applyFont="1" applyAlignment="1">
      <alignment wrapText="1"/>
    </xf>
    <xf numFmtId="0" fontId="10" fillId="0" borderId="0" xfId="0" applyFont="1" applyAlignment="1">
      <alignment wrapText="1"/>
    </xf>
    <xf numFmtId="0" fontId="2" fillId="9" borderId="0" xfId="0" applyFont="1" applyFill="1" applyAlignment="1">
      <alignment wrapText="1"/>
    </xf>
    <xf numFmtId="0" fontId="0" fillId="16" borderId="0" xfId="0" applyFill="1"/>
    <xf numFmtId="0" fontId="0" fillId="17" borderId="0" xfId="0" applyFill="1"/>
    <xf numFmtId="0" fontId="7" fillId="0" borderId="0" xfId="0" applyFont="1" applyAlignment="1">
      <alignment wrapText="1"/>
    </xf>
    <xf numFmtId="0" fontId="6" fillId="16" borderId="0" xfId="0" applyFont="1" applyFill="1"/>
    <xf numFmtId="0" fontId="6" fillId="0" borderId="0" xfId="0" applyFont="1"/>
    <xf numFmtId="0" fontId="0" fillId="18" borderId="0" xfId="0" applyFill="1"/>
    <xf numFmtId="0" fontId="3" fillId="16" borderId="0" xfId="0" applyFont="1" applyFill="1"/>
    <xf numFmtId="0" fontId="0" fillId="9" borderId="0" xfId="0" applyFill="1" applyAlignment="1">
      <alignment wrapText="1"/>
    </xf>
    <xf numFmtId="1" fontId="2" fillId="0" borderId="0" xfId="0" applyNumberFormat="1" applyFont="1" applyAlignment="1">
      <alignment wrapText="1"/>
    </xf>
    <xf numFmtId="0" fontId="6" fillId="9" borderId="0" xfId="0" applyFont="1" applyFill="1" applyAlignment="1">
      <alignment wrapText="1"/>
    </xf>
    <xf numFmtId="1" fontId="0" fillId="0" borderId="0" xfId="0" applyNumberFormat="1" applyAlignment="1">
      <alignment wrapText="1"/>
    </xf>
    <xf numFmtId="0" fontId="5" fillId="0" borderId="0" xfId="0" applyFont="1" applyAlignment="1">
      <alignment wrapText="1"/>
    </xf>
    <xf numFmtId="164" fontId="0" fillId="0" borderId="0" xfId="0" applyNumberFormat="1" applyAlignment="1">
      <alignment wrapText="1"/>
    </xf>
    <xf numFmtId="0" fontId="12" fillId="0" borderId="0" xfId="0" applyFont="1" applyAlignment="1">
      <alignment wrapText="1"/>
    </xf>
    <xf numFmtId="0" fontId="4" fillId="0" borderId="0" xfId="0" applyFont="1" applyAlignment="1">
      <alignment wrapText="1"/>
    </xf>
    <xf numFmtId="0" fontId="0" fillId="19" borderId="0" xfId="0" applyFill="1" applyAlignment="1">
      <alignment wrapText="1"/>
    </xf>
    <xf numFmtId="0" fontId="8" fillId="0" borderId="0" xfId="0" applyFont="1" applyAlignment="1">
      <alignment wrapText="1"/>
    </xf>
    <xf numFmtId="0" fontId="1" fillId="8" borderId="5" xfId="0" applyFont="1" applyFill="1" applyBorder="1"/>
    <xf numFmtId="0" fontId="1" fillId="0" borderId="5" xfId="0" applyFont="1" applyBorder="1"/>
    <xf numFmtId="0" fontId="1" fillId="0" borderId="0" xfId="0" applyFont="1" applyAlignment="1">
      <alignment wrapText="1"/>
    </xf>
    <xf numFmtId="0" fontId="13" fillId="0" borderId="0" xfId="0" applyFont="1"/>
    <xf numFmtId="0" fontId="14" fillId="0" borderId="0" xfId="0" applyFont="1"/>
    <xf numFmtId="1" fontId="13" fillId="0" borderId="0" xfId="0" applyNumberFormat="1" applyFont="1"/>
    <xf numFmtId="0" fontId="15" fillId="0" borderId="0" xfId="0" applyFont="1"/>
    <xf numFmtId="164" fontId="13" fillId="0" borderId="0" xfId="0" applyNumberFormat="1" applyFont="1"/>
    <xf numFmtId="0" fontId="13" fillId="0" borderId="0" xfId="0" applyFont="1" applyAlignment="1">
      <alignment vertical="top"/>
    </xf>
    <xf numFmtId="0" fontId="16" fillId="0" borderId="0" xfId="0" applyFont="1"/>
    <xf numFmtId="1" fontId="14" fillId="0" borderId="0" xfId="0" applyNumberFormat="1" applyFont="1"/>
    <xf numFmtId="0" fontId="17" fillId="0" borderId="0" xfId="0" applyFont="1"/>
    <xf numFmtId="0" fontId="1" fillId="4" borderId="1" xfId="0" applyFont="1" applyFill="1" applyBorder="1" applyAlignment="1">
      <alignment horizontal="center"/>
    </xf>
    <xf numFmtId="0" fontId="1" fillId="5" borderId="1" xfId="0" applyFont="1" applyFill="1" applyBorder="1" applyAlignment="1">
      <alignment horizontal="center"/>
    </xf>
    <xf numFmtId="0" fontId="1" fillId="2" borderId="1" xfId="0" applyFont="1" applyFill="1" applyBorder="1" applyAlignment="1">
      <alignment horizontal="center"/>
    </xf>
    <xf numFmtId="0" fontId="1" fillId="7" borderId="1" xfId="0" applyFont="1" applyFill="1" applyBorder="1" applyAlignment="1">
      <alignment horizontal="center"/>
    </xf>
    <xf numFmtId="0" fontId="1" fillId="3" borderId="1" xfId="0" applyFont="1" applyFill="1" applyBorder="1" applyAlignment="1">
      <alignment horizontal="center"/>
    </xf>
    <xf numFmtId="0" fontId="1" fillId="2" borderId="2" xfId="0" applyFont="1" applyFill="1" applyBorder="1" applyAlignment="1">
      <alignment horizontal="center"/>
    </xf>
    <xf numFmtId="0" fontId="1" fillId="2" borderId="3" xfId="0" applyFont="1" applyFill="1" applyBorder="1" applyAlignment="1">
      <alignment horizontal="center"/>
    </xf>
    <xf numFmtId="0" fontId="1" fillId="2" borderId="4" xfId="0" applyFont="1" applyFill="1" applyBorder="1" applyAlignment="1">
      <alignment horizontal="center"/>
    </xf>
  </cellXfs>
  <cellStyles count="1">
    <cellStyle name="Normal" xfId="0" builtinId="0"/>
  </cellStyles>
  <dxfs count="49">
    <dxf>
      <font>
        <strike val="0"/>
        <outline val="0"/>
        <shadow val="0"/>
        <u val="none"/>
        <vertAlign val="baseline"/>
        <sz val="11"/>
        <name val="Aptos Narrow"/>
        <scheme val="minor"/>
      </font>
      <fill>
        <patternFill patternType="none">
          <fgColor indexed="64"/>
          <bgColor auto="1"/>
        </patternFill>
      </fill>
    </dxf>
    <dxf>
      <font>
        <strike val="0"/>
        <outline val="0"/>
        <shadow val="0"/>
        <u val="none"/>
        <vertAlign val="baseline"/>
        <sz val="11"/>
        <name val="Aptos Narrow"/>
        <scheme val="minor"/>
      </font>
      <fill>
        <patternFill patternType="none">
          <fgColor indexed="64"/>
          <bgColor auto="1"/>
        </patternFill>
      </fill>
    </dxf>
    <dxf>
      <font>
        <strike val="0"/>
        <outline val="0"/>
        <shadow val="0"/>
        <u val="none"/>
        <vertAlign val="baseline"/>
        <sz val="11"/>
        <name val="Aptos Narrow"/>
        <scheme val="minor"/>
      </font>
      <fill>
        <patternFill patternType="none">
          <fgColor indexed="64"/>
          <bgColor auto="1"/>
        </patternFill>
      </fill>
    </dxf>
    <dxf>
      <font>
        <strike val="0"/>
        <outline val="0"/>
        <shadow val="0"/>
        <u val="none"/>
        <vertAlign val="baseline"/>
        <sz val="11"/>
        <name val="Aptos Narrow"/>
        <scheme val="minor"/>
      </font>
      <fill>
        <patternFill patternType="none">
          <fgColor indexed="64"/>
          <bgColor auto="1"/>
        </patternFill>
      </fill>
    </dxf>
    <dxf>
      <font>
        <strike val="0"/>
        <outline val="0"/>
        <shadow val="0"/>
        <u val="none"/>
        <vertAlign val="baseline"/>
        <sz val="11"/>
        <name val="Aptos Narrow"/>
        <scheme val="minor"/>
      </font>
      <fill>
        <patternFill patternType="none">
          <fgColor indexed="64"/>
          <bgColor auto="1"/>
        </patternFill>
      </fill>
    </dxf>
    <dxf>
      <font>
        <strike val="0"/>
        <outline val="0"/>
        <shadow val="0"/>
        <u val="none"/>
        <vertAlign val="baseline"/>
        <sz val="11"/>
        <name val="Aptos Narrow"/>
        <scheme val="minor"/>
      </font>
      <fill>
        <patternFill patternType="none">
          <fgColor indexed="64"/>
          <bgColor auto="1"/>
        </patternFill>
      </fill>
    </dxf>
    <dxf>
      <font>
        <strike val="0"/>
        <outline val="0"/>
        <shadow val="0"/>
        <u val="none"/>
        <vertAlign val="baseline"/>
        <sz val="11"/>
        <name val="Aptos Narrow"/>
        <scheme val="minor"/>
      </font>
      <fill>
        <patternFill patternType="none">
          <fgColor indexed="64"/>
          <bgColor auto="1"/>
        </patternFill>
      </fill>
    </dxf>
    <dxf>
      <font>
        <strike val="0"/>
        <outline val="0"/>
        <shadow val="0"/>
        <u val="none"/>
        <vertAlign val="baseline"/>
        <sz val="11"/>
        <name val="Aptos Narrow"/>
        <scheme val="minor"/>
      </font>
      <fill>
        <patternFill patternType="none">
          <fgColor indexed="64"/>
          <bgColor auto="1"/>
        </patternFill>
      </fill>
    </dxf>
    <dxf>
      <font>
        <strike val="0"/>
        <outline val="0"/>
        <shadow val="0"/>
        <u val="none"/>
        <vertAlign val="baseline"/>
        <sz val="11"/>
        <name val="Aptos Narrow"/>
        <scheme val="minor"/>
      </font>
      <fill>
        <patternFill patternType="none">
          <fgColor indexed="64"/>
          <bgColor auto="1"/>
        </patternFill>
      </fill>
    </dxf>
    <dxf>
      <font>
        <strike val="0"/>
        <outline val="0"/>
        <shadow val="0"/>
        <u val="none"/>
        <vertAlign val="baseline"/>
        <sz val="11"/>
        <name val="Aptos Narrow"/>
        <scheme val="minor"/>
      </font>
      <fill>
        <patternFill patternType="none">
          <fgColor indexed="64"/>
          <bgColor auto="1"/>
        </patternFill>
      </fill>
    </dxf>
    <dxf>
      <font>
        <strike val="0"/>
        <outline val="0"/>
        <shadow val="0"/>
        <u val="none"/>
        <vertAlign val="baseline"/>
        <sz val="11"/>
        <name val="Aptos Narrow"/>
        <scheme val="minor"/>
      </font>
      <fill>
        <patternFill patternType="none">
          <fgColor indexed="64"/>
          <bgColor auto="1"/>
        </patternFill>
      </fill>
    </dxf>
    <dxf>
      <font>
        <strike val="0"/>
        <outline val="0"/>
        <shadow val="0"/>
        <u val="none"/>
        <vertAlign val="baseline"/>
        <sz val="11"/>
        <name val="Aptos Narrow"/>
        <scheme val="minor"/>
      </font>
      <fill>
        <patternFill patternType="none">
          <fgColor indexed="64"/>
          <bgColor auto="1"/>
        </patternFill>
      </fill>
    </dxf>
    <dxf>
      <font>
        <strike val="0"/>
        <outline val="0"/>
        <shadow val="0"/>
        <u val="none"/>
        <vertAlign val="baseline"/>
        <sz val="11"/>
        <name val="Aptos Narrow"/>
        <scheme val="minor"/>
      </font>
      <fill>
        <patternFill patternType="none">
          <fgColor indexed="64"/>
          <bgColor auto="1"/>
        </patternFill>
      </fill>
    </dxf>
    <dxf>
      <font>
        <strike val="0"/>
        <outline val="0"/>
        <shadow val="0"/>
        <u val="none"/>
        <vertAlign val="baseline"/>
        <sz val="11"/>
        <name val="Aptos Narrow"/>
        <scheme val="minor"/>
      </font>
      <fill>
        <patternFill patternType="none">
          <fgColor indexed="64"/>
          <bgColor auto="1"/>
        </patternFill>
      </fill>
    </dxf>
    <dxf>
      <font>
        <strike val="0"/>
        <outline val="0"/>
        <shadow val="0"/>
        <u val="none"/>
        <vertAlign val="baseline"/>
        <sz val="11"/>
        <name val="Aptos Narrow"/>
        <scheme val="minor"/>
      </font>
      <fill>
        <patternFill patternType="none">
          <fgColor indexed="64"/>
          <bgColor auto="1"/>
        </patternFill>
      </fill>
    </dxf>
    <dxf>
      <font>
        <strike val="0"/>
        <outline val="0"/>
        <shadow val="0"/>
        <u val="none"/>
        <vertAlign val="baseline"/>
        <sz val="11"/>
        <name val="Aptos Narrow"/>
        <scheme val="minor"/>
      </font>
      <fill>
        <patternFill patternType="none">
          <fgColor indexed="64"/>
          <bgColor auto="1"/>
        </patternFill>
      </fill>
    </dxf>
    <dxf>
      <font>
        <strike val="0"/>
        <outline val="0"/>
        <shadow val="0"/>
        <u val="none"/>
        <vertAlign val="baseline"/>
        <sz val="11"/>
        <name val="Aptos Narrow"/>
        <scheme val="minor"/>
      </font>
      <fill>
        <patternFill patternType="none">
          <fgColor indexed="64"/>
          <bgColor auto="1"/>
        </patternFill>
      </fill>
    </dxf>
    <dxf>
      <font>
        <strike val="0"/>
        <outline val="0"/>
        <shadow val="0"/>
        <u val="none"/>
        <vertAlign val="baseline"/>
        <sz val="11"/>
        <name val="Aptos Narrow"/>
        <scheme val="minor"/>
      </font>
      <fill>
        <patternFill patternType="none">
          <fgColor indexed="64"/>
          <bgColor auto="1"/>
        </patternFill>
      </fill>
    </dxf>
    <dxf>
      <font>
        <strike val="0"/>
        <outline val="0"/>
        <shadow val="0"/>
        <u val="none"/>
        <vertAlign val="baseline"/>
        <sz val="11"/>
        <name val="Aptos Narrow"/>
        <scheme val="minor"/>
      </font>
      <fill>
        <patternFill patternType="none">
          <fgColor indexed="64"/>
          <bgColor auto="1"/>
        </patternFill>
      </fill>
    </dxf>
    <dxf>
      <font>
        <strike val="0"/>
        <outline val="0"/>
        <shadow val="0"/>
        <u val="none"/>
        <vertAlign val="baseline"/>
        <sz val="11"/>
        <name val="Aptos Narrow"/>
        <scheme val="minor"/>
      </font>
      <fill>
        <patternFill patternType="none">
          <fgColor indexed="64"/>
          <bgColor auto="1"/>
        </patternFill>
      </fill>
    </dxf>
    <dxf>
      <font>
        <strike val="0"/>
        <outline val="0"/>
        <shadow val="0"/>
        <u val="none"/>
        <vertAlign val="baseline"/>
        <sz val="11"/>
        <name val="Aptos Narrow"/>
        <scheme val="minor"/>
      </font>
      <fill>
        <patternFill patternType="none">
          <fgColor indexed="64"/>
          <bgColor auto="1"/>
        </patternFill>
      </fill>
    </dxf>
    <dxf>
      <font>
        <strike val="0"/>
        <outline val="0"/>
        <shadow val="0"/>
        <u val="none"/>
        <vertAlign val="baseline"/>
        <sz val="11"/>
        <name val="Aptos Narrow"/>
        <scheme val="minor"/>
      </font>
      <fill>
        <patternFill patternType="none">
          <fgColor indexed="64"/>
          <bgColor auto="1"/>
        </patternFill>
      </fill>
    </dxf>
    <dxf>
      <font>
        <strike val="0"/>
        <outline val="0"/>
        <shadow val="0"/>
        <u val="none"/>
        <vertAlign val="baseline"/>
        <sz val="11"/>
        <name val="Aptos Narrow"/>
        <scheme val="minor"/>
      </font>
      <fill>
        <patternFill patternType="none">
          <fgColor indexed="64"/>
          <bgColor auto="1"/>
        </patternFill>
      </fill>
    </dxf>
    <dxf>
      <font>
        <strike val="0"/>
        <outline val="0"/>
        <shadow val="0"/>
        <u val="none"/>
        <vertAlign val="baseline"/>
        <sz val="11"/>
        <name val="Aptos Narrow"/>
        <scheme val="minor"/>
      </font>
      <fill>
        <patternFill patternType="none">
          <fgColor indexed="64"/>
          <bgColor auto="1"/>
        </patternFill>
      </fill>
    </dxf>
    <dxf>
      <font>
        <strike val="0"/>
        <outline val="0"/>
        <shadow val="0"/>
        <u val="none"/>
        <vertAlign val="baseline"/>
        <sz val="11"/>
        <name val="Aptos Narrow"/>
        <scheme val="minor"/>
      </font>
      <fill>
        <patternFill patternType="none">
          <fgColor indexed="64"/>
          <bgColor auto="1"/>
        </patternFill>
      </fill>
    </dxf>
    <dxf>
      <font>
        <strike val="0"/>
        <outline val="0"/>
        <shadow val="0"/>
        <u val="none"/>
        <vertAlign val="baseline"/>
        <sz val="11"/>
        <name val="Aptos Narrow"/>
        <scheme val="minor"/>
      </font>
      <fill>
        <patternFill patternType="none">
          <fgColor indexed="64"/>
          <bgColor auto="1"/>
        </patternFill>
      </fill>
    </dxf>
    <dxf>
      <font>
        <strike val="0"/>
        <outline val="0"/>
        <shadow val="0"/>
        <u val="none"/>
        <vertAlign val="baseline"/>
        <sz val="11"/>
        <name val="Aptos Narrow"/>
        <scheme val="minor"/>
      </font>
      <fill>
        <patternFill patternType="none">
          <fgColor indexed="64"/>
          <bgColor auto="1"/>
        </patternFill>
      </fill>
    </dxf>
    <dxf>
      <font>
        <strike val="0"/>
        <outline val="0"/>
        <shadow val="0"/>
        <u val="none"/>
        <vertAlign val="baseline"/>
        <sz val="11"/>
        <name val="Aptos Narrow"/>
        <scheme val="minor"/>
      </font>
      <fill>
        <patternFill patternType="none">
          <fgColor indexed="64"/>
          <bgColor auto="1"/>
        </patternFill>
      </fill>
    </dxf>
    <dxf>
      <font>
        <strike val="0"/>
        <outline val="0"/>
        <shadow val="0"/>
        <u val="none"/>
        <vertAlign val="baseline"/>
        <sz val="11"/>
        <name val="Aptos Narrow"/>
        <scheme val="minor"/>
      </font>
      <fill>
        <patternFill patternType="none">
          <fgColor indexed="64"/>
          <bgColor auto="1"/>
        </patternFill>
      </fill>
    </dxf>
    <dxf>
      <font>
        <strike val="0"/>
        <outline val="0"/>
        <shadow val="0"/>
        <u val="none"/>
        <vertAlign val="baseline"/>
        <sz val="11"/>
        <name val="Aptos Narrow"/>
        <scheme val="minor"/>
      </font>
      <fill>
        <patternFill patternType="none">
          <fgColor indexed="64"/>
          <bgColor auto="1"/>
        </patternFill>
      </fill>
    </dxf>
    <dxf>
      <font>
        <strike val="0"/>
        <outline val="0"/>
        <shadow val="0"/>
        <u val="none"/>
        <vertAlign val="baseline"/>
        <sz val="11"/>
        <name val="Aptos Narrow"/>
        <scheme val="minor"/>
      </font>
      <fill>
        <patternFill patternType="none">
          <fgColor indexed="64"/>
          <bgColor auto="1"/>
        </patternFill>
      </fill>
    </dxf>
    <dxf>
      <font>
        <b val="0"/>
        <i val="0"/>
        <strike val="0"/>
        <condense val="0"/>
        <extend val="0"/>
        <outline val="0"/>
        <shadow val="0"/>
        <u val="none"/>
        <vertAlign val="baseline"/>
        <sz val="11"/>
        <color rgb="FF000000"/>
        <name val="Aptos Narrow"/>
        <scheme val="minor"/>
      </font>
      <fill>
        <patternFill patternType="none">
          <fgColor indexed="64"/>
          <bgColor auto="1"/>
        </patternFill>
      </fill>
    </dxf>
    <dxf>
      <font>
        <strike val="0"/>
        <outline val="0"/>
        <shadow val="0"/>
        <u val="none"/>
        <vertAlign val="baseline"/>
        <sz val="11"/>
        <name val="Aptos Narrow"/>
        <scheme val="minor"/>
      </font>
      <fill>
        <patternFill patternType="none">
          <fgColor indexed="64"/>
          <bgColor auto="1"/>
        </patternFill>
      </fill>
    </dxf>
    <dxf>
      <font>
        <strike val="0"/>
        <outline val="0"/>
        <shadow val="0"/>
        <u val="none"/>
        <vertAlign val="baseline"/>
        <sz val="11"/>
        <name val="Aptos Narrow"/>
        <scheme val="minor"/>
      </font>
      <fill>
        <patternFill patternType="none">
          <fgColor indexed="64"/>
          <bgColor auto="1"/>
        </patternFill>
      </fill>
    </dxf>
    <dxf>
      <font>
        <strike val="0"/>
        <outline val="0"/>
        <shadow val="0"/>
        <u val="none"/>
        <vertAlign val="baseline"/>
        <sz val="11"/>
        <name val="Aptos Narrow"/>
        <scheme val="minor"/>
      </font>
      <fill>
        <patternFill patternType="none">
          <fgColor indexed="64"/>
          <bgColor auto="1"/>
        </patternFill>
      </fill>
    </dxf>
    <dxf>
      <font>
        <strike val="0"/>
        <outline val="0"/>
        <shadow val="0"/>
        <u val="none"/>
        <vertAlign val="baseline"/>
        <sz val="11"/>
        <name val="Aptos Narrow"/>
        <scheme val="minor"/>
      </font>
      <fill>
        <patternFill patternType="none">
          <fgColor indexed="64"/>
          <bgColor auto="1"/>
        </patternFill>
      </fill>
    </dxf>
    <dxf>
      <font>
        <strike val="0"/>
        <outline val="0"/>
        <shadow val="0"/>
        <u val="none"/>
        <vertAlign val="baseline"/>
        <sz val="11"/>
        <name val="Aptos Narrow"/>
        <scheme val="minor"/>
      </font>
      <fill>
        <patternFill patternType="none">
          <fgColor indexed="64"/>
          <bgColor auto="1"/>
        </patternFill>
      </fill>
    </dxf>
    <dxf>
      <font>
        <strike val="0"/>
        <outline val="0"/>
        <shadow val="0"/>
        <u val="none"/>
        <vertAlign val="baseline"/>
        <sz val="11"/>
        <name val="Aptos Narrow"/>
        <scheme val="minor"/>
      </font>
      <fill>
        <patternFill patternType="none">
          <fgColor indexed="64"/>
          <bgColor auto="1"/>
        </patternFill>
      </fill>
    </dxf>
    <dxf>
      <font>
        <strike val="0"/>
        <outline val="0"/>
        <shadow val="0"/>
        <u val="none"/>
        <vertAlign val="baseline"/>
        <sz val="11"/>
        <name val="Aptos Narrow"/>
        <scheme val="minor"/>
      </font>
      <fill>
        <patternFill patternType="none">
          <fgColor indexed="64"/>
          <bgColor auto="1"/>
        </patternFill>
      </fill>
    </dxf>
    <dxf>
      <font>
        <strike val="0"/>
        <outline val="0"/>
        <shadow val="0"/>
        <u val="none"/>
        <vertAlign val="baseline"/>
        <sz val="11"/>
        <name val="Aptos Narrow"/>
        <scheme val="minor"/>
      </font>
      <fill>
        <patternFill patternType="none">
          <fgColor indexed="64"/>
          <bgColor auto="1"/>
        </patternFill>
      </fill>
    </dxf>
    <dxf>
      <font>
        <strike val="0"/>
        <outline val="0"/>
        <shadow val="0"/>
        <u val="none"/>
        <vertAlign val="baseline"/>
        <sz val="11"/>
        <name val="Aptos Narrow"/>
        <scheme val="minor"/>
      </font>
      <fill>
        <patternFill patternType="none">
          <fgColor indexed="64"/>
          <bgColor auto="1"/>
        </patternFill>
      </fill>
    </dxf>
    <dxf>
      <font>
        <strike val="0"/>
        <outline val="0"/>
        <shadow val="0"/>
        <u val="none"/>
        <vertAlign val="baseline"/>
        <sz val="11"/>
        <name val="Aptos Narrow"/>
        <scheme val="minor"/>
      </font>
      <fill>
        <patternFill patternType="none">
          <fgColor indexed="64"/>
          <bgColor auto="1"/>
        </patternFill>
      </fill>
    </dxf>
    <dxf>
      <font>
        <strike val="0"/>
        <outline val="0"/>
        <shadow val="0"/>
        <u val="none"/>
        <vertAlign val="baseline"/>
        <sz val="11"/>
        <name val="Aptos Narrow"/>
        <scheme val="minor"/>
      </font>
      <fill>
        <patternFill patternType="none">
          <fgColor indexed="64"/>
          <bgColor auto="1"/>
        </patternFill>
      </fill>
    </dxf>
    <dxf>
      <font>
        <strike val="0"/>
        <outline val="0"/>
        <shadow val="0"/>
        <u val="none"/>
        <vertAlign val="baseline"/>
        <sz val="11"/>
        <name val="Aptos Narrow"/>
        <scheme val="minor"/>
      </font>
      <fill>
        <patternFill patternType="none">
          <fgColor indexed="64"/>
          <bgColor auto="1"/>
        </patternFill>
      </fill>
    </dxf>
    <dxf>
      <font>
        <strike val="0"/>
        <outline val="0"/>
        <shadow val="0"/>
        <u val="none"/>
        <vertAlign val="baseline"/>
        <sz val="11"/>
        <name val="Aptos Narrow"/>
        <scheme val="minor"/>
      </font>
      <fill>
        <patternFill patternType="none">
          <fgColor indexed="64"/>
          <bgColor auto="1"/>
        </patternFill>
      </fill>
    </dxf>
    <dxf>
      <border outline="0">
        <top style="thin">
          <color theme="2" tint="-0.249977111117893"/>
        </top>
      </border>
    </dxf>
    <dxf>
      <font>
        <strike val="0"/>
        <outline val="0"/>
        <shadow val="0"/>
        <u val="none"/>
        <vertAlign val="baseline"/>
        <sz val="11"/>
        <name val="Aptos Narrow"/>
        <scheme val="minor"/>
      </font>
      <fill>
        <patternFill patternType="none">
          <fgColor indexed="64"/>
          <bgColor auto="1"/>
        </patternFill>
      </fill>
    </dxf>
    <dxf>
      <border outline="0">
        <bottom style="thin">
          <color theme="2" tint="-0.249977111117893"/>
        </bottom>
      </border>
    </dxf>
    <dxf>
      <font>
        <b/>
        <i val="0"/>
        <strike val="0"/>
        <condense val="0"/>
        <extend val="0"/>
        <outline val="0"/>
        <shadow val="0"/>
        <u val="none"/>
        <vertAlign val="baseline"/>
        <sz val="11"/>
        <color theme="1"/>
        <name val="Aptos Narrow"/>
        <family val="2"/>
        <scheme val="minor"/>
      </font>
      <fill>
        <patternFill patternType="solid">
          <fgColor indexed="64"/>
          <bgColor theme="2" tint="-9.9978637043366805E-2"/>
        </patternFill>
      </fill>
      <border diagonalUp="0" diagonalDown="0" outline="0">
        <left style="thin">
          <color theme="2" tint="-0.249977111117893"/>
        </left>
        <right style="thin">
          <color theme="2" tint="-0.249977111117893"/>
        </right>
        <top/>
        <bottom/>
      </border>
    </dxf>
  </dxfs>
  <tableStyles count="0" defaultTableStyle="TableStyleMedium2" defaultPivotStyle="PivotStyleMedium9"/>
  <colors>
    <mruColors>
      <color rgb="FFFFA3A3"/>
      <color rgb="FFFFFDB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pivotCacheDefinition" Target="pivotCache/pivotCacheDefinition2.xml"/><Relationship Id="rId5" Type="http://schemas.openxmlformats.org/officeDocument/2006/relationships/worksheet" Target="worksheets/sheet5.xml"/><Relationship Id="rId15" Type="http://schemas.microsoft.com/office/2017/10/relationships/person" Target="persons/person.xml"/><Relationship Id="rId10" Type="http://schemas.openxmlformats.org/officeDocument/2006/relationships/pivotCacheDefinition" Target="pivotCache/pivotCacheDefinition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CA"/>
              <a:t>Data</a:t>
            </a:r>
            <a:r>
              <a:rPr lang="en-CA" baseline="0"/>
              <a:t> Sources</a:t>
            </a:r>
            <a:endParaRPr lang="en-CA"/>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CA"/>
        </a:p>
      </c:txPr>
    </c:title>
    <c:autoTitleDeleted val="0"/>
    <c:plotArea>
      <c:layout/>
      <c:pieChart>
        <c:varyColors val="1"/>
        <c:ser>
          <c:idx val="0"/>
          <c:order val="0"/>
          <c:dPt>
            <c:idx val="0"/>
            <c:bubble3D val="0"/>
            <c:spPr>
              <a:solidFill>
                <a:schemeClr val="accent1"/>
              </a:solidFill>
              <a:ln w="19050">
                <a:solidFill>
                  <a:schemeClr val="lt1"/>
                </a:solidFill>
              </a:ln>
              <a:effectLst/>
            </c:spPr>
            <c:extLst>
              <c:ext xmlns:c16="http://schemas.microsoft.com/office/drawing/2014/chart" uri="{C3380CC4-5D6E-409C-BE32-E72D297353CC}">
                <c16:uniqueId val="{00000001-1B5E-4DEB-9FB5-B7DA79EB5595}"/>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1-2561-4971-B6E3-A0060183BDC6}"/>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2-2561-4971-B6E3-A0060183BDC6}"/>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07-1B5E-4DEB-9FB5-B7DA79EB5595}"/>
              </c:ext>
            </c:extLst>
          </c:dPt>
          <c:dLbls>
            <c:spPr>
              <a:solidFill>
                <a:sysClr val="window" lastClr="FFFFFF"/>
              </a:solidFill>
              <a:ln>
                <a:solidFill>
                  <a:sysClr val="windowText" lastClr="000000">
                    <a:lumMod val="25000"/>
                    <a:lumOff val="75000"/>
                  </a:sysClr>
                </a:solidFill>
              </a:ln>
              <a:effectLst/>
            </c:spPr>
            <c:txPr>
              <a:bodyPr rot="0" spcFirstLastPara="1" vertOverflow="clip" horzOverflow="clip" vert="horz" wrap="square" lIns="38100" tIns="19050" rIns="38100" bIns="19050" anchor="ctr" anchorCtr="1">
                <a:spAutoFit/>
              </a:bodyPr>
              <a:lstStyle/>
              <a:p>
                <a:pPr>
                  <a:defRPr sz="900" b="0" i="0" u="none" strike="noStrike" kern="1200" baseline="0">
                    <a:solidFill>
                      <a:schemeClr val="dk1">
                        <a:lumMod val="65000"/>
                        <a:lumOff val="35000"/>
                      </a:schemeClr>
                    </a:solidFill>
                    <a:latin typeface="+mn-lt"/>
                    <a:ea typeface="+mn-ea"/>
                    <a:cs typeface="+mn-cs"/>
                  </a:defRPr>
                </a:pPr>
                <a:endParaRPr lang="en-US"/>
              </a:p>
            </c:txPr>
            <c:dLblPos val="outEnd"/>
            <c:showLegendKey val="0"/>
            <c:showVal val="0"/>
            <c:showCatName val="0"/>
            <c:showSerName val="0"/>
            <c:showPercent val="1"/>
            <c:showBubbleSize val="0"/>
            <c:showLeaderLines val="0"/>
            <c:extLst>
              <c:ext xmlns:c15="http://schemas.microsoft.com/office/drawing/2012/chart" uri="{CE6537A1-D6FC-4f65-9D91-7224C49458BB}">
                <c15:spPr xmlns:c15="http://schemas.microsoft.com/office/drawing/2012/chart">
                  <a:prstGeom prst="wedgeRectCallout">
                    <a:avLst/>
                  </a:prstGeom>
                  <a:noFill/>
                  <a:ln>
                    <a:noFill/>
                  </a:ln>
                </c15:spPr>
              </c:ext>
            </c:extLst>
          </c:dLbls>
          <c:cat>
            <c:strRef>
              <c:f>'draft table 1 (pilot only)'!$F$39:$F$42</c:f>
              <c:strCache>
                <c:ptCount val="4"/>
                <c:pt idx="0">
                  <c:v>Clinical note</c:v>
                </c:pt>
                <c:pt idx="1">
                  <c:v>Handwritten prescription image</c:v>
                </c:pt>
                <c:pt idx="2">
                  <c:v>Medication bottle image</c:v>
                </c:pt>
                <c:pt idx="3">
                  <c:v>Pill image</c:v>
                </c:pt>
              </c:strCache>
            </c:strRef>
          </c:cat>
          <c:val>
            <c:numRef>
              <c:f>'draft table 1 (pilot only)'!$G$39:$G$42</c:f>
              <c:numCache>
                <c:formatCode>General</c:formatCode>
                <c:ptCount val="4"/>
                <c:pt idx="0">
                  <c:v>18</c:v>
                </c:pt>
                <c:pt idx="1">
                  <c:v>3</c:v>
                </c:pt>
                <c:pt idx="2">
                  <c:v>1</c:v>
                </c:pt>
                <c:pt idx="3">
                  <c:v>4</c:v>
                </c:pt>
              </c:numCache>
            </c:numRef>
          </c:val>
          <c:extLst>
            <c:ext xmlns:c16="http://schemas.microsoft.com/office/drawing/2014/chart" uri="{C3380CC4-5D6E-409C-BE32-E72D297353CC}">
              <c16:uniqueId val="{00000000-2561-4971-B6E3-A0060183BDC6}"/>
            </c:ext>
          </c:extLst>
        </c:ser>
        <c:dLbls>
          <c:showLegendKey val="0"/>
          <c:showVal val="0"/>
          <c:showCatName val="0"/>
          <c:showSerName val="0"/>
          <c:showPercent val="0"/>
          <c:showBubbleSize val="0"/>
          <c:showLeaderLines val="0"/>
        </c:dLbls>
        <c:firstSliceAng val="0"/>
      </c:pieChart>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7</xdr:col>
      <xdr:colOff>180975</xdr:colOff>
      <xdr:row>30</xdr:row>
      <xdr:rowOff>171450</xdr:rowOff>
    </xdr:from>
    <xdr:to>
      <xdr:col>10</xdr:col>
      <xdr:colOff>298450</xdr:colOff>
      <xdr:row>41</xdr:row>
      <xdr:rowOff>101600</xdr:rowOff>
    </xdr:to>
    <xdr:graphicFrame macro="">
      <xdr:nvGraphicFramePr>
        <xdr:cNvPr id="2" name="Chart 1">
          <a:extLst>
            <a:ext uri="{FF2B5EF4-FFF2-40B4-BE49-F238E27FC236}">
              <a16:creationId xmlns:a16="http://schemas.microsoft.com/office/drawing/2014/main" id="{EC714C91-C8B2-8CF1-1EC9-3544DADDC88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persons/person.xml><?xml version="1.0" encoding="utf-8"?>
<personList xmlns="http://schemas.microsoft.com/office/spreadsheetml/2018/threadedcomments" xmlns:x="http://schemas.openxmlformats.org/spreadsheetml/2006/main">
  <person displayName="wenb10@mcmaster.ca" id="{0892EF28-C401-4140-9AAA-A7B69ACA2D60}" userId="S::urn:spo:guest#wenb10@mcmaster.ca::" providerId="AD"/>
  <person displayName="Becerra, Maria" id="{A24C1BA0-9A37-4BB2-AFD1-ED9470861AFE}" userId="S::maria.becerra@PHRI.ca::794edaa3-62a3-4fc2-9b6e-612acd8e25a7" providerId="AD"/>
  <person displayName="Tabja Bortesi, Juan Pablo" id="{A704861A-72BA-4BFD-858E-343A966288D8}" userId="S::juanpablo.tabjabortesi@PHRI.ca::e7589ab5-00b6-418f-93e5-9e80dc8498b1" providerId="AD"/>
  <person displayName="Tabja Bortesi, Juan Pablo" id="{605DE123-588A-41D3-9A12-1469FE736BFD}" userId="S::juanpablo.tabjabortesi@phri.ca::e7589ab5-00b6-418f-93e5-9e80dc8498b1" providerId="AD"/>
</personList>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_rels/pivotCacheDefinition2.xml.rels><?xml version="1.0" encoding="UTF-8" standalone="yes"?>
<Relationships xmlns="http://schemas.openxmlformats.org/package/2006/relationships"><Relationship Id="rId1" Type="http://schemas.openxmlformats.org/officeDocument/2006/relationships/pivotCacheRecords" Target="pivotCacheRecords2.xml"/></Relationships>
</file>

<file path=xl/pivotCache/pivotCacheDefinition1.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becerrm" refreshedDate="45659.827101273149" createdVersion="8" refreshedVersion="8" minRefreshableVersion="3" recordCount="26" xr:uid="{1B9A5609-300B-46C1-9872-FB0EBF1F2594}">
  <cacheSource type="worksheet">
    <worksheetSource ref="A1:AX27" sheet="expanded table (pilot only)"/>
  </cacheSource>
  <cacheFields count="51">
    <cacheField name="Authors" numFmtId="0">
      <sharedItems count="26">
        <s v="Nguyen et al."/>
        <s v="Dandala et al."/>
        <s v="Sohn et al."/>
        <s v="Srikamdee et al."/>
        <s v="Doan et al."/>
        <s v="Patrick &amp; Li"/>
        <s v="Wong et al."/>
        <s v="Hassan et al."/>
        <s v="Sarker et al."/>
        <s v="Achkar et al."/>
        <s v="Koontz et al."/>
        <s v="Chen et al."/>
        <s v="Guzman et al."/>
        <s v="Xu et al."/>
        <s v="Gromova &amp; Elangovan"/>
        <s v="Fan &amp; Zhang"/>
        <s v="Chen et al. "/>
        <s v="Li et al."/>
        <s v="Narayanan et al."/>
        <s v="Swastika et al."/>
        <s v="Halgrim et al. "/>
        <s v="Schäfer et al."/>
        <s v="Kamalanaban et al."/>
        <s v="Ramachandran et al."/>
        <s v="Yang et al."/>
        <s v="Meystre et al."/>
      </sharedItems>
    </cacheField>
    <cacheField name="Year" numFmtId="0">
      <sharedItems containsSemiMixedTypes="0" containsString="0" containsNumber="1" containsInteger="1" minValue="2009" maxValue="2023" count="10">
        <n v="2023"/>
        <n v="2018"/>
        <n v="2010"/>
        <n v="2022"/>
        <n v="2009"/>
        <n v="2017"/>
        <n v="2021"/>
        <n v="2019"/>
        <n v="2020"/>
        <n v="2011"/>
      </sharedItems>
    </cacheField>
    <cacheField name="Title" numFmtId="0">
      <sharedItems/>
    </cacheField>
    <cacheField name="Country" numFmtId="0">
      <sharedItems count="12">
        <s v="Vietnam"/>
        <s v="United States"/>
        <s v="Thailand"/>
        <s v="Australia"/>
        <s v="Malaysia"/>
        <s v="Egypt"/>
        <s v="Lebanon"/>
        <s v="Spain"/>
        <s v="Taiwan"/>
        <s v="India"/>
        <s v="Indonesia"/>
        <s v="Germany"/>
      </sharedItems>
    </cacheField>
    <cacheField name="Objectives" numFmtId="0">
      <sharedItems longText="1"/>
    </cacheField>
    <cacheField name="Data selection" numFmtId="0">
      <sharedItems/>
    </cacheField>
    <cacheField name="Sampling unit" numFmtId="0">
      <sharedItems count="5">
        <s v="Pill image"/>
        <s v="Clinical note"/>
        <s v="Handwritten prescription image"/>
        <s v="Medication bottle image"/>
        <s v="Sentence from clinical notes"/>
      </sharedItems>
    </cacheField>
    <cacheField name="Training set size" numFmtId="0">
      <sharedItems containsMixedTypes="1" containsNumber="1" minValue="17" maxValue="22800"/>
    </cacheField>
    <cacheField name="Validation method" numFmtId="0">
      <sharedItems/>
    </cacheField>
    <cacheField name="Validation set size (if applicable)" numFmtId="0">
      <sharedItems containsMixedTypes="1" containsNumber="1" minValue="30" maxValue="400"/>
    </cacheField>
    <cacheField name="Evaluation set size" numFmtId="0">
      <sharedItems containsMixedTypes="1" containsNumber="1" containsInteger="1" minValue="30" maxValue="1912"/>
    </cacheField>
    <cacheField name="Number of patients" numFmtId="0">
      <sharedItems containsMixedTypes="1" containsNumber="1" containsInteger="1" minValue="21" maxValue="296"/>
    </cacheField>
    <cacheField name="Demographic characteristics" numFmtId="0">
      <sharedItems/>
    </cacheField>
    <cacheField name="MedRec task" numFmtId="0">
      <sharedItems count="1">
        <s v="1) Creation of a BPMH"/>
      </sharedItems>
    </cacheField>
    <cacheField name="MedRec subtask" numFmtId="0">
      <sharedItems/>
    </cacheField>
    <cacheField name="Intended clinical setting" numFmtId="0">
      <sharedItems/>
    </cacheField>
    <cacheField name="Intended user group" numFmtId="0">
      <sharedItems count="2">
        <s v="Unspecified"/>
        <s v="pharmacists"/>
      </sharedItems>
    </cacheField>
    <cacheField name="Intended user group 2" numFmtId="0">
      <sharedItems containsBlank="1" count="2">
        <m/>
        <s v="patients"/>
      </sharedItems>
    </cacheField>
    <cacheField name="Implementation stage" numFmtId="0">
      <sharedItems count="1">
        <s v="II"/>
      </sharedItems>
    </cacheField>
    <cacheField name="Number of classes" numFmtId="0">
      <sharedItems/>
    </cacheField>
    <cacheField name="ML method" numFmtId="0">
      <sharedItems count="8">
        <s v="CNN"/>
        <s v="RNN"/>
        <s v="SVM"/>
        <s v="Naïve Bayes"/>
        <s v="CRF"/>
        <s v="Transformer"/>
        <s v="Decision tree"/>
        <s v="Maximum entropy"/>
      </sharedItems>
    </cacheField>
    <cacheField name="ML method 2" numFmtId="0">
      <sharedItems containsBlank="1" count="11">
        <s v=" GNN"/>
        <s v=" CRF"/>
        <m/>
        <s v=" k-means clustering"/>
        <s v=" SVM"/>
        <s v=" kNN"/>
        <s v=" RNN"/>
        <s v=" Transformer"/>
        <s v=" DTN"/>
        <s v=" Random forest"/>
        <s v=" boosting algorthm"/>
      </sharedItems>
    </cacheField>
    <cacheField name="ML method 3" numFmtId="0">
      <sharedItems containsBlank="1" count="7">
        <m/>
        <s v=" random forest"/>
        <s v=" TNN"/>
        <s v=" SVM"/>
        <s v=" Naïve Bayes"/>
        <s v=" CNN"/>
        <s v=" CRF"/>
      </sharedItems>
    </cacheField>
    <cacheField name="ML method 4" numFmtId="0">
      <sharedItems containsBlank="1"/>
    </cacheField>
    <cacheField name="ML method 5" numFmtId="0">
      <sharedItems containsBlank="1"/>
    </cacheField>
    <cacheField name="ML method 6" numFmtId="0">
      <sharedItems containsBlank="1"/>
    </cacheField>
    <cacheField name="If multiple methods" numFmtId="0">
      <sharedItems/>
    </cacheField>
    <cacheField name="Function of model" numFmtId="0">
      <sharedItems/>
    </cacheField>
    <cacheField name="Model architecture" numFmtId="0">
      <sharedItems/>
    </cacheField>
    <cacheField name="Hybrid system?" numFmtId="0">
      <sharedItems/>
    </cacheField>
    <cacheField name="Existing off-the-shelf tools or pre-trained models used  by authors" numFmtId="0">
      <sharedItems/>
    </cacheField>
    <cacheField name="Name of product/tool developed by authors" numFmtId="0">
      <sharedItems/>
    </cacheField>
    <cacheField name="Stage of information processing" numFmtId="0">
      <sharedItems/>
    </cacheField>
    <cacheField name="Data source" numFmtId="0">
      <sharedItems/>
    </cacheField>
    <cacheField name="Data type" numFmtId="0">
      <sharedItems/>
    </cacheField>
    <cacheField name="Data content" numFmtId="0">
      <sharedItems/>
    </cacheField>
    <cacheField name="Data input method" numFmtId="0">
      <sharedItems/>
    </cacheField>
    <cacheField name="Data output" numFmtId="0">
      <sharedItems longText="1"/>
    </cacheField>
    <cacheField name="Presentation of output" numFmtId="0">
      <sharedItems/>
    </cacheField>
    <cacheField name="Output interpretation" numFmtId="0">
      <sharedItems/>
    </cacheField>
    <cacheField name="Integration" numFmtId="0">
      <sharedItems/>
    </cacheField>
    <cacheField name="Primary evaluation metric" numFmtId="0">
      <sharedItems/>
    </cacheField>
    <cacheField name="Primary evaluation result" numFmtId="0">
      <sharedItems containsMixedTypes="1" containsNumber="1" minValue="0.5" maxValue="0.99160000000000004"/>
    </cacheField>
    <cacheField name="Secondary evaluation metric 1" numFmtId="0">
      <sharedItems/>
    </cacheField>
    <cacheField name="Secondary evaluation result 1" numFmtId="0">
      <sharedItems containsMixedTypes="1" containsNumber="1" minValue="0.70499999999999996" maxValue="0.97"/>
    </cacheField>
    <cacheField name="Secondary evaluation metric 2" numFmtId="0">
      <sharedItems/>
    </cacheField>
    <cacheField name="Secondary evaluation result 2" numFmtId="0">
      <sharedItems containsMixedTypes="1" containsNumber="1" minValue="0.71499999999999997" maxValue="0.90300000000000002"/>
    </cacheField>
    <cacheField name="Key contributions" numFmtId="0">
      <sharedItems longText="1"/>
    </cacheField>
    <cacheField name="Author-reported limitations" numFmtId="0">
      <sharedItems longText="1"/>
    </cacheField>
    <cacheField name="Author-reported future directions" numFmtId="0">
      <sharedItems longText="1"/>
    </cacheField>
    <cacheField name="Field1" numFmtId="0" formula=" COUNT('ML method 2')" databaseField="0"/>
  </cacheFields>
  <extLst>
    <ext xmlns:x14="http://schemas.microsoft.com/office/spreadsheetml/2009/9/main" uri="{725AE2AE-9491-48be-B2B4-4EB974FC3084}">
      <x14:pivotCacheDefinition/>
    </ext>
  </extLst>
</pivotCacheDefinition>
</file>

<file path=xl/pivotCache/pivotCacheDefinition2.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becerrm" refreshedDate="45664.596816319441" createdVersion="8" refreshedVersion="8" minRefreshableVersion="3" recordCount="13" xr:uid="{4B1FFF0F-A8E0-4627-A921-04CB05150E06}">
  <cacheSource type="worksheet">
    <worksheetSource ref="B76:D89" sheet="draft table 1 (pilot only)"/>
  </cacheSource>
  <cacheFields count="3">
    <cacheField name="ML Method" numFmtId="0">
      <sharedItems/>
    </cacheField>
    <cacheField name="Count" numFmtId="0">
      <sharedItems containsSemiMixedTypes="0" containsString="0" containsNumber="1" containsInteger="1" minValue="1" maxValue="11"/>
    </cacheField>
    <cacheField name="DL-based?" numFmtId="0">
      <sharedItems count="2">
        <s v="No"/>
        <s v="Yes"/>
      </sharedItems>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26">
  <r>
    <x v="0"/>
    <x v="0"/>
    <s v="High accurate and explainable multi-pill detection framework with graph neural network-assisted multimodal data fusion."/>
    <x v="0"/>
    <s v="To determine each pill’s location and identity given an image capturing multiple pills in patients’ pill intake. To build a dataset of multi-pill images captured under unconstrained real-world conditions."/>
    <s v="Author-collected data"/>
    <x v="0"/>
    <n v="9041"/>
    <s v="N/A"/>
    <s v="N/A"/>
    <n v="1912"/>
    <s v="Unspecified"/>
    <s v="Unspecified"/>
    <x v="0"/>
    <s v="a) Obtaining pre-admission/medical visit medication list "/>
    <s v="Unspecified"/>
    <x v="0"/>
    <x v="0"/>
    <x v="0"/>
    <s v="96 medication classes"/>
    <x v="0"/>
    <x v="0"/>
    <x v="0"/>
    <m/>
    <m/>
    <m/>
    <s v="Composite system"/>
    <s v="visual feature extraction, inter-pill relational feature extraction, multi-modal data fusion"/>
    <s v="RPN, Faster RCNN, GTN, GCN"/>
    <s v="No"/>
    <s v="None"/>
    <s v="PGPNet"/>
    <s v="information acquisition"/>
    <s v="user-generated image"/>
    <s v="image"/>
    <s v="multi-pill image"/>
    <s v="N/A"/>
    <s v="medication name, probability"/>
    <s v="N/A"/>
    <s v="N/A"/>
    <s v="N/A"/>
    <s v="mean average precision (pill ID)"/>
    <n v="0.69699999999999995"/>
    <s v="N/A"/>
    <s v="N/A"/>
    <s v="N/A"/>
    <s v="N/A"/>
    <s v="The authors created the first multi-pill image dataset. The authors developed PGPNet, which outperformed other state-of-the art object detection tools. PGPNet outperforms other systems in identifying pills from images where pills are partially occluded."/>
    <s v="When pills are obscured, system may not able to detect pills even with the co-occurrence graph. If graph is innaccurate, this may negatively affect the detection accuracy. PGPNet must be upgraded every time a new pill class appears which is costly."/>
    <s v="Develop a continual learning mechanism that helps update the graphs and shorten the training time when dealing with the appearance of new pill classes."/>
  </r>
  <r>
    <x v="1"/>
    <x v="1"/>
    <s v="IBM Research System at MADE 2018: Detecting Adverse Drug Events from Electronic Health Records."/>
    <x v="1"/>
    <s v="To develop a system for three different NLP tasks: named entity recognition (NER), relation identification, and an Integrated task"/>
    <s v="MADE 1.0 2018 dataset"/>
    <x v="1"/>
    <n v="613.19999999999993"/>
    <s v="Holdout dataset"/>
    <n v="87.600000000000009"/>
    <n v="213"/>
    <n v="21"/>
    <s v="Cancer patients"/>
    <x v="0"/>
    <s v="a) Obtaining pre-admission/medical visit medication list "/>
    <s v="Unspecified"/>
    <x v="0"/>
    <x v="0"/>
    <x v="0"/>
    <s v="9 entities, 7 relation s"/>
    <x v="1"/>
    <x v="1"/>
    <x v="0"/>
    <m/>
    <m/>
    <m/>
    <s v="Composite system"/>
    <s v="named entity recognition, relation extraction"/>
    <s v="BiLSTM-CRF, Attention-BiLSTM"/>
    <s v="Yes"/>
    <s v="None"/>
    <s v="Unnamed"/>
    <s v="information acquisition"/>
    <s v="hospital EHR"/>
    <s v="free text"/>
    <s v="narrative medication mentions"/>
    <s v="N/A"/>
    <s v="medication entities (name, dosage, route, frequency, duration, ADE, indication, severity, SSFLIF), relations (name-dosage, name-route, name-frequency, name-duration, name-indication, name-ADE, severity-SSLIF)"/>
    <s v="N/A"/>
    <s v="N/A"/>
    <s v="N/A"/>
    <s v="F1 (NER); F1 (RE); F1 (E2E)"/>
    <s v="0.8285; 0.8402; 0.6170"/>
    <s v="N/A"/>
    <s v="N/A"/>
    <s v="N/A"/>
    <s v="N/A"/>
    <s v="The authors developed a deep-learning based method for extraction medication and ADE information from free-text EHRs. The system showed the best performance on the integrated task at the MADE 1.0 2018 competition."/>
    <s v="None reported."/>
    <s v="Use embeddings to improve model, improve representation of nested concepts with more advanced decoding scheme, build cascading models to exploit semi-structured EHR formats, incorporate external knowledge from existing semantic networks to identify relations."/>
  </r>
  <r>
    <x v="2"/>
    <x v="2"/>
    <s v="Classification of medication status change in clinical narratives."/>
    <x v="1"/>
    <s v="To investigate a rule-based method and support vector machines (SVM) using only indication words as a feature to automatically identify five categories of medication status in clinical narratives."/>
    <s v="Author-collected data"/>
    <x v="1"/>
    <n v="160"/>
    <s v="10-fold cross validation"/>
    <s v="N/A"/>
    <s v="N/A"/>
    <s v="Unspecified"/>
    <s v="Unspecified"/>
    <x v="0"/>
    <s v="a) Obtaining pre-admission/medical visit medication list "/>
    <s v="Unspecified"/>
    <x v="0"/>
    <x v="0"/>
    <x v="0"/>
    <s v="5 medication change status classes"/>
    <x v="2"/>
    <x v="2"/>
    <x v="0"/>
    <m/>
    <m/>
    <m/>
    <s v="N/A"/>
    <s v="classification of drug change status"/>
    <s v="N/A"/>
    <s v="Yes"/>
    <s v="None"/>
    <s v="Unnamed"/>
    <s v="information acquisition"/>
    <s v="hospital EHR"/>
    <s v="free text"/>
    <s v="narrative medication mentions"/>
    <s v="N/A"/>
    <s v="medication change status class (no change, start, stop, increase, decrease)"/>
    <s v="N/A"/>
    <s v="N/A"/>
    <s v="N/A"/>
    <s v="F1 (NER)"/>
    <n v="0.77200000000000002"/>
    <s v="precision"/>
    <n v="0.70499999999999996"/>
    <s v="recall"/>
    <n v="0.85199999999999998"/>
    <s v="The authors investigated both a rule-based and SVM method for the classification of drug status change. F-scores increased when using balanced data generated by up-sampling. Inverse rank feature with balanced data produced the highest F-score."/>
    <s v="Errors occurred due to errors/inconsistencies in manual annotation. Other sources of error included associations with incorrect indication words, drugs with more than one class label, indirect status change, and missing indication words."/>
    <s v="Use grouped keyword features rather than a list than enumerates individual keywords."/>
  </r>
  <r>
    <x v="3"/>
    <x v="3"/>
    <s v="ClinicYA: An Application for Pill Identification Using Deep Learning and K-means Clustering"/>
    <x v="2"/>
    <s v="To introduce the design, implementation, and evaluation of a mobile-based application named ClinicYA that uses appearance features, including shape and color extracted from pill images, to assist the patients in pill identification."/>
    <s v="Author-collected data"/>
    <x v="0"/>
    <n v="3840"/>
    <s v="N/A"/>
    <s v="N/A"/>
    <n v="960"/>
    <s v="N/A"/>
    <s v="N/A"/>
    <x v="0"/>
    <s v="a) Obtaining pre-admission/medical visit medication list "/>
    <s v="Unspecified"/>
    <x v="0"/>
    <x v="0"/>
    <x v="0"/>
    <s v="8 shape classes, 13 colour classes"/>
    <x v="0"/>
    <x v="3"/>
    <x v="0"/>
    <m/>
    <m/>
    <m/>
    <s v="Composite system"/>
    <s v="pill shape classification, colour clustering"/>
    <s v="Mask RCNN"/>
    <s v="Yes"/>
    <s v="None"/>
    <s v="ClinicYA"/>
    <s v="information acquisition"/>
    <s v="user-generated image"/>
    <s v="image"/>
    <s v="pill image"/>
    <s v="user takes image of pill using Android app"/>
    <s v="pill shape, pill colour with probabilities"/>
    <s v="The application shows the shape and color of the detected pill. Users can click to see more details about drug."/>
    <s v="User can identify medication among the options"/>
    <s v="N/A"/>
    <s v="accuracy (shape ID); accuracy (single colour ID); accuracy (multi-colour ID)"/>
    <s v="0.9927; 0.9385; 0.905"/>
    <s v="N/A"/>
    <s v="N/A"/>
    <s v="N/A"/>
    <s v="N/A"/>
    <s v="The authors implemented Mask-RCNN and color detection in an automatic image-based pill identification system."/>
    <s v="None reported."/>
    <s v="None reported."/>
  </r>
  <r>
    <x v="4"/>
    <x v="2"/>
    <s v="Integrating existing natural language processing tools for medication extraction from discharge summaries."/>
    <x v="1"/>
    <s v="To develop an automated system to extract medications and related information from discharge summaries as part of the 2009 i2b2 natural language processing (NLP) challenge."/>
    <s v="i2b2 2009 dataset"/>
    <x v="1"/>
    <n v="17"/>
    <s v="N/A"/>
    <s v="N/A"/>
    <n v="251"/>
    <s v="Unspecified"/>
    <s v="Unspecified"/>
    <x v="0"/>
    <s v="a) Obtaining pre-admission/medical visit medication list "/>
    <s v="Unspecified"/>
    <x v="0"/>
    <x v="0"/>
    <x v="0"/>
    <s v="7 entities"/>
    <x v="3"/>
    <x v="2"/>
    <x v="0"/>
    <m/>
    <m/>
    <m/>
    <s v="N/A"/>
    <s v="identification of clinical note section boundaries"/>
    <s v="N/A"/>
    <s v="Yes"/>
    <s v="MedEx, SecTag"/>
    <s v="Unnamed"/>
    <s v="information acquisition"/>
    <s v="hospital EHR"/>
    <s v="free text"/>
    <s v="narrative medication mentions"/>
    <s v="N/A"/>
    <s v="medication entities (dosage, frequency, mode, medication, reason, duration)"/>
    <s v="N/A"/>
    <s v="N/A"/>
    <s v="N/A"/>
    <s v="F1 (NER)"/>
    <n v="0.82099999999999995"/>
    <s v="precision"/>
    <n v="0.83899999999999997"/>
    <s v="recall"/>
    <n v="0.80300000000000005"/>
    <s v="The authors developed a system combining MedEx  with other NLP components such as SecTag to extract medication information from clinical notes at a different institution."/>
    <s v="MedEx encountered problems with accurately recognizing drug names. System had trouble recognizing contextual information due to simple rule-based approach."/>
    <s v="Improve drug lexicon by  removing unlikely drug names and adding new entries such as drug name abbreviations. More sophisticated methods, which use syntactic information of sentences or knowledge bases of drug-indication relations, may improve the performance of the system."/>
  </r>
  <r>
    <x v="5"/>
    <x v="4"/>
    <s v="A Cascade Approach to Extracting Medication Events"/>
    <x v="3"/>
    <s v="To extract medication related information and connect related entities together to build medication entries using a cascaded approach based on two machine learners."/>
    <s v="Author-collected data"/>
    <x v="1"/>
    <n v="130"/>
    <s v="N/A"/>
    <s v="N/A"/>
    <n v="30"/>
    <s v="Unspecified"/>
    <s v="Unspecified"/>
    <x v="0"/>
    <s v="a) Obtaining pre-admission/medical visit medication list "/>
    <s v="Unspecified"/>
    <x v="0"/>
    <x v="0"/>
    <x v="0"/>
    <s v="7 entities, 6 relations"/>
    <x v="4"/>
    <x v="4"/>
    <x v="0"/>
    <m/>
    <m/>
    <m/>
    <s v="Composite system"/>
    <s v="named entity recognition, relation extraction"/>
    <s v="N/A"/>
    <s v="Yes"/>
    <s v="None"/>
    <s v="Unnamed"/>
    <s v="information acquisition"/>
    <s v="hospital EHR"/>
    <s v="free text"/>
    <s v="narrative medication mentions"/>
    <s v="N/A"/>
    <s v="medication entities (name, dosage, mode, frequency, duration, reason, context), relations (name-dosage, name-mode, name-frequency, name-duration, name-reason, name-context)"/>
    <s v="N/A"/>
    <s v="N/A"/>
    <s v="N/A"/>
    <s v="F1"/>
    <n v="0.88160000000000005"/>
    <s v="N/A"/>
    <s v="N/A"/>
    <s v="N/A"/>
    <s v="N/A"/>
    <s v="The authors develop a medication extraction system."/>
    <s v="Low extraction accuracy of duration and reason."/>
    <s v="To improve the extraction of the entities of duration and reason, some solutions are to increase the training set to obtain more examples and use the relationship between the medication and its corresponding diseases or symptoms, respectively. "/>
  </r>
  <r>
    <x v="6"/>
    <x v="5"/>
    <s v="Development of fine-grained pill identification algorithm using deep convolutional network."/>
    <x v="4"/>
    <s v="To develop groundwork for automatic pill identification and verification using Deep Convolutional Network (DCN) that surpasses the existing methods."/>
    <s v="Author-collected data, ImageNet"/>
    <x v="0"/>
    <n v="4884"/>
    <s v="5 repeated random sub-sampling"/>
    <n v="400"/>
    <s v="N/A"/>
    <s v="Unspecified"/>
    <s v="Unspecified"/>
    <x v="0"/>
    <s v="a) Obtaining pre-admission/medical visit medication list "/>
    <s v="Unspecified"/>
    <x v="0"/>
    <x v="0"/>
    <x v="0"/>
    <s v="400 medication classes"/>
    <x v="0"/>
    <x v="5"/>
    <x v="1"/>
    <m/>
    <m/>
    <m/>
    <s v="Multiple models compared"/>
    <s v="pill identification"/>
    <s v="similar to AlexNet"/>
    <s v="No"/>
    <s v="None"/>
    <s v="Unnamed"/>
    <s v="information acquisition"/>
    <s v="user-generated image"/>
    <s v="image"/>
    <s v="pill image"/>
    <s v="image captured by mobile devive"/>
    <s v="medication name ordered by probability"/>
    <s v="N/A"/>
    <s v="N/A"/>
    <s v="N/A"/>
    <s v="Top-1 mean accuracy"/>
    <n v="0.95350000000000001"/>
    <s v="N/A"/>
    <s v="N/A"/>
    <s v="N/A"/>
    <s v="N/A"/>
    <s v="The authors leverage deep convolutional networks for pill identification for pills captured under an unconstrained environment. The system outperforms other baseline models."/>
    <s v="Accuracy rate is still rather low to allow unsupervised, fully automated pill ID. Training dataset only included 400 commonly used pills"/>
    <s v="Enlarge dataset and capture more photos from more angles and different lighting to improve performance. Improve the deep network with contemporary techniques, such as multi-task learning. Skip the saliency detection step by performing direct pill segmentation on the captured images."/>
  </r>
  <r>
    <x v="7"/>
    <x v="6"/>
    <s v="Medical Prescription Recognition using Machine Learning"/>
    <x v="5"/>
    <s v="To develop a mobile application that recognizes and reads doctors' handwriting in the medical prescription and returns a readable digital text of the medicine and its dose."/>
    <s v="Author-collected data"/>
    <x v="2"/>
    <s v="Unspecified"/>
    <s v="Unclear"/>
    <s v="Unspecified"/>
    <s v="Unspecified"/>
    <s v="Unspecified"/>
    <s v="Unspecified"/>
    <x v="0"/>
    <s v="a) Obtaining pre-admission/medical visit medication list "/>
    <s v="Unspecified"/>
    <x v="1"/>
    <x v="1"/>
    <x v="0"/>
    <s v="Unspecified"/>
    <x v="0"/>
    <x v="2"/>
    <x v="0"/>
    <m/>
    <m/>
    <m/>
    <s v="N/A"/>
    <s v="identification of medication and dosage"/>
    <s v="unspecified"/>
    <s v="No"/>
    <s v="None"/>
    <s v="Unnamed"/>
    <s v="information acquisition"/>
    <s v="user-generated image"/>
    <s v="image"/>
    <s v="handwritten prescription image"/>
    <s v="user takes image of handwritten prescription using smartphone app"/>
    <s v="medication name, medication dose"/>
    <s v="N/A"/>
    <s v="N/A"/>
    <s v="N/A"/>
    <s v="accuracy (pill ID)"/>
    <n v="0.5"/>
    <s v="N/A"/>
    <s v="N/A"/>
    <s v="N/A"/>
    <s v="N/A"/>
    <s v="The authors use convolutional neural networks to develop an application for handwritten prescription recognition."/>
    <s v="Hardware limitations impacted the accuracy of the system: medical prescriptions had to be scanned by a camera with high resolution and from an appropriate and zoomed in angle to ensure that the scanned image is clear and its content is visible."/>
    <s v="Larger datasets may be used to train the system to increase accuracy. Other classification techniques alongside the OCR may be used in the post-processing phase. A medication dataset may be used to match OCR results."/>
  </r>
  <r>
    <x v="8"/>
    <x v="0"/>
    <s v="Medical Data Augmentation via ChatGPT: A Case Study on Medication Identification and Medication Event Classification"/>
    <x v="1"/>
    <s v="To explore the utilization of LLMs, specifically ChatGPT, for data augmentation to overcome the limited availability of annotated data for identifying the key factors in EHRs. To develop models for identifying these key variables in EHRs through fine-tuning on augmented datasets."/>
    <s v="n2c2 2022 dataset"/>
    <x v="1"/>
    <n v="400"/>
    <s v="N/A"/>
    <s v="N/A"/>
    <n v="100"/>
    <s v="Unspecified"/>
    <s v="Diabetes patients"/>
    <x v="0"/>
    <s v="a) Obtaining pre-admission/medical visit medication list "/>
    <s v="Unspecified"/>
    <x v="0"/>
    <x v="0"/>
    <x v="0"/>
    <s v="1 entity, 3 medication event classes"/>
    <x v="5"/>
    <x v="2"/>
    <x v="0"/>
    <m/>
    <m/>
    <m/>
    <s v="N/A"/>
    <s v="medication identification, medication event classification"/>
    <s v="BERT"/>
    <s v="No"/>
    <s v="None"/>
    <s v="Unnamed"/>
    <s v="information acquisition"/>
    <s v="hospital EHR"/>
    <s v="free text"/>
    <s v="narrative medication mentions"/>
    <s v="N/A"/>
    <s v="medication entity (medication name), medication event class (disposition, no disposition, undetermined)"/>
    <s v="N/A"/>
    <s v="N/A"/>
    <s v="N/A"/>
    <s v="F1 (NER); F1 (event classification)"/>
    <s v="0.8946; 0.7198"/>
    <s v="precision (NER); precision (event classification)"/>
    <s v="0.8660; 0.7124"/>
    <s v="recall (NER); recall (event classification)"/>
    <s v="0.9190; 0.7168"/>
    <s v="Findings indicate that data augmentation using ChatGPT enhances the performance of transformer models in medication identification and event classification. Among all pre-trained transformer models assessed, EnhancedRoBERTa large (trained on augmented data) shows the best performance."/>
    <s v="None reported."/>
    <s v="None reported."/>
  </r>
  <r>
    <x v="9"/>
    <x v="7"/>
    <s v="Medical Handwritten Prescription Recognition Using CRNN"/>
    <x v="6"/>
    <s v="To use neural netowkrs to develop a system to detect handwritten English medical prescriptions and translate handwritten text to digital format."/>
    <s v="Author-collected data"/>
    <x v="2"/>
    <s v="Unspecified"/>
    <s v="Unclear"/>
    <s v="Unspecified"/>
    <n v="50"/>
    <s v="Unspecified"/>
    <s v="Unspecified"/>
    <x v="0"/>
    <s v="a) Obtaining pre-admission/medical visit medication list "/>
    <s v="Unspecified"/>
    <x v="0"/>
    <x v="0"/>
    <x v="0"/>
    <s v="66 characters"/>
    <x v="0"/>
    <x v="6"/>
    <x v="0"/>
    <m/>
    <m/>
    <m/>
    <s v="Composite system"/>
    <s v="character recognition"/>
    <s v="unspecified CNN, LSTM"/>
    <s v="No"/>
    <s v="None"/>
    <s v="Unnamed"/>
    <s v="information acquisition"/>
    <s v="user-generated image"/>
    <s v="image"/>
    <s v="handwritten prescription image"/>
    <s v="N/A"/>
    <s v="text in handwritten prescription"/>
    <s v="N/A"/>
    <s v="N/A"/>
    <s v="N/A"/>
    <s v="accuracy"/>
    <s v="unclear"/>
    <s v="N/A"/>
    <s v="N/A"/>
    <s v="N/A"/>
    <s v="N/A"/>
    <s v="The authors present a system for text recognition of doctor's prescriptions, trained with few labeled input data."/>
    <s v="Algorithm cannot segment paragraphs into smaller texts. Algorithm was partly trained on handwritten text which does not yield correct results during testing phase."/>
    <s v="Incorporating methods to read hard paragraphs and automatically segment them into small texts. Implement the model in a mobile application accessible to various users. For example, patients, pharmacists and people responsible for double-checking doctors’ prescriptions."/>
  </r>
  <r>
    <x v="10"/>
    <x v="0"/>
    <s v="Evaluating Data Augmentation for Medication Identification in Clinical Notes"/>
    <x v="7"/>
    <s v="To evaluate disparate data augmentation techniques to create supplemental training examples with the hope of reducing a dependence on manual annotations while also boosting the performance of a model for medication identification in clinical notes."/>
    <s v="n2c2 2022 dataset"/>
    <x v="1"/>
    <n v="400"/>
    <s v="N/A"/>
    <s v="N/A"/>
    <n v="100"/>
    <n v="296"/>
    <s v="Diabetes patients"/>
    <x v="0"/>
    <s v="a) Obtaining pre-admission/medical visit medication list "/>
    <s v="Unspecified"/>
    <x v="0"/>
    <x v="0"/>
    <x v="0"/>
    <s v="1 entity"/>
    <x v="4"/>
    <x v="7"/>
    <x v="0"/>
    <m/>
    <m/>
    <m/>
    <s v="Composite system"/>
    <s v="named entity recognition"/>
    <s v="BERT"/>
    <s v="No"/>
    <s v="Bio+Clinical BERT"/>
    <s v="Unnamed"/>
    <s v="information acquisition"/>
    <s v="hospital EHR"/>
    <s v="free text"/>
    <s v="narrative medication mentions"/>
    <s v="N/A"/>
    <s v="medication entity (medication name)"/>
    <s v="N/A"/>
    <s v="N/A"/>
    <s v="N/A"/>
    <s v="F1 (NER)"/>
    <n v="0.92220000000000002"/>
    <s v="N/A"/>
    <s v="N/A"/>
    <s v="N/A"/>
    <s v="N/A"/>
    <s v="Fine-tuning the Bio+Clinical BERT language model in conjunction with a CRF, without data augmentation, produces an effective medication identification model. Data augmentation, when using the full training set, does not improve model performance. In a low-resource setting, data augmention using GPT-3 improves model performance, but not data augmentation via mention-replacement."/>
    <s v="Top performing model exhibits weaknesses in handling appreviations and multi-word medication mentions. Augmentation methods may have introduced significant noise that ultimately harmed model performance. Mention-replacement augmentation led to contextually inappropriate replacements of medication mentions as it contain constraints to ensure the semantic correctness of the substitutes. The quality of the notes was suboptimal for certain medication mentions."/>
    <s v="Future work should explore techniques to add restructions that ensure semantic correctness of synthetic instances generated via mention-replacement augmentation. Architectual changes such as freezing the weights of Bio+Clinical BERT and therefore only training token classifier and CRF. Removing CRF should be assessed. The generation of synthetictraining instances with GPT-3 for medication identification in multiple languages will evaluated in future work. An evaluation of open-source large language models for the creation of synthetic training instances will be conducted in future work."/>
  </r>
  <r>
    <x v="11"/>
    <x v="0"/>
    <s v="Understanding the Clinical Context of Medication Change Events in Clinical Narratives using Pre-trained Clinical Language Models"/>
    <x v="8"/>
    <s v="To use multiple clinical-based Bidirectional Encoder Representations from Transformers (BERT) for Contextualized Medication Event Extraction, which is a task to capture the multi-dimensional context of medication changes documented in clinical notes."/>
    <s v="n2c2 2022 dataset"/>
    <x v="1"/>
    <n v="400"/>
    <s v="10-fold cross validation"/>
    <s v="N/A"/>
    <n v="100"/>
    <n v="296"/>
    <s v="Diabetes patients"/>
    <x v="0"/>
    <s v="a) Obtaining pre-admission/medical visit medication list "/>
    <s v="Unspecified"/>
    <x v="0"/>
    <x v="0"/>
    <x v="0"/>
    <s v="1 entity, 3 event classes, 4 context categories (7 action classes, 4 temporality classes, 4 certainty classes, 3 actor classes) "/>
    <x v="5"/>
    <x v="2"/>
    <x v="0"/>
    <m/>
    <m/>
    <m/>
    <s v="N/A"/>
    <s v="named entity recognition, medication event classfication, medication context classification"/>
    <s v="BERT"/>
    <s v="No"/>
    <s v="ClinicalBERT, BlueBERT"/>
    <s v="Unnamed"/>
    <s v="information acquisition"/>
    <s v="hospital EHR"/>
    <s v="free text"/>
    <s v="narrative medication mentions"/>
    <s v="N/A"/>
    <s v="medication entity (medication name), medication event class (disposition, no disposition, undetermined), context class (action, temporality, certainty, actor)"/>
    <s v="N/A"/>
    <s v="N/A"/>
    <s v="N/A"/>
    <s v="F1 (NER); F1 (event classification); F1 (context classification)"/>
    <s v="0.9256; 0.8550; 0.6036-0.6525"/>
    <s v="precision (NER); precision (event classification); precision (context classification)"/>
    <s v="0.9482; 0.8517; 0.6655-0.7194"/>
    <s v="recall (NER); recall (event classification); recall (context classification)"/>
    <s v="0.9040; 0.8116; 0.5522-0.5970"/>
    <s v="Compared with Clinical BERT, the author's system obtained better F1 and recall on medication extraction, event classification, and context classification tasks."/>
    <s v="None reported."/>
    <s v="Explore other NLP techniques (eg temporal resolution, coreference resolution). Explore BertCGN models to capture correlation of medication information. Explore prompt-based learning for building a user interface."/>
  </r>
  <r>
    <x v="12"/>
    <x v="8"/>
    <s v="Assessment of amazon comprehend medical: Medication information extraction"/>
    <x v="1"/>
    <s v="To examine the quality of ACM’s medication information extraction outputs. To Contrast ACM’s performance against the three best systems in the i2b2 2009 and n2c2 2018 challenges. To further establish generalizability of ACM’s medication extraction performance on internal random clinical notes."/>
    <s v="i2b2 2009 dataset, n2c2 2022 dataset, author-collected data"/>
    <x v="1"/>
    <s v="Unspecified"/>
    <s v="N/A"/>
    <s v="N/A"/>
    <n v="471"/>
    <s v="Unspecified"/>
    <s v="Unspecified"/>
    <x v="0"/>
    <s v="a) Obtaining pre-admission/medical visit medication list "/>
    <s v="Unspecified"/>
    <x v="0"/>
    <x v="0"/>
    <x v="0"/>
    <s v="7 entities"/>
    <x v="1"/>
    <x v="8"/>
    <x v="2"/>
    <m/>
    <m/>
    <m/>
    <s v="Composite system"/>
    <s v="named entity recognition"/>
    <s v="LSTM, ???"/>
    <s v="No"/>
    <s v="None"/>
    <s v="Amazon Comprehend Medical"/>
    <s v="information acquisition"/>
    <s v="hospital EHR"/>
    <s v="free text"/>
    <s v="narrative medication mentions"/>
    <s v="N/A"/>
    <s v="medication entities (name, dosage, frequency, mode, duration, strength, form)"/>
    <s v="Web console output shows extracted medical entities and their relationships"/>
    <s v="User can collect medication information from console"/>
    <s v="N/A"/>
    <s v="F1 (NER)"/>
    <s v="0.753-0.828"/>
    <s v="precision (NER)"/>
    <s v="0.735-0.852"/>
    <s v="recall (NER)"/>
    <s v="0.737-0.806"/>
    <s v="ACM did not perform better than any of the top 5 entries in the i2b2 and n2c2 competitions."/>
    <s v="ACM misclassifies some medications as treatment names. ACM had difficulty distinguishing medication names that related to groups of medications (eg home medications). ACM is sensitive to line breaks. System does not detect reason for medications. System has a document length limit. ACM was only evaluated on the medication extraction task but not other medical entities. Negation of medication entities and rate of medication entities were not assessed."/>
    <s v="Future work should evaluate ACM on other clinical extraction tasks. Evaluate ACM on negation of medication entities and rate of medication. Evaluate future versions of ACM."/>
  </r>
  <r>
    <x v="13"/>
    <x v="1"/>
    <s v="UArizona at the MADE1.0 NLP Challenge."/>
    <x v="1"/>
    <s v="To propose a neural NER system for medical named entity recognition using both local and context features for each individual word and a simple but effective SVM-based pairwise relation classification system for identifying relations between medical entities and attributes."/>
    <s v="MADE 1.0 2018 dataset"/>
    <x v="1"/>
    <n v="876"/>
    <s v="5-fold cross validation"/>
    <s v="N/A"/>
    <n v="213"/>
    <n v="21"/>
    <s v="Cancer patients"/>
    <x v="0"/>
    <s v="a) Obtaining pre-admission/medical visit medication list "/>
    <s v="Unspecified"/>
    <x v="0"/>
    <x v="0"/>
    <x v="0"/>
    <s v="9 entities, 7 relations"/>
    <x v="1"/>
    <x v="1"/>
    <x v="3"/>
    <m/>
    <m/>
    <m/>
    <s v="Composite system"/>
    <s v="named entity recognition, relation extraction"/>
    <s v="BiLSTM"/>
    <s v="Yes"/>
    <s v="None"/>
    <s v="Unnamed"/>
    <s v="information acquisition"/>
    <s v="hospital EHR"/>
    <s v="free text"/>
    <s v="narrative medication mentions"/>
    <s v="N/A"/>
    <s v="medication entities (name, indication, frequency, severity, dose, duration, route, ADE, SSLIF), relations (ADE-name, SSD-severity, name-route, name-dosage, name-duration, name-frequency, indication-name)"/>
    <s v="N/A"/>
    <s v="N/A"/>
    <s v="N/A"/>
    <s v="F1 (NER); F1 (RE); F1 (E2E)"/>
    <s v="0.8156; 0.8318; 0.5985"/>
    <s v="precision (NER)"/>
    <n v="0.82730000000000004"/>
    <s v="recall (NER)"/>
    <n v="0.80420000000000003"/>
    <s v="This authors create a neural NER system for medical named entity recognition using both local and context features for each individual word, as well as a SVM-based pairwise relation classification system for identifying relations between medical entities and attributes. System is among the top three teams for task 2 and 3 of the MADE 1.0 challenge."/>
    <s v="This study does not use any external resources except the pre-trained word embedding in the system; however, using existing knowledge resources, such as SNOMED-CT, could make the system more robust and accurate on the ADEs task. System performance is much lower for ADE and indication, possibly because there were fewer medical symptom entities in the dataset and they were much more diverse."/>
    <s v="Use existing knowledge resources, such as SNOMED-CT, to increase robustness and accuracy on this ADEs task. Use neural models for the RE task. Implement a joint model to extract both entities and relations simultaneously."/>
  </r>
  <r>
    <x v="14"/>
    <x v="3"/>
    <s v="Automatic Extraction of Medication Information from Cylindrically Distorted Pill Bottle Labels"/>
    <x v="1"/>
    <s v="To explore methods for extracting pertinent information from cylindrically distorted prescription drug labels using machine learning and computer vision techniques."/>
    <s v="Author-collected data"/>
    <x v="3"/>
    <n v="324"/>
    <s v="Holdout dataset"/>
    <n v="30"/>
    <n v="66"/>
    <s v="N/A"/>
    <s v="N/A"/>
    <x v="0"/>
    <s v="a) Obtaining pre-admission/medical visit medication list "/>
    <s v="Unspecified"/>
    <x v="0"/>
    <x v="0"/>
    <x v="0"/>
    <s v="Unspecified"/>
    <x v="0"/>
    <x v="6"/>
    <x v="3"/>
    <s v=" Naïve Bayes"/>
    <m/>
    <m/>
    <s v="Composite system; Multiple models compared"/>
    <s v="label dewarping, named entity recognition"/>
    <s v="EfficientNet, U-Net, SimpleBaseline, MobileNet, LSTM"/>
    <s v="Yes"/>
    <s v="Tesseract, OpenCV stitcher"/>
    <s v="Unnamed"/>
    <s v="information acquisition"/>
    <s v="user-generated image"/>
    <s v="image"/>
    <s v="medication bottle image"/>
    <s v="N/A"/>
    <s v="medication label information (details unclear)"/>
    <s v="N/A"/>
    <s v="N/A"/>
    <s v="N/A"/>
    <s v="accuracy (NER)"/>
    <s v="0.81-0.91"/>
    <s v="percentage of correct key points"/>
    <n v="0.97"/>
    <s v="N/A"/>
    <s v="N/A"/>
    <s v="The authors propose an application for extracting pertinent information from prescription drug labels. Heatmap-based models are more accurate for label localization. SVM outperforms naïve Bayes on parsing directions of use from pill bottles."/>
    <s v="If the label is located far from the camera, the localization model accuracy may suffer, resulting in insufficient dewarping and stitching outcomes. In addition, the label’s resolution can affect OCR performance. Secondly, the parser of directions of use does not have a medical-grade accuracy as it does not consider the order of words."/>
    <s v="The parser accuracy can be improved by using sequential models such as Recurrent Neural Networks (RCNN). A mobile app can be developed to implement the proposed methods in future work."/>
  </r>
  <r>
    <x v="15"/>
    <x v="1"/>
    <s v="Using natural language processing methods to classify use status of dietary supplements in clinical notes"/>
    <x v="1"/>
    <s v="To use both rule-based and machine learning-based classifiers were constructed to detect and categorize the use status of 25 commonly used dietary supplements into 4 use status classes."/>
    <s v="Author-collected data"/>
    <x v="4"/>
    <n v="1750"/>
    <s v="10-fold cross validation"/>
    <s v="N/A"/>
    <n v="750"/>
    <s v="N/A"/>
    <s v="N/A"/>
    <x v="0"/>
    <s v="a) Obtaining pre-admission/medical visit medication list "/>
    <s v="Unspecified"/>
    <x v="0"/>
    <x v="0"/>
    <x v="0"/>
    <s v="4 use status classes"/>
    <x v="6"/>
    <x v="9"/>
    <x v="4"/>
    <s v=" SVM"/>
    <s v=" Maximum entropy"/>
    <m/>
    <s v="Multiple models compared"/>
    <s v="use status classification"/>
    <s v="N/A"/>
    <s v="No"/>
    <s v="None"/>
    <s v="Unnamed"/>
    <s v="information acquisition"/>
    <s v="hospital EHR"/>
    <s v="free text"/>
    <s v="narrative medication mentions"/>
    <s v="N/A"/>
    <s v="use status (continuing, discontinued, started, unclassified)"/>
    <s v="N/A"/>
    <s v="N/A"/>
    <s v="N/A"/>
    <s v="F1 (use status classification)"/>
    <n v="0.90200000000000002"/>
    <s v="precision (use status classification)"/>
    <n v="0.90500000000000003"/>
    <s v="recall (use status classification)"/>
    <n v="0.90300000000000002"/>
    <s v="Both rule-based and machine learning-based classifiers were constructed to detect and categorize the use status of 25 commonly used dietary supplements into 4 use status classes. Maximum entropy trained on unigram, bigram, trigram feature sets achieved better performance than rule-based method and machine learning methods tested."/>
    <s v="Only 9 types of features were tested in the study."/>
    <s v="Explore more types of feature sets and experiment with combinations of feature sets. Try state-of-the-art deep learning methods, such as long short-term memory networks, to detect and classify the use status of dietary supplements from clinical notes. Make use of thespecific advantages of both classifiers, such as high precision of the machine learning classifier and high sensitivity of the rule-based classifier to develop a hybrid system."/>
  </r>
  <r>
    <x v="16"/>
    <x v="7"/>
    <s v="Extracting medications and associated adverse drug events using a natural language processing system combining knowledge base and deep learning."/>
    <x v="1"/>
    <s v="To automatically extract medical concepts and relations related to ADEs and medications from clinical narratives."/>
    <s v="n2c2 2018 dataset"/>
    <x v="1"/>
    <n v="253"/>
    <s v="N/A"/>
    <s v="N/A"/>
    <n v="202"/>
    <s v="Unspecified"/>
    <s v="Unspecified"/>
    <x v="0"/>
    <s v="a) Obtaining pre-admission/medical visit medication list "/>
    <s v="Unspecified"/>
    <x v="0"/>
    <x v="0"/>
    <x v="0"/>
    <s v="9 entities, 9 relations"/>
    <x v="1"/>
    <x v="1"/>
    <x v="5"/>
    <m/>
    <m/>
    <m/>
    <s v="Composite system; Multiple models compared"/>
    <s v="named entity recognition, relation extraction"/>
    <s v="Attention-BiLSTM, BiLSTM-CRF, unspecified CNN"/>
    <s v="Yes"/>
    <s v="None"/>
    <s v="Unnamed"/>
    <s v="information acquisition"/>
    <s v="hospital EHR"/>
    <s v="free text"/>
    <s v="narrative medication mentions"/>
    <s v="N/A"/>
    <s v="medication entities (name, strength, dosage, duration, frequency, form, route, reason, ADE), relations (drug-strength, drug-dosage, drug-duration, drug-frequency, drug-form, drug-route, drug-reason, drug-ADE)"/>
    <s v="N/A"/>
    <s v="N/A"/>
    <s v="N/A"/>
    <s v="F1 (NER); F1 (RE); F1 (E2E)"/>
    <s v="0.8497; 0.9442; 0.7939"/>
    <s v="precision (NER); precision (RE); precision (E2E)"/>
    <s v="0.8586; 0.9455; 0.8382"/>
    <s v="recall (NER); recall (RE); recall (E2E)"/>
    <s v="0.8409; 0.9429; 0.7539"/>
    <s v="The authors extracted ADEs, medications and related information using a hybrid clinical NLP system. Hybrid system using attention-BiLSTM outperformed systems that used BiLSTM and CNN."/>
    <s v="For concepts tasks, the Others was the greatest contributor to errors. Some cross-categories confusions also had significant roles, and could be caused by sense ambiguity, matching error, relation classifier error, and annotation error. Other errors occured due to false positives and false negatives."/>
    <s v="Explore the use of a deep learning model for concept reasoning. Implementing a separated concept reasoning module with machine learning models trained with gold standard concepts could improve the performance. Additionally, adjusting the concept lookup algorthm with UMLS and word sense disambiguation according to the requirements of the task could also be helpful. For relation system, using new word embedding trained with larger datasets or task-specific dataset are also worth investigation."/>
  </r>
  <r>
    <x v="17"/>
    <x v="2"/>
    <s v="Lancet: a high precision medication event extraction system for clinical text."/>
    <x v="1"/>
    <s v="To develop a supervised machine-learning system that automatically extracts medication events consisting of medication names and information pertaining to their prescribed use (dosage, mode, frequency, duration and reason) from lists or narrative text in medical discharge summaries."/>
    <s v="i2b2 2009 dataset"/>
    <x v="1"/>
    <n v="147"/>
    <s v="N/A"/>
    <s v="N/A"/>
    <s v="Unspecified"/>
    <s v="Unspecified"/>
    <s v="Unspecified"/>
    <x v="0"/>
    <s v="a) Obtaining pre-admission/medical visit medication list "/>
    <s v="Unspecified"/>
    <x v="0"/>
    <x v="0"/>
    <x v="0"/>
    <s v="6 entities, 5 relations"/>
    <x v="4"/>
    <x v="10"/>
    <x v="3"/>
    <m/>
    <m/>
    <m/>
    <s v="Composite system; Multiple models compared"/>
    <s v="named entity recognition, relation extraction, list/narrative differentiation"/>
    <s v="N/A"/>
    <s v="Yes"/>
    <s v="AdaBoost"/>
    <s v="Lancet, jMerki"/>
    <s v="information acquisition"/>
    <s v="hospital EHR"/>
    <s v="free text"/>
    <s v="narrative medication mentions"/>
    <s v="N/A"/>
    <s v="medication entities (name, dosage, mode, frequency, duration, reason), relations (drug-dosage, drug-mode, drug-frequency, drug-duration, drug-reason)"/>
    <s v="N/A"/>
    <s v="N/A"/>
    <s v="N/A"/>
    <s v="F1 (E2E)"/>
    <n v="0.79"/>
    <s v="N/A"/>
    <s v="N/A"/>
    <s v="recall (E2E)"/>
    <n v="0.74"/>
    <s v="Lancet system achieved highest precision but lowest F1 among top 10 teams at i2b2 2009. Hybrid system created from Lancet and jMerki outperformed both Lancet and jMerki. Post-hoc experiment showed that a high-quality external knowledge resource increased Lancet's performance."/>
    <s v="Annotation inconsistency and data sparseness may have hindered model performance. Errors contributed to data sparseness, multiple medication entries, grammatical errors in clinical notes and negated event."/>
    <s v="Explore semi-supervised learning and deeper semantic and syntactic parsing."/>
  </r>
  <r>
    <x v="18"/>
    <x v="3"/>
    <s v="A contextual multi-task neural approach to medication and adverse events identification from clinical text."/>
    <x v="9"/>
    <s v="To investigate how task adaptation and mutli-task learning could be synthesized to efficiently share knowledge among NER tasks related to medication and ADE recognition."/>
    <s v="n2c2 2018, i2b2 2009, ADE-BC, i2b2 2010, i2b2 2012, ShAReCLEF 2013"/>
    <x v="1"/>
    <n v="673"/>
    <s v="10-fold cross validation"/>
    <s v="N/A"/>
    <n v="929"/>
    <s v="Unspecified"/>
    <s v="Unspecified"/>
    <x v="0"/>
    <s v="a) Obtaining pre-admission/medical visit medication list "/>
    <s v="Unspecified"/>
    <x v="0"/>
    <x v="0"/>
    <x v="0"/>
    <s v="9 medication entities, 3 concept entities, 1 disorder entity"/>
    <x v="5"/>
    <x v="6"/>
    <x v="6"/>
    <s v=" CNN"/>
    <m/>
    <m/>
    <s v="Composite system"/>
    <s v="contextual embedding, character-level embedding, encoding, sequence tagging"/>
    <s v="BERT, Highway LSTM"/>
    <s v="No"/>
    <s v="Bio+Clinical BERT, PubMedBERT, BioBERT, GloVe"/>
    <s v="MT-NER"/>
    <s v="information acquisition"/>
    <s v="hospital EHR"/>
    <s v="free text"/>
    <s v="narrative medication mentions"/>
    <s v="N/A"/>
    <s v="medication entities (medication, dosage, frequency, mode, duration, strength, form, reason, ADE)"/>
    <s v="N/A"/>
    <s v="N/A"/>
    <s v="N/A"/>
    <s v="F1 (NER)"/>
    <s v="0.6752-0.9001"/>
    <s v="N/A"/>
    <s v="N/A"/>
    <s v="N/A"/>
    <s v="N/A"/>
    <s v="The authors developed a multi-task neural network to enhance medication entity extraction. MT-NER-PMB outperformed the other MT-NER model and standalone models on medication entity extraction. However, after fune-tuning, performance on the route extraction dropped slightly."/>
    <s v="In the finetune phase, medication task gains were offset by a reduction on the smaller concept and disorder tasks. The authors attribute this to the overfitting caused by the 3x imbalance between the medication and concept/disorder tasks and the hyper-parameter choice of six BERT layers to finetune. BERT hyperparameters fine-tuned on only one task, and limited fine-tuning trials were performed due to hardware constraints."/>
    <s v="Finetuning fewer BERT layers (such as the last three layers) may help avoid overfitting. BERT adaptation hyper-parameters were selected by experimentation on the n2c2 2010 concept task; a careful determination on all the tasks could significantly benefit. Layering the various NER task-decoders directly on the transformer could be pursued. An alternate strategy to substitute the Highway LSTM encoder with the last layer of the transformer."/>
  </r>
  <r>
    <x v="19"/>
    <x v="7"/>
    <s v="Preliminary Study of Multi Convolution Neural Network-Based Model To Identify Pills Image Using Classification Rules"/>
    <x v="10"/>
    <s v="To develop a multi-CNN method based on the three main identifier of a pill namely color (white, yellow, peach and blue), shape dan [sic] imprint (character printed on pill)."/>
    <s v="Author-collected data"/>
    <x v="0"/>
    <n v="22800"/>
    <s v="N/A"/>
    <s v="N/A"/>
    <n v="1200"/>
    <s v="Unspecified"/>
    <s v="Unspecified"/>
    <x v="0"/>
    <s v="a) Obtaining pre-admission/medical visit medication list "/>
    <s v="Unspecified"/>
    <x v="0"/>
    <x v="0"/>
    <x v="0"/>
    <s v="4 colour classes, 4 shape classes, 15 imprint classes, 8 pill classes"/>
    <x v="0"/>
    <x v="2"/>
    <x v="0"/>
    <m/>
    <m/>
    <m/>
    <s v="N/A"/>
    <s v="shape, color, and imprint classification"/>
    <s v="LeNet, AlexNet"/>
    <s v="No"/>
    <s v="None"/>
    <s v="Unnamed"/>
    <s v="information acquisition"/>
    <s v="user-generated image"/>
    <s v="image"/>
    <s v="pill image"/>
    <s v="N/A"/>
    <s v="pill colour (white, yellow, peach, blue), pill shape (classes unnamed), pill imprint (classes unnamed), pill identity"/>
    <s v="N/A"/>
    <s v="N/A"/>
    <s v="N/A"/>
    <s v="accuracy (pill ID)"/>
    <n v="0.99160000000000004"/>
    <s v="N/A"/>
    <s v="N/A"/>
    <s v="N/A"/>
    <s v="N/A"/>
    <s v="The authors developed a multi CNN based model to identify pill images based on three main identifiers, shape, color, and imprint. CNN using LeNet architecture outperforms AlexNet architecture."/>
    <s v="None reported."/>
    <s v="Apply model in android-based application to identify pill image obtained from camera."/>
  </r>
  <r>
    <x v="20"/>
    <x v="9"/>
    <s v="A cascade of classifiers for extracting medication information from discharge summaries."/>
    <x v="1"/>
    <s v="To develop a system for the automatic extraction of information about medications that a patient takes from hospital discharge summaries: names of medications, dosages, modes, frequencies, durations, and reasonsfor taking these medications."/>
    <s v="i2b2 2009 dataset"/>
    <x v="1"/>
    <n v="110"/>
    <s v="Holdout dataset"/>
    <n v="35"/>
    <n v="251"/>
    <s v="Unspecified"/>
    <s v="Unspecified"/>
    <x v="0"/>
    <s v="a) Obtaining pre-admission/medical visit medication list "/>
    <s v="Unspecified"/>
    <x v="0"/>
    <x v="0"/>
    <x v="0"/>
    <s v="6 entities, 5 relations"/>
    <x v="7"/>
    <x v="2"/>
    <x v="0"/>
    <m/>
    <m/>
    <m/>
    <s v="N/A"/>
    <s v="named entity recognition"/>
    <s v="N/A"/>
    <s v="Yes"/>
    <s v="None"/>
    <s v="Unnamed"/>
    <s v="information acquisition"/>
    <s v="hospital EHR"/>
    <s v="free text"/>
    <s v="narrative medication mentions"/>
    <s v="N/A"/>
    <s v="medication entities (name, dosage, frequency, mode, duration, reason), relations (drug-dosage, drug-frequency, drug-mode, drug-duration, drug-reason)"/>
    <s v="N/A"/>
    <s v="N/A"/>
    <s v="N/A"/>
    <s v="F1 (NER)"/>
    <n v="0.84099999999999997"/>
    <s v="precision (NER)"/>
    <n v="0.88600000000000001"/>
    <s v="recall (NER)"/>
    <n v="0.80200000000000005"/>
    <s v="The system outperforms entrants in the i2b2 2009 challenge. Incorporating additional resources as features improves performance. Given enough training data, the cascade system outperforms a single classifier that finds all fields at once."/>
    <s v="Results for duration and reason were the lowest - this may be due to variability of content and difficulty in locating their boundaries due to variability of length. Linking rules perform worse when operating on output of field detection module as opposed to &quot;perfect input&quot;."/>
    <s v="To explore the reason for linking rule performance degradation, a manual effort to construct the best possible set of entries given the system-defined fields and evaluate those entries against the gold standard. To improve scores on the “duration” and “reason” fields by adding more specialized classifiers. To replace the rule-based linking module with a statistical linker to improve results."/>
  </r>
  <r>
    <x v="21"/>
    <x v="0"/>
    <s v="Medication event extraction in clinical notes: Contribution of the WisPerMed team to the n2c2 2022 challenge."/>
    <x v="11"/>
    <s v="To develop and compare different transformer models for medication extraction and change event classification from clinical notes."/>
    <s v="n2c2 2022 dataset"/>
    <x v="1"/>
    <n v="350"/>
    <s v="Holdout dataset"/>
    <n v="50"/>
    <n v="100"/>
    <n v="256"/>
    <s v="Diabetes patients"/>
    <x v="0"/>
    <s v="a) Obtaining pre-admission/medical visit medication list "/>
    <s v="Unspecified"/>
    <x v="0"/>
    <x v="0"/>
    <x v="0"/>
    <s v="1 entity, 3 event classes"/>
    <x v="5"/>
    <x v="2"/>
    <x v="0"/>
    <m/>
    <m/>
    <m/>
    <s v="N/A"/>
    <s v="named entity recognition, relation extraction"/>
    <s v="BERT, Longformer, BigBird"/>
    <s v="No"/>
    <s v="ClinicalBERT, DeBERTa, Clinical Longformer, Clinical BigBird, SapBERT, Link BERT"/>
    <s v="Unnamed"/>
    <s v="information acquisition"/>
    <s v="hospital EHR"/>
    <s v="free text"/>
    <s v="narrative medication mentions"/>
    <s v="N/A"/>
    <s v="medication entity (name), event class (disposition, no disposition, unknown)"/>
    <s v="N/A"/>
    <s v="N/A"/>
    <s v="N/A"/>
    <s v="F1 (NER); F1 (NER+Event); F1 (Event)"/>
    <s v="0.954; 0.940; 0.844"/>
    <s v="N/A"/>
    <s v="N/A"/>
    <s v="N/A"/>
    <s v="N/A"/>
    <s v="DeBERTa models showed the strongest results on all tasks. WisPerMed was among the top 10 teams in the challenge. This work addressed the challenge of dealing with clinical notes that exceed the maximum token length of 512 for transformer models by using a sliding window approach and splitting documents on a sentence level. "/>
    <s v="The majority of medication mentions in the CMED dataset was based on a single event and single set of attributes, which may made it more difficult for the model to capture medication mentions with multiple events. The third task, context classification, was not addressed. The imbalanced nature of the dataset and the challenges of dealing with long documents are important considerations for future research in this area and the study's limitations."/>
    <s v="Ensembles could be used to address the weaknesses of individual models. Future work could explore methods for addressing challenges cause by unbalanced datasets and long documents. Future effors could incorporate results from Context classification to generate medication histories from clinical texts, and visually presenting them for enhanced usability and evaluation in point-of-care settings."/>
  </r>
  <r>
    <x v="22"/>
    <x v="1"/>
    <s v="Medicine Box: Doctors Prescription Recognition Using Deep Machine Learning"/>
    <x v="9"/>
    <s v="To develop a smartphone application that uses Conventional Neural Network (CNN) to recognize handwritten medicine names and return readable digital text."/>
    <s v="IAM dataset"/>
    <x v="2"/>
    <s v="Unspecified"/>
    <s v="Unclear"/>
    <s v="Unspecified"/>
    <s v="Unspecified"/>
    <s v="N/A"/>
    <s v="N/A"/>
    <x v="0"/>
    <s v="a) Obtaining pre-admission/medical visit medication list "/>
    <s v="Unspecified"/>
    <x v="0"/>
    <x v="0"/>
    <x v="0"/>
    <s v="Unspecified"/>
    <x v="0"/>
    <x v="6"/>
    <x v="0"/>
    <m/>
    <m/>
    <m/>
    <s v="Composite system"/>
    <s v="handwriting recognition, character prediction"/>
    <s v="unspecified CNN, LSTM"/>
    <s v="No"/>
    <s v="None"/>
    <s v="Medicine Box"/>
    <s v="information acquisition"/>
    <s v="user-generated image"/>
    <s v="free text"/>
    <s v="handwritten prescription image"/>
    <s v="N/A"/>
    <s v="prescription text (details unclear)"/>
    <s v="Detected text is displayed in app"/>
    <s v="User can identify medication information. Prescription is digitized"/>
    <s v="N/A"/>
    <s v="accuracy"/>
    <s v="unclear"/>
    <s v="N/A"/>
    <s v="N/A"/>
    <s v="N/A"/>
    <s v="N/A"/>
    <s v="The authors developed prototype for a smartphone application to recognize doctor's prescription using deep learning. The authors find that more accurate training data increases performance."/>
    <s v="None reported."/>
    <s v="None reported."/>
  </r>
  <r>
    <x v="23"/>
    <x v="0"/>
    <s v="Extracting medication changes in clinical narratives using pre-trained language models."/>
    <x v="1"/>
    <s v="To explore the automatic extraction of medication change information from free-text clinical notes."/>
    <s v="n2c2 2022 dataset"/>
    <x v="1"/>
    <n v="400"/>
    <s v="N/A"/>
    <s v="N/A"/>
    <n v="100"/>
    <n v="256"/>
    <s v="Diabetes patients"/>
    <x v="0"/>
    <s v="a) Obtaining pre-admission/medical visit medication list "/>
    <s v="Unspecified"/>
    <x v="0"/>
    <x v="0"/>
    <x v="0"/>
    <s v="1 entity type, 3 medication event classes, 5 context categories (7 action classes, 4 temporality classes, 4 certainty classes, 3 actor classes, 2 negation classes) "/>
    <x v="5"/>
    <x v="6"/>
    <x v="6"/>
    <m/>
    <m/>
    <m/>
    <s v="Multiple models compared"/>
    <s v="named entity recognition, medication event classfication, medication context classification"/>
    <s v="BERT, LSTM"/>
    <s v="No"/>
    <s v="BioBERT, Clinical BERT, PubMedBERT, Blue BERT, CLAMP, FABLE"/>
    <s v="Unnamed"/>
    <s v="information acquisition"/>
    <s v="hospital EHR"/>
    <s v="free text"/>
    <s v="narrative medication mentions"/>
    <s v="N/A"/>
    <s v="medication name, medication event type (disposition, no disposition, undetermined), event action (start, stop, increase, decrease, unique dose, other change, unknown), event temporality (past, present, future, unknown), event certainty (certain, hypothetical, conditional, unknown), event actor (physician, patient, unknown) "/>
    <s v="N/A"/>
    <s v="N/A"/>
    <s v="N/A"/>
    <s v="F1 (NER); F1 (event+context); F1 (E2E)"/>
    <s v="0.951; 0.744; 0.799"/>
    <s v="precision (NER); precision (event+context)"/>
    <s v="0.952; 0.782"/>
    <s v="recall (NER); recall (event+context)"/>
    <s v="0.951; 0.718"/>
    <s v="BioBERT outperformed all other models for medication mention extraction. Medication aware models ourperform medication agnositic models. MedIdentifiers outperformed all other systems in event classification performance. MedIDTyped outperformed all other systems in classification of action."/>
    <s v="Errors occurred due to medication mentions with multple annotations, multiple medication mentions within the same sentence, medication mentioned that require inter-sentence context, longer sentences, models’ inability to draw inferences from clinical language (inferred meaning), and inconsistent predictions. Models may not generalize well to other institutions or clinical settings as a single dataset is used which originates from a single data warehouse."/>
    <s v="Improving sentence boundary detection, leveraging inter-sentence context, and incorporating a higher level of medication change abstraction. Including medication mention-specific representation will likely improve performance in identifying medication change with implications for enhancing clinical decision-support tools."/>
  </r>
  <r>
    <x v="24"/>
    <x v="8"/>
    <s v="Identifying relations of medications with adverse drug events using recurrent convolutional neural networks and gradient boosting"/>
    <x v="1"/>
    <s v="To develop a natural language processing system that identifies relations of medications with adverse drug events from clinical narratives."/>
    <s v="n2c2 2018 dataset"/>
    <x v="1"/>
    <n v="303"/>
    <s v="N/A"/>
    <s v="N/A"/>
    <n v="202"/>
    <s v="Unspecified"/>
    <s v="Unspecified"/>
    <x v="0"/>
    <s v="a) Obtaining pre-admission/medical visit medication list "/>
    <s v="Unspecified"/>
    <x v="0"/>
    <x v="0"/>
    <x v="0"/>
    <s v="9 entities, 8 relations"/>
    <x v="1"/>
    <x v="1"/>
    <x v="5"/>
    <s v=" SVM"/>
    <s v=" Random forest"/>
    <s v=" Boosting algorithm"/>
    <s v="Composite system; Multiple models compared"/>
    <s v="named entity recognition, relation extraction"/>
    <s v="RCNN, BiLSTM-CRF"/>
    <s v="Yes"/>
    <s v="word2vec, fastText"/>
    <s v="Unnamed"/>
    <s v="information acquisition"/>
    <s v="hospital EHR"/>
    <s v="free text"/>
    <s v="narrative medication mentions"/>
    <s v="N/A"/>
    <s v="medication entities (medication, dosage, frequency, mode, duration, strength, form, reason, ADE), relations (drug-dosage, drug-frequency, drug-mode, drug-duration, drug-strength, drug-form, drug-reason, drug-ADE)"/>
    <s v="N/A"/>
    <s v="N/A"/>
    <s v="N/A"/>
    <s v="F1 (NER); F1 (RE); F1 (E2E)"/>
    <s v="0.8849; 0.9635; 0.8151"/>
    <s v="precision (NER); precision (RE); precision (E2E)"/>
    <s v="0.9016; 0.9730; 0.8504"/>
    <s v="recall (NER); recall (RE); recall (E2E)"/>
    <s v="0.8593; 0.9541; 0.7827"/>
    <s v="The authors proposed a new RCNN-based NER method. RCNN-KB outperforms LSTM-CRF in concept extraction. GB-4 outperforms SVM and RF for relation extraction. LSTM-CRF+SVM achieved second best end-to-end performance in the challenge."/>
    <s v="Reason and ADE scores are lower due to imbalanced distribution in data. Dataset had annotation errors. System had trouble distinguishing between ADE and reason."/>
    <s v="None reported."/>
  </r>
  <r>
    <x v="25"/>
    <x v="2"/>
    <s v="Textractor: a hybrid system for medications and reason for their prescription extraction from clinical text documents."/>
    <x v="1"/>
    <s v="To describe a new medication information extraction system - Textractor."/>
    <s v="i2b2 2009 dataset"/>
    <x v="1"/>
    <s v="Unspecified"/>
    <s v="N/A"/>
    <s v="N/A"/>
    <n v="251"/>
    <s v="Unspecified"/>
    <s v="Unspecified"/>
    <x v="0"/>
    <s v="a) Obtaining pre-admission/medical visit medication list "/>
    <s v="Unspecified"/>
    <x v="0"/>
    <x v="0"/>
    <x v="0"/>
    <s v="6 entities"/>
    <x v="7"/>
    <x v="2"/>
    <x v="0"/>
    <m/>
    <m/>
    <m/>
    <s v="N/A"/>
    <s v="sentence detection; other functions unclear"/>
    <s v="N/A"/>
    <s v="Yes"/>
    <s v="cTAKES, MetaMap Transfer"/>
    <s v="Textractor"/>
    <s v="information acquisition"/>
    <s v="hospital EHR"/>
    <s v="free text"/>
    <s v="narrative medication mentions"/>
    <s v="N/A"/>
    <s v="medication entities (name, dosage, route, frequency, duration, reason)"/>
    <s v="N/A"/>
    <s v="N/A"/>
    <s v="N/A"/>
    <s v="F1 (NER)"/>
    <n v="0.76900000000000002"/>
    <s v="precision (NER)"/>
    <n v="0.83199999999999996"/>
    <s v="recall (NER)"/>
    <n v="0.71499999999999997"/>
    <s v="System was among the 10 best performing in the challenge."/>
    <s v="The system's poor recall for duration attributes came from limited linking of detected durations with medications, missed multiple durations for the same medication, and insufficient annotation coverage for the range of duration expressions. Recall for prescription reasons was even lower for similar reasons. The rules and regular expressions used to link reasons with medications were insufficient, being limited to the same sentence. This limited scope was an important problem since reasons for medications can be listed in multiple places and may even be found outside the scope of text defined for this challenge. "/>
    <s v="None reported."/>
  </r>
</pivotCacheRecords>
</file>

<file path=xl/pivotCache/pivotCacheRecords2.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13">
  <r>
    <s v="SVM"/>
    <n v="7"/>
    <x v="0"/>
  </r>
  <r>
    <s v="CRF"/>
    <n v="9"/>
    <x v="0"/>
  </r>
  <r>
    <s v="boosting algorithm"/>
    <n v="1"/>
    <x v="0"/>
  </r>
  <r>
    <s v="random forest"/>
    <n v="3"/>
    <x v="0"/>
  </r>
  <r>
    <s v="decision tree"/>
    <n v="1"/>
    <x v="0"/>
  </r>
  <r>
    <s v="maximum entropy"/>
    <n v="3"/>
    <x v="0"/>
  </r>
  <r>
    <s v="naïve Bayes"/>
    <n v="3"/>
    <x v="0"/>
  </r>
  <r>
    <s v="kNN"/>
    <n v="1"/>
    <x v="0"/>
  </r>
  <r>
    <s v="k-means clustering"/>
    <n v="1"/>
    <x v="0"/>
  </r>
  <r>
    <s v="CNN"/>
    <n v="11"/>
    <x v="1"/>
  </r>
  <r>
    <s v="RNN"/>
    <n v="10"/>
    <x v="1"/>
  </r>
  <r>
    <s v="Transformer"/>
    <n v="6"/>
    <x v="1"/>
  </r>
  <r>
    <s v="GNN"/>
    <n v="1"/>
    <x v="1"/>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2.xml"/></Relationships>
</file>

<file path=xl/pivotTables/_rels/pivotTable2.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3.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4.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5.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6.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7.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xmlns:mc="http://schemas.openxmlformats.org/markup-compatibility/2006" xmlns:xr="http://schemas.microsoft.com/office/spreadsheetml/2014/revision" mc:Ignorable="xr" xr:uid="{ECA0C7C0-BB70-4FBF-A9A5-C06A800DC744}" name="PivotTable1" cacheId="1" applyNumberFormats="0" applyBorderFormats="0" applyFontFormats="0" applyPatternFormats="0" applyAlignmentFormats="0" applyWidthHeightFormats="1" dataCaption="Values" updatedVersion="8" minRefreshableVersion="3" useAutoFormatting="1" itemPrintTitles="1" createdVersion="8" indent="0" outline="1" outlineData="1" multipleFieldFilters="0" chartFormat="1">
  <location ref="B91:D94" firstHeaderRow="0" firstDataRow="1" firstDataCol="1"/>
  <pivotFields count="3">
    <pivotField showAll="0"/>
    <pivotField showAll="0"/>
    <pivotField axis="axisRow" dataField="1" showAll="0">
      <items count="3">
        <item x="0"/>
        <item x="1"/>
        <item t="default"/>
      </items>
    </pivotField>
  </pivotFields>
  <rowFields count="1">
    <field x="2"/>
  </rowFields>
  <rowItems count="3">
    <i>
      <x/>
    </i>
    <i>
      <x v="1"/>
    </i>
    <i t="grand">
      <x/>
    </i>
  </rowItems>
  <colFields count="1">
    <field x="-2"/>
  </colFields>
  <colItems count="2">
    <i>
      <x/>
    </i>
    <i i="1">
      <x v="1"/>
    </i>
  </colItems>
  <dataFields count="2">
    <dataField name="Count of DL-based?" fld="2" subtotal="count" baseField="0" baseItem="0"/>
    <dataField name="Count of DL-based?2" fld="2" subtotal="count" showDataAs="percentOfTotal" baseField="2" baseItem="0" numFmtId="10"/>
  </dataFields>
  <chartFormats count="2">
    <chartFormat chart="0" format="0" series="1">
      <pivotArea type="data" outline="0" fieldPosition="0">
        <references count="1">
          <reference field="4294967294" count="1" selected="0">
            <x v="0"/>
          </reference>
        </references>
      </pivotArea>
    </chartFormat>
    <chartFormat chart="0" format="1" series="1">
      <pivotArea type="data" outline="0" fieldPosition="0">
        <references count="1">
          <reference field="4294967294" count="1" selected="0">
            <x v="1"/>
          </reference>
        </references>
      </pivotArea>
    </chartFormat>
  </chartFormats>
  <pivotTableStyleInfo name="PivotStyleMedium9"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pivotTables/pivotTable2.xml><?xml version="1.0" encoding="utf-8"?>
<pivotTableDefinition xmlns="http://schemas.openxmlformats.org/spreadsheetml/2006/main" xmlns:mc="http://schemas.openxmlformats.org/markup-compatibility/2006" xmlns:xr="http://schemas.microsoft.com/office/spreadsheetml/2014/revision" mc:Ignorable="xr" xr:uid="{683032A6-4A64-4A31-92F2-BF3603636573}" name="PivotTable4" cacheId="0" applyNumberFormats="0" applyBorderFormats="0" applyFontFormats="0" applyPatternFormats="0" applyAlignmentFormats="0" applyWidthHeightFormats="1" dataCaption="Values" updatedVersion="8" minRefreshableVersion="3" useAutoFormatting="1" itemPrintTitles="1" createdVersion="8" indent="0" outline="1" outlineData="1" multipleFieldFilters="0">
  <location ref="B2:D4" firstHeaderRow="0" firstDataRow="1" firstDataCol="1"/>
  <pivotFields count="51">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axis="axisRow" dataField="1" showAll="0">
      <items count="2">
        <item x="0"/>
        <item t="default"/>
      </items>
    </pivotField>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dragToRow="0" dragToCol="0" dragToPage="0" showAll="0" defaultSubtotal="0"/>
  </pivotFields>
  <rowFields count="1">
    <field x="18"/>
  </rowFields>
  <rowItems count="2">
    <i>
      <x/>
    </i>
    <i t="grand">
      <x/>
    </i>
  </rowItems>
  <colFields count="1">
    <field x="-2"/>
  </colFields>
  <colItems count="2">
    <i>
      <x/>
    </i>
    <i i="1">
      <x v="1"/>
    </i>
  </colItems>
  <dataFields count="2">
    <dataField name="Count of Implementation stage" fld="18" subtotal="count" baseField="0" baseItem="0"/>
    <dataField name="Count of Implementation stage2" fld="18" subtotal="count" showDataAs="percentOfTotal" baseField="18" baseItem="0" numFmtId="10"/>
  </dataFields>
  <pivotTableStyleInfo name="PivotStyleMedium9"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pivotTables/pivotTable3.xml><?xml version="1.0" encoding="utf-8"?>
<pivotTableDefinition xmlns="http://schemas.openxmlformats.org/spreadsheetml/2006/main" xmlns:mc="http://schemas.openxmlformats.org/markup-compatibility/2006" xmlns:xr="http://schemas.microsoft.com/office/spreadsheetml/2014/revision" mc:Ignorable="xr" xr:uid="{2E80EA84-F017-4E0C-A5EA-0A3B3798D530}" name="PivotTable10" cacheId="0" applyNumberFormats="0" applyBorderFormats="0" applyFontFormats="0" applyPatternFormats="0" applyAlignmentFormats="0" applyWidthHeightFormats="1" dataCaption="Values" updatedVersion="8" minRefreshableVersion="3" useAutoFormatting="1" itemPrintTitles="1" createdVersion="8" indent="0" outline="1" outlineData="1" multipleFieldFilters="0">
  <location ref="B46:I73" firstHeaderRow="0" firstDataRow="1" firstDataCol="1"/>
  <pivotFields count="51">
    <pivotField axis="axisRow" showAll="0">
      <items count="27">
        <item x="9"/>
        <item x="11"/>
        <item x="16"/>
        <item x="1"/>
        <item x="4"/>
        <item x="15"/>
        <item x="14"/>
        <item x="12"/>
        <item x="20"/>
        <item x="7"/>
        <item x="22"/>
        <item x="10"/>
        <item x="17"/>
        <item x="25"/>
        <item x="18"/>
        <item x="0"/>
        <item x="5"/>
        <item x="23"/>
        <item x="8"/>
        <item x="21"/>
        <item x="2"/>
        <item x="3"/>
        <item x="19"/>
        <item x="6"/>
        <item x="13"/>
        <item x="24"/>
        <item t="default"/>
      </items>
    </pivotField>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dataField="1" showAll="0">
      <items count="9">
        <item x="0"/>
        <item x="4"/>
        <item x="6"/>
        <item x="7"/>
        <item x="3"/>
        <item x="1"/>
        <item x="2"/>
        <item x="5"/>
        <item t="default"/>
      </items>
    </pivotField>
    <pivotField dataField="1" showAll="0">
      <items count="12">
        <item x="10"/>
        <item x="1"/>
        <item x="8"/>
        <item x="0"/>
        <item x="3"/>
        <item x="5"/>
        <item x="9"/>
        <item x="6"/>
        <item x="4"/>
        <item x="7"/>
        <item x="2"/>
        <item t="default"/>
      </items>
    </pivotField>
    <pivotField dataField="1" showAll="0">
      <items count="8">
        <item x="5"/>
        <item x="6"/>
        <item x="4"/>
        <item x="1"/>
        <item x="3"/>
        <item x="2"/>
        <item x="0"/>
        <item t="default"/>
      </items>
    </pivotField>
    <pivotField dataField="1" showAll="0"/>
    <pivotField dataField="1" showAll="0"/>
    <pivotField dataField="1"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dataField="1" dragToRow="0" dragToCol="0" dragToPage="0" showAll="0" defaultSubtotal="0"/>
  </pivotFields>
  <rowFields count="1">
    <field x="0"/>
  </rowFields>
  <rowItems count="27">
    <i>
      <x/>
    </i>
    <i>
      <x v="1"/>
    </i>
    <i>
      <x v="2"/>
    </i>
    <i>
      <x v="3"/>
    </i>
    <i>
      <x v="4"/>
    </i>
    <i>
      <x v="5"/>
    </i>
    <i>
      <x v="6"/>
    </i>
    <i>
      <x v="7"/>
    </i>
    <i>
      <x v="8"/>
    </i>
    <i>
      <x v="9"/>
    </i>
    <i>
      <x v="10"/>
    </i>
    <i>
      <x v="11"/>
    </i>
    <i>
      <x v="12"/>
    </i>
    <i>
      <x v="13"/>
    </i>
    <i>
      <x v="14"/>
    </i>
    <i>
      <x v="15"/>
    </i>
    <i>
      <x v="16"/>
    </i>
    <i>
      <x v="17"/>
    </i>
    <i>
      <x v="18"/>
    </i>
    <i>
      <x v="19"/>
    </i>
    <i>
      <x v="20"/>
    </i>
    <i>
      <x v="21"/>
    </i>
    <i>
      <x v="22"/>
    </i>
    <i>
      <x v="23"/>
    </i>
    <i>
      <x v="24"/>
    </i>
    <i>
      <x v="25"/>
    </i>
    <i t="grand">
      <x/>
    </i>
  </rowItems>
  <colFields count="1">
    <field x="-2"/>
  </colFields>
  <colItems count="7">
    <i>
      <x/>
    </i>
    <i i="1">
      <x v="1"/>
    </i>
    <i i="2">
      <x v="2"/>
    </i>
    <i i="3">
      <x v="3"/>
    </i>
    <i i="4">
      <x v="4"/>
    </i>
    <i i="5">
      <x v="5"/>
    </i>
    <i i="6">
      <x v="6"/>
    </i>
  </colItems>
  <dataFields count="7">
    <dataField name="Count of ML method" fld="20" subtotal="count" baseField="0" baseItem="0"/>
    <dataField name="Count of ML method 2" fld="21" subtotal="count" baseField="0" baseItem="0"/>
    <dataField name="Count of ML method 3" fld="22" subtotal="count" baseField="0" baseItem="0"/>
    <dataField name="Count of ML method 4" fld="23" subtotal="count" baseField="0" baseItem="0"/>
    <dataField name="Count of ML method 5" fld="24" subtotal="count" baseField="0" baseItem="0"/>
    <dataField name="Count of ML method 6" fld="25" subtotal="count" baseField="0" baseItem="0"/>
    <dataField name="Sum of Field1" fld="50" baseField="0" baseItem="0"/>
  </dataFields>
  <pivotTableStyleInfo name="PivotStyleMedium9"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pivotTables/pivotTable4.xml><?xml version="1.0" encoding="utf-8"?>
<pivotTableDefinition xmlns="http://schemas.openxmlformats.org/spreadsheetml/2006/main" xmlns:mc="http://schemas.openxmlformats.org/markup-compatibility/2006" xmlns:xr="http://schemas.microsoft.com/office/spreadsheetml/2014/revision" mc:Ignorable="xr" xr:uid="{08B0C489-CA37-4BFA-8128-1042D9E61160}" name="PivotTable6" cacheId="0" applyNumberFormats="0" applyBorderFormats="0" applyFontFormats="0" applyPatternFormats="0" applyAlignmentFormats="0" applyWidthHeightFormats="1" dataCaption="Values" updatedVersion="8" minRefreshableVersion="3" useAutoFormatting="1" itemPrintTitles="1" createdVersion="8" indent="0" outline="1" outlineData="1" multipleFieldFilters="0">
  <location ref="B19:D32" firstHeaderRow="0" firstDataRow="1" firstDataCol="1"/>
  <pivotFields count="51">
    <pivotField showAll="0"/>
    <pivotField showAll="0"/>
    <pivotField showAll="0"/>
    <pivotField axis="axisRow" dataField="1" showAll="0">
      <items count="13">
        <item x="3"/>
        <item x="5"/>
        <item x="11"/>
        <item x="9"/>
        <item x="10"/>
        <item x="6"/>
        <item x="4"/>
        <item x="7"/>
        <item x="8"/>
        <item x="2"/>
        <item x="1"/>
        <item x="0"/>
        <item t="default"/>
      </items>
    </pivotField>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dragToRow="0" dragToCol="0" dragToPage="0" showAll="0" defaultSubtotal="0"/>
  </pivotFields>
  <rowFields count="1">
    <field x="3"/>
  </rowFields>
  <rowItems count="13">
    <i>
      <x/>
    </i>
    <i>
      <x v="1"/>
    </i>
    <i>
      <x v="2"/>
    </i>
    <i>
      <x v="3"/>
    </i>
    <i>
      <x v="4"/>
    </i>
    <i>
      <x v="5"/>
    </i>
    <i>
      <x v="6"/>
    </i>
    <i>
      <x v="7"/>
    </i>
    <i>
      <x v="8"/>
    </i>
    <i>
      <x v="9"/>
    </i>
    <i>
      <x v="10"/>
    </i>
    <i>
      <x v="11"/>
    </i>
    <i t="grand">
      <x/>
    </i>
  </rowItems>
  <colFields count="1">
    <field x="-2"/>
  </colFields>
  <colItems count="2">
    <i>
      <x/>
    </i>
    <i i="1">
      <x v="1"/>
    </i>
  </colItems>
  <dataFields count="2">
    <dataField name="Count of Country" fld="3" subtotal="count" baseField="0" baseItem="0"/>
    <dataField name="Count of Country2" fld="3" subtotal="count" showDataAs="percentOfTotal" baseField="3" baseItem="0" numFmtId="10"/>
  </dataFields>
  <pivotTableStyleInfo name="PivotStyleMedium9"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pivotTables/pivotTable5.xml><?xml version="1.0" encoding="utf-8"?>
<pivotTableDefinition xmlns="http://schemas.openxmlformats.org/spreadsheetml/2006/main" xmlns:mc="http://schemas.openxmlformats.org/markup-compatibility/2006" xmlns:xr="http://schemas.microsoft.com/office/spreadsheetml/2014/revision" mc:Ignorable="xr" xr:uid="{4AF1BB72-3B3A-4F16-9F8A-7E9E3C37DD8D}" name="PivotTable5" cacheId="0" applyNumberFormats="0" applyBorderFormats="0" applyFontFormats="0" applyPatternFormats="0" applyAlignmentFormats="0" applyWidthHeightFormats="1" dataCaption="Values" updatedVersion="8" minRefreshableVersion="3" useAutoFormatting="1" itemPrintTitles="1" createdVersion="8" indent="0" outline="1" outlineData="1" multipleFieldFilters="0">
  <location ref="B6:D17" firstHeaderRow="0" firstDataRow="1" firstDataCol="1"/>
  <pivotFields count="51">
    <pivotField showAll="0"/>
    <pivotField axis="axisRow" dataField="1" showAll="0">
      <items count="11">
        <item x="4"/>
        <item x="2"/>
        <item x="9"/>
        <item x="5"/>
        <item x="1"/>
        <item x="7"/>
        <item x="8"/>
        <item x="6"/>
        <item x="3"/>
        <item x="0"/>
        <item t="default"/>
      </items>
    </pivotField>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dragToRow="0" dragToCol="0" dragToPage="0" showAll="0" defaultSubtotal="0"/>
  </pivotFields>
  <rowFields count="1">
    <field x="1"/>
  </rowFields>
  <rowItems count="11">
    <i>
      <x/>
    </i>
    <i>
      <x v="1"/>
    </i>
    <i>
      <x v="2"/>
    </i>
    <i>
      <x v="3"/>
    </i>
    <i>
      <x v="4"/>
    </i>
    <i>
      <x v="5"/>
    </i>
    <i>
      <x v="6"/>
    </i>
    <i>
      <x v="7"/>
    </i>
    <i>
      <x v="8"/>
    </i>
    <i>
      <x v="9"/>
    </i>
    <i t="grand">
      <x/>
    </i>
  </rowItems>
  <colFields count="1">
    <field x="-2"/>
  </colFields>
  <colItems count="2">
    <i>
      <x/>
    </i>
    <i i="1">
      <x v="1"/>
    </i>
  </colItems>
  <dataFields count="2">
    <dataField name="Count of Year" fld="1" subtotal="count" baseField="1" baseItem="0"/>
    <dataField name="Count of Year2" fld="1" subtotal="count" showDataAs="percentOfTotal" baseField="1" baseItem="0" numFmtId="10"/>
  </dataFields>
  <pivotTableStyleInfo name="PivotStyleMedium9"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pivotTables/pivotTable6.xml><?xml version="1.0" encoding="utf-8"?>
<pivotTableDefinition xmlns="http://schemas.openxmlformats.org/spreadsheetml/2006/main" xmlns:mc="http://schemas.openxmlformats.org/markup-compatibility/2006" xmlns:xr="http://schemas.microsoft.com/office/spreadsheetml/2014/revision" mc:Ignorable="xr" xr:uid="{4A697D80-B37E-4311-8F15-610309E523A8}" name="PivotTable7" cacheId="0" applyNumberFormats="0" applyBorderFormats="0" applyFontFormats="0" applyPatternFormats="0" applyAlignmentFormats="0" applyWidthHeightFormats="1" dataCaption="Values" updatedVersion="8" minRefreshableVersion="3" useAutoFormatting="1" itemPrintTitles="1" createdVersion="8" indent="0" outline="1" outlineData="1" multipleFieldFilters="0">
  <location ref="B34:D36" firstHeaderRow="0" firstDataRow="1" firstDataCol="1"/>
  <pivotFields count="51">
    <pivotField showAll="0"/>
    <pivotField showAll="0"/>
    <pivotField showAll="0"/>
    <pivotField showAll="0"/>
    <pivotField showAll="0"/>
    <pivotField showAll="0"/>
    <pivotField showAll="0"/>
    <pivotField showAll="0"/>
    <pivotField showAll="0"/>
    <pivotField showAll="0"/>
    <pivotField showAll="0"/>
    <pivotField showAll="0"/>
    <pivotField showAll="0"/>
    <pivotField axis="axisRow" dataField="1" showAll="0">
      <items count="2">
        <item x="0"/>
        <item t="default"/>
      </items>
    </pivotField>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dragToRow="0" dragToCol="0" dragToPage="0" showAll="0" defaultSubtotal="0"/>
  </pivotFields>
  <rowFields count="1">
    <field x="13"/>
  </rowFields>
  <rowItems count="2">
    <i>
      <x/>
    </i>
    <i t="grand">
      <x/>
    </i>
  </rowItems>
  <colFields count="1">
    <field x="-2"/>
  </colFields>
  <colItems count="2">
    <i>
      <x/>
    </i>
    <i i="1">
      <x v="1"/>
    </i>
  </colItems>
  <dataFields count="2">
    <dataField name="Count of MedRec task" fld="13" subtotal="count" baseField="0" baseItem="0"/>
    <dataField name="Count of MedRec task2" fld="13" subtotal="count" showDataAs="percentOfTotal" baseField="13" baseItem="0" numFmtId="10"/>
  </dataFields>
  <pivotTableStyleInfo name="PivotStyleMedium9"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pivotTables/pivotTable7.xml><?xml version="1.0" encoding="utf-8"?>
<pivotTableDefinition xmlns="http://schemas.openxmlformats.org/spreadsheetml/2006/main" xmlns:mc="http://schemas.openxmlformats.org/markup-compatibility/2006" xmlns:xr="http://schemas.microsoft.com/office/spreadsheetml/2014/revision" mc:Ignorable="xr" xr:uid="{6464A694-7BF9-4345-A150-83CD93407CC8}" name="PivotTable8" cacheId="0" applyNumberFormats="0" applyBorderFormats="0" applyFontFormats="0" applyPatternFormats="0" applyAlignmentFormats="0" applyWidthHeightFormats="1" dataCaption="Values" updatedVersion="8" minRefreshableVersion="3" useAutoFormatting="1" itemPrintTitles="1" createdVersion="8" indent="0" outline="1" outlineData="1" multipleFieldFilters="0">
  <location ref="B38:D44" firstHeaderRow="0" firstDataRow="1" firstDataCol="1"/>
  <pivotFields count="51">
    <pivotField showAll="0"/>
    <pivotField showAll="0"/>
    <pivotField showAll="0"/>
    <pivotField showAll="0"/>
    <pivotField showAll="0"/>
    <pivotField showAll="0"/>
    <pivotField axis="axisRow" dataField="1" showAll="0">
      <items count="6">
        <item x="1"/>
        <item x="2"/>
        <item x="3"/>
        <item x="0"/>
        <item x="4"/>
        <item t="default"/>
      </items>
    </pivotField>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items count="9">
        <item x="0"/>
        <item x="4"/>
        <item x="6"/>
        <item x="7"/>
        <item x="3"/>
        <item x="1"/>
        <item x="2"/>
        <item x="5"/>
        <item t="default"/>
      </items>
    </pivotField>
    <pivotField showAll="0">
      <items count="12">
        <item x="10"/>
        <item x="1"/>
        <item x="8"/>
        <item x="0"/>
        <item x="3"/>
        <item x="5"/>
        <item x="9"/>
        <item x="6"/>
        <item x="4"/>
        <item x="7"/>
        <item x="2"/>
        <item t="default"/>
      </items>
    </pivotField>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dragToRow="0" dragToCol="0" dragToPage="0" showAll="0" defaultSubtotal="0"/>
  </pivotFields>
  <rowFields count="1">
    <field x="6"/>
  </rowFields>
  <rowItems count="6">
    <i>
      <x/>
    </i>
    <i>
      <x v="1"/>
    </i>
    <i>
      <x v="2"/>
    </i>
    <i>
      <x v="3"/>
    </i>
    <i>
      <x v="4"/>
    </i>
    <i t="grand">
      <x/>
    </i>
  </rowItems>
  <colFields count="1">
    <field x="-2"/>
  </colFields>
  <colItems count="2">
    <i>
      <x/>
    </i>
    <i i="1">
      <x v="1"/>
    </i>
  </colItems>
  <dataFields count="2">
    <dataField name="Count of Sampling unit" fld="6" subtotal="count" baseField="0" baseItem="0"/>
    <dataField name="Count of Sampling unit2" fld="6" subtotal="count" showDataAs="percentOfTotal" baseField="6" baseItem="0" numFmtId="10"/>
  </dataFields>
  <pivotTableStyleInfo name="PivotStyleMedium9"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2176F8C4-9FCE-0B46-B2BE-DB0C81BEB522}" name="Table1" displayName="Table1" ref="A2:AS96" totalsRowShown="0" headerRowDxfId="48" dataDxfId="46" headerRowBorderDxfId="47" tableBorderDxfId="45">
  <autoFilter ref="A2:AS96" xr:uid="{2176F8C4-9FCE-0B46-B2BE-DB0C81BEB522}"/>
  <tableColumns count="45">
    <tableColumn id="1" xr3:uid="{FB4065F9-E033-8348-A715-25F26D2EB875}" name="Authors" dataDxfId="44"/>
    <tableColumn id="2" xr3:uid="{1D199963-AA0E-904B-B925-B56CB059B451}" name="Year" dataDxfId="43"/>
    <tableColumn id="3" xr3:uid="{2E9CBAE3-BCC6-5B42-B5D7-4882D75A550D}" name="Title" dataDxfId="42"/>
    <tableColumn id="4" xr3:uid="{2D63513A-1A25-7B46-9921-5F29EEBB06BC}" name="Country" dataDxfId="41"/>
    <tableColumn id="5" xr3:uid="{CA34117E-588F-EC46-8926-AD303D81C894}" name="Objectives" dataDxfId="40"/>
    <tableColumn id="6" xr3:uid="{407FE066-D89D-474D-8AEB-C6A12FF656A1}" name="Data selection" dataDxfId="39"/>
    <tableColumn id="7" xr3:uid="{F6538EFF-BA59-F048-86F5-2C1B31CF4113}" name="Sampling unit" dataDxfId="38"/>
    <tableColumn id="8" xr3:uid="{FAFBC3ED-5CD9-AD41-A828-D372BDA0D5F5}" name="Training set size" dataDxfId="37"/>
    <tableColumn id="9" xr3:uid="{95623999-7D3B-FE44-BD28-3501AC50DAA5}" name="Validation method" dataDxfId="36"/>
    <tableColumn id="10" xr3:uid="{F86EA090-87BB-D043-99EE-BE057F3D2A02}" name="Validation set size (if applicable)" dataDxfId="35"/>
    <tableColumn id="11" xr3:uid="{2D6F6741-EDB2-AD4B-A188-64B57E3C125F}" name="Evaluation set size" dataDxfId="34"/>
    <tableColumn id="12" xr3:uid="{85E42909-CC40-004D-9F96-59EAA6EBF857}" name="Number of patients" dataDxfId="33"/>
    <tableColumn id="13" xr3:uid="{44AF1316-ECBC-2F40-BFCA-6373EC3D889C}" name="Demographic characteristics" dataDxfId="32"/>
    <tableColumn id="14" xr3:uid="{EBAF3CEF-2C01-4A4D-9149-718F52CD0271}" name="MedRec task" dataDxfId="31"/>
    <tableColumn id="15" xr3:uid="{A9A00271-7A7B-E047-B247-8F916DB043B9}" name="MedRec subtask" dataDxfId="30"/>
    <tableColumn id="16" xr3:uid="{061C39D5-48E9-3C41-9E02-5E118D66699F}" name="Intended clinical setting" dataDxfId="29"/>
    <tableColumn id="17" xr3:uid="{44C4F359-9713-1A4B-ACC0-265C233EA2D8}" name="Intended user group" dataDxfId="28"/>
    <tableColumn id="18" xr3:uid="{D21F7666-B74C-824F-89B2-3509403B8D66}" name="Implementation stage" dataDxfId="27"/>
    <tableColumn id="19" xr3:uid="{F96DD2CD-0A28-F141-825F-36D8FE2DD94C}" name="Number of classes" dataDxfId="26"/>
    <tableColumn id="20" xr3:uid="{F028B967-5302-D14A-83CF-7EA4CB1EB252}" name="ML method" dataDxfId="25"/>
    <tableColumn id="21" xr3:uid="{D5AF5673-7C12-A743-A1DE-31B7E64587B6}" name="If multiple methods" dataDxfId="24"/>
    <tableColumn id="22" xr3:uid="{57B9EE7D-5AFB-F145-9477-31D9D499866B}" name="Function of model" dataDxfId="23"/>
    <tableColumn id="23" xr3:uid="{74882EF9-306D-0246-941E-B2D2B97A9347}" name="Model architecture" dataDxfId="22"/>
    <tableColumn id="24" xr3:uid="{C2713166-07E3-104B-B073-923831A35D31}" name="Hybrid system?" dataDxfId="21"/>
    <tableColumn id="25" xr3:uid="{A04739C6-06B7-E644-A395-1B43F6CD4F55}" name="Existing off-the-shelf tools or pre-trained models used  by authors" dataDxfId="20"/>
    <tableColumn id="26" xr3:uid="{7AE29C32-D8BD-9048-A8B8-8A877732A6D2}" name="Name of product/tool developed by authors" dataDxfId="19"/>
    <tableColumn id="27" xr3:uid="{DCF306EE-4ABF-CB47-828C-8CC930D644BF}" name="Stage of information processing" dataDxfId="18"/>
    <tableColumn id="28" xr3:uid="{3C4DC758-E4E2-7E40-9889-AA4ECCC7A130}" name="Model input" dataDxfId="17"/>
    <tableColumn id="29" xr3:uid="{EFDCE5C5-9A67-3945-BDF9-4693BAF055C8}" name="Data source" dataDxfId="16"/>
    <tableColumn id="30" xr3:uid="{6D151AA1-0CD2-F540-9AF3-88ED0BD1536A}" name="Data type" dataDxfId="15"/>
    <tableColumn id="31" xr3:uid="{BE0F0AC8-D97D-BF49-8D7D-1763AD399B4D}" name="Data content" dataDxfId="14"/>
    <tableColumn id="32" xr3:uid="{F87C5406-3AFA-2A49-BF82-549D21667D50}" name="Data input method" dataDxfId="13"/>
    <tableColumn id="33" xr3:uid="{E7655E55-0474-1A40-A25F-8A58937D64D0}" name="Data output" dataDxfId="12"/>
    <tableColumn id="34" xr3:uid="{722CBCE1-AA43-454C-944C-9DF542BF606E}" name="Presentation of output" dataDxfId="11"/>
    <tableColumn id="35" xr3:uid="{D47F3DB1-6EC3-634F-9CC5-5A8B2DF11702}" name="Output interpretation" dataDxfId="10"/>
    <tableColumn id="36" xr3:uid="{9E2DB971-F5C4-FA4D-93C6-FDC7B3E43535}" name="Integration" dataDxfId="9"/>
    <tableColumn id="37" xr3:uid="{F267FFE3-F516-5245-AECC-F102DFC01EBB}" name="Primary evaluation metric" dataDxfId="8"/>
    <tableColumn id="38" xr3:uid="{4349BC45-3131-7248-BBF2-69B4F0910AAD}" name="Primary evaluation result" dataDxfId="7"/>
    <tableColumn id="39" xr3:uid="{FB95992A-8C8D-CB45-8DC3-6FB7D980F979}" name="Secondary evaluation metric 1" dataDxfId="6"/>
    <tableColumn id="40" xr3:uid="{BF8DE3AD-6059-0B4E-997A-351321D7C7FC}" name="Secondary evaluation result 1" dataDxfId="5"/>
    <tableColumn id="41" xr3:uid="{38547E4D-A297-4049-AA59-78FBCC84B6D1}" name="Secondary evaluation metric 2" dataDxfId="4"/>
    <tableColumn id="42" xr3:uid="{70183965-71FA-854D-9621-8BFFF77F3FF3}" name="Secondary evaluation result 2" dataDxfId="3"/>
    <tableColumn id="43" xr3:uid="{240CEFDE-68FB-5443-B521-BA1C4394D5A1}" name="Key contributions" dataDxfId="2"/>
    <tableColumn id="44" xr3:uid="{DF486D40-E179-064D-AA18-045CB0053FE5}" name="Author-reported limitations" dataDxfId="1"/>
    <tableColumn id="45" xr3:uid="{9B9980B5-1D45-9A4E-9CF2-C0E8774B5DC0}" name="Author-reported future directions" dataDxfId="0"/>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45F82"/>
      </a:accent1>
      <a:accent2>
        <a:srgbClr val="E87331"/>
      </a:accent2>
      <a:accent3>
        <a:srgbClr val="186C24"/>
      </a:accent3>
      <a:accent4>
        <a:srgbClr val="0F9ED5"/>
      </a:accent4>
      <a:accent5>
        <a:srgbClr val="A02B93"/>
      </a:accent5>
      <a:accent6>
        <a:srgbClr val="4EA72E"/>
      </a:accent6>
      <a:hlink>
        <a:srgbClr val="467886"/>
      </a:hlink>
      <a:folHlink>
        <a:srgbClr val="96607D"/>
      </a:folHlink>
    </a:clrScheme>
    <a:fontScheme name="Office">
      <a:majorFont>
        <a:latin typeface="Aptos Display"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AL3" dT="2024-12-18T14:07:20.05" personId="{A24C1BA0-9A37-4BB2-AFD1-ED9470861AFE}" id="{6F53A0FA-AFB7-41C5-B771-E8BAF82B4BEA}">
    <text>Table 2: external testing, all hospitals</text>
  </threadedComment>
  <threadedComment ref="AL5" dT="2024-12-13T15:28:08.34" personId="{A24C1BA0-9A37-4BB2-AFD1-ED9470861AFE}" id="{9957C858-6FE3-4697-82CE-4F0D030467BA}">
    <text>4. Results (in text): Overall accuracy of GatorTron for end-to-end task</text>
  </threadedComment>
  <threadedComment ref="AN5" dT="2024-12-13T15:29:25.96" personId="{A24C1BA0-9A37-4BB2-AFD1-ED9470861AFE}" id="{456688D4-06AF-45FC-B858-1B178ADC96BF}">
    <text>Tables 2-3: GatorTron (best performing), overall, both micro</text>
  </threadedComment>
  <threadedComment ref="AP5" dT="2024-12-13T15:32:39.04" personId="{A24C1BA0-9A37-4BB2-AFD1-ED9470861AFE}" id="{4ACCEEE4-63BD-4A55-BDB6-907A7E7FD768}">
    <text>Table 4: GatorTron, overall</text>
  </threadedComment>
  <threadedComment ref="AL6" dT="2024-12-17T22:49:53.10" personId="{A24C1BA0-9A37-4BB2-AFD1-ED9470861AFE}" id="{F28295C0-E3BB-4798-AE43-B94727DAF262}">
    <text>Table 5: joint +external resources</text>
  </threadedComment>
  <threadedComment ref="L8" dT="2025-01-03T20:26:47.29" personId="{A24C1BA0-9A37-4BB2-AFD1-ED9470861AFE}" id="{974AB44D-AC6A-4842-9A3F-201052AAC31F}">
    <text>Appears to use train/validation only</text>
  </threadedComment>
  <threadedComment ref="AL8" dT="2024-12-12T02:51:25.41" personId="{A24C1BA0-9A37-4BB2-AFD1-ED9470861AFE}" id="{42F5112B-893F-4E2B-A8A1-D8ACCBE3E3D7}">
    <text>Table 3: SVM (best), ALL</text>
  </threadedComment>
  <threadedComment ref="H10" dT="2024-12-13T13:32:19.26" personId="{A24C1BA0-9A37-4BB2-AFD1-ED9470861AFE}" id="{4C4A07CE-D965-479C-8735-41A2259E5006}">
    <text>Should this be patient since the unit of analysis is technically the patient?</text>
  </threadedComment>
  <threadedComment ref="I10" dT="2024-12-13T13:26:50.12" personId="{A24C1BA0-9A37-4BB2-AFD1-ED9470861AFE}" id="{F2C1108B-4B12-4EF9-A4AC-1771B0EA2E2A}">
    <text>11 fold cross validation for train/test (SVM is trained on 10 pts and then evaluated on the 11th pt)</text>
  </threadedComment>
  <threadedComment ref="AL10" dT="2024-12-13T13:30:17.23" personId="{A24C1BA0-9A37-4BB2-AFD1-ED9470861AFE}" id="{60087B22-E6A2-4EF3-BBC1-6F01093D834F}">
    <text>Table 6: precision of drug status classification</text>
  </threadedComment>
  <threadedComment ref="AN10" dT="2024-12-13T13:30:50.96" personId="{A24C1BA0-9A37-4BB2-AFD1-ED9470861AFE}" id="{06914425-8622-4951-80D1-F287558003FB}">
    <text>Table 6: recall of drug state classification</text>
  </threadedComment>
  <threadedComment ref="AP10" dT="2024-12-13T13:31:11.31" personId="{A24C1BA0-9A37-4BB2-AFD1-ED9470861AFE}" id="{07F0BB53-55B4-4C5D-AEB3-BC9FF14CA8DE}">
    <text>Table 6</text>
  </threadedComment>
  <threadedComment ref="AL12" dT="2024-12-04T23:32:49.61" personId="{A24C1BA0-9A37-4BB2-AFD1-ED9470861AFE}" id="{3BB6D077-77D2-4F50-AEB5-B3ABC3C6159A}">
    <text>Table 1: kNN, 2D cepstrum (best performing)</text>
  </threadedComment>
  <threadedComment ref="AL14" dT="2024-12-16T18:47:24.22" personId="{A24C1BA0-9A37-4BB2-AFD1-ED9470861AFE}" id="{8864B446-E9B5-4672-A1EC-0502EE244DAC}">
    <text>Table 3: Vendor 1 (chosen for having higher average F1)</text>
  </threadedComment>
  <threadedComment ref="AL14" dT="2024-12-16T18:56:07.90" personId="{A24C1BA0-9A37-4BB2-AFD1-ED9470861AFE}" id="{7FAF2835-6BC3-4587-ADB2-A869069D73BC}" parentId="{8864B446-E9B5-4672-A1EC-0502EE244DAC}">
    <text>Note: could also extract automated comparison standard and compare against annotated gold standard and extract as a composite system</text>
  </threadedComment>
  <threadedComment ref="AL16" dT="2024-12-02T17:56:20.79" personId="{A24C1BA0-9A37-4BB2-AFD1-ED9470861AFE}" id="{55112227-B52F-4513-8322-E4A2A22C0B7B}">
    <text>Table 2: macro average, strict.
Table 3: macro average, predicted</text>
  </threadedComment>
  <threadedComment ref="M18" dT="2024-12-02T18:50:37.55" personId="{A24C1BA0-9A37-4BB2-AFD1-ED9470861AFE}" id="{D599DABC-8AF8-4FD2-B0BA-989E917C7A4E}">
    <text>From MADE corpus</text>
  </threadedComment>
  <threadedComment ref="AL18" dT="2024-12-02T19:04:31.43" personId="{A24C1BA0-9A37-4BB2-AFD1-ED9470861AFE}" id="{9B0605FC-292F-464A-A4D8-A6A7183294F7}">
    <text>Table 3 and 4</text>
  </threadedComment>
  <threadedComment ref="H20" dT="2024-12-13T11:52:09.09" personId="{A24C1BA0-9A37-4BB2-AFD1-ED9470861AFE}" id="{4E8ABA3B-DAAF-415A-9F7A-92853C454616}">
    <text>Note: this was not a model development study</text>
  </threadedComment>
  <threadedComment ref="X22" dT="2024-12-19T16:58:33.91" personId="{A24C1BA0-9A37-4BB2-AFD1-ED9470861AFE}" id="{D12EF91D-D28B-4085-98BD-3A1CDD6F7FAB}">
    <text>Would FFN go in method column instead? Confirm with Jonathan</text>
  </threadedComment>
  <threadedComment ref="AL22" dT="2024-12-19T17:12:38.07" personId="{A24C1BA0-9A37-4BB2-AFD1-ED9470861AFE}" id="{38137389-8A8D-480F-85C7-E76DBD4741F2}">
    <text>In text, section 4.2: test performance, 22-layer model (also in Supplementary Table S1)</text>
  </threadedComment>
  <threadedComment ref="I24" dT="2024-12-05T15:28:39.19" personId="{A24C1BA0-9A37-4BB2-AFD1-ED9470861AFE}" id="{931DE38D-5659-4BA6-AF17-AFEB52BD8CCB}">
    <text>Mentions “500 discharge summaries” which is less than 505 in the corpus. Additionally, they mention they there was a portion of data “held out” for validation but they do not specify how many notes</text>
  </threadedComment>
  <threadedComment ref="AL24" dT="2024-12-05T16:43:17.73" personId="{A24C1BA0-9A37-4BB2-AFD1-ED9470861AFE}" id="{39F9A6A7-5B45-4D48-879B-0515268D21CA}">
    <text>Table 3 (end-to-end task): neural (best performing), average</text>
  </threadedComment>
  <threadedComment ref="I26" dT="2024-12-03T14:49:16.84" personId="{A24C1BA0-9A37-4BB2-AFD1-ED9470861AFE}" id="{649F2A8D-995E-4D95-BD2B-731002BC58F3}">
    <text xml:space="preserve">I2b2+n2c2+3000PA
“To generate the train-dev-test splits, we generally used a 65:10:25 distribution...for the N2C2 2018 dataset, we kept the test
split as is and only used 10% of the train split as dev ” </text>
  </threadedComment>
  <threadedComment ref="AL26" dT="2024-12-03T15:41:59.80" personId="{A24C1BA0-9A37-4BB2-AFD1-ED9470861AFE}" id="{81F79F3E-515F-4D02-9ED3-B2ADA6B9FBE9}">
    <text>Table 1, range across datasets. For RE, used longest token distance.</text>
  </threadedComment>
  <threadedComment ref="J28" dT="2025-01-03T19:48:25.41" personId="{A24C1BA0-9A37-4BB2-AFD1-ED9470861AFE}" id="{DB24FFA5-9F7B-4048-8389-F5A010B09EF7}">
    <text>I am not sure whether this goes here</text>
  </threadedComment>
  <threadedComment ref="K28" dT="2024-12-04T17:29:41.88" personId="{A24C1BA0-9A37-4BB2-AFD1-ED9470861AFE}" id="{7E09593F-7FAC-4328-BE89-3ACF215E046E}">
    <text>Fine tuning Flair embedding</text>
  </threadedComment>
  <threadedComment ref="AL28" dT="2024-12-04T18:00:16.47" personId="{A24C1BA0-9A37-4BB2-AFD1-ED9470861AFE}" id="{61B18BAB-7897-4D7E-BF88-8B6A389E5148}">
    <text>Table 6: Clinical BERT (best performing)</text>
  </threadedComment>
  <threadedComment ref="AL30" dT="2024-12-18T17:46:08.21" personId="{A24C1BA0-9A37-4BB2-AFD1-ED9470861AFE}" id="{FB4C8CDB-DA82-4F53-A8DF-DA099E2D49CF}">
    <text>Table 4: Type IV (best performing). Range across classes</text>
  </threadedComment>
  <threadedComment ref="AL32" dT="2024-12-19T17:36:45.97" personId="{A24C1BA0-9A37-4BB2-AFD1-ED9470861AFE}" id="{924176B9-84DB-491E-B505-60B33B68BF75}">
    <text>Table 3: horizontal, med entry, system level, exact</text>
  </threadedComment>
  <threadedComment ref="AL34" dT="2024-12-17T17:07:31.79" personId="{A24C1BA0-9A37-4BB2-AFD1-ED9470861AFE}" id="{736D65C1-2B71-48F2-9C78-5F208E485461}">
    <text>Table 6: Conditional (best performing), range across entities</text>
  </threadedComment>
  <threadedComment ref="X36" dT="2024-12-09T21:49:48.29" personId="{A24C1BA0-9A37-4BB2-AFD1-ED9470861AFE}" id="{194F96D1-BFE5-487E-9D4E-00E8F6B05722}">
    <text>LCA?</text>
  </threadedComment>
  <threadedComment ref="AL36" dT="2024-12-10T20:22:13.76" personId="{A24C1BA0-9A37-4BB2-AFD1-ED9470861AFE}" id="{5642DC38-F49A-4F29-ADE4-3A324E991C03}">
    <text>Table 5: Test set, E2E, range across context classes</text>
  </threadedComment>
</ThreadedComments>
</file>

<file path=xl/threadedComments/threadedComment2.xml><?xml version="1.0" encoding="utf-8"?>
<ThreadedComments xmlns="http://schemas.microsoft.com/office/spreadsheetml/2018/threadedcomments" xmlns:x="http://schemas.openxmlformats.org/spreadsheetml/2006/main">
  <threadedComment ref="AL3" dT="2024-12-16T20:56:31.62" personId="{A24C1BA0-9A37-4BB2-AFD1-ED9470861AFE}" id="{755965A0-6073-4A28-8DD1-37C7184AE03D}">
    <text>Table 7</text>
  </threadedComment>
  <threadedComment ref="I5" dT="2024-12-12T03:33:54.38" personId="{A24C1BA0-9A37-4BB2-AFD1-ED9470861AFE}" id="{FBDD9588-283A-45AA-8B11-A36583FB0846}">
    <text>There were 2 experimental settings:
Setting 1: 10 cross validation with 268 notes.
Setting 2: Train - 145; Test - 251</text>
  </threadedComment>
  <threadedComment ref="AL5" dT="2024-12-12T03:51:28.57" personId="{A24C1BA0-9A37-4BB2-AFD1-ED9470861AFE}" id="{5169AF70-E31E-40E4-9653-062434441709}">
    <text>Table 7: Simple majority voting, ALL. (experimental setting 2)
(Note: could have also chosen table 5, local-CRF-based voting - performance was slightly better. This would be experimental setting 1)</text>
  </threadedComment>
  <threadedComment ref="T6" dT="2024-12-29T01:48:10.82" personId="{0892EF28-C401-4140-9AAA-A7B69ACA2D60}" id="{051F5613-80AA-45E4-88C0-07AA056FB1D1}">
    <text>event classes are mentioned in other articles that use the n2c2 2022 dataset, unsure how many this article uses?</text>
  </threadedComment>
  <threadedComment ref="AM6" dT="2024-12-29T01:50:40.89" personId="{0892EF28-C401-4140-9AAA-A7B69ACA2D60}" id="{AD23B9B9-09FA-4358-BDCE-D02B06245C89}">
    <text>for event and context classification</text>
  </threadedComment>
  <threadedComment ref="AL7" dT="2024-12-17T22:24:13.20" personId="{A24C1BA0-9A37-4BB2-AFD1-ED9470861AFE}" id="{AFD6B6DC-1393-4A24-ABA6-EDD1CFBE8C70}">
    <text>Table 1: context combined F1 (end-to-end, release 1), Biocl_15_dict (best performing)</text>
  </threadedComment>
  <threadedComment ref="AL8" dT="2025-01-01T15:55:07.80" personId="{0892EF28-C401-4140-9AAA-A7B69ACA2D60}" id="{CF48F5FD-C226-4A8F-99D0-622A1BF233A7}">
    <text>reported the overall but unsure what the difference between overall (all fields) and horizontal is</text>
  </threadedComment>
  <threadedComment ref="AL9" dT="2024-12-04T23:57:56.07" personId="{A24C1BA0-9A37-4BB2-AFD1-ED9470861AFE}" id="{ED954E81-9EAE-4D7B-B0AE-4A6CBDAD2585}">
    <text>Table 7: horizontal</text>
  </threadedComment>
  <threadedComment ref="L11" dT="2024-12-05T20:26:02.32" personId="{A24C1BA0-9A37-4BB2-AFD1-ED9470861AFE}" id="{7D9209A9-202C-40F7-BC40-51F3478F1EDB}">
    <text>It appears they only had training and validation</text>
  </threadedComment>
  <threadedComment ref="M11" dT="2024-12-05T20:23:01.01" personId="{A24C1BA0-9A37-4BB2-AFD1-ED9470861AFE}" id="{4F65139B-B28B-47F4-9B8F-76D221C400D1}">
    <text>From table 1, adding across clinics. Subtracted excluded patients: “This resulted in 20 patient exclusions in clinic 1, 0 in clinic 2, and 1 in clinic 3. “</text>
  </threadedComment>
  <threadedComment ref="AL11" dT="2024-12-05T21:18:21.90" personId="{A24C1BA0-9A37-4BB2-AFD1-ED9470861AFE}" id="{B9B5EF66-DD83-4969-B2AB-77045BC983A2}">
    <text>Tables 5, 7, 9: range across logistic regression models (best performing), across all clinics (lower limit came from 5, upper limit came from 7).</text>
  </threadedComment>
  <threadedComment ref="I12" dT="2024-12-31T21:36:29.98" personId="{0892EF28-C401-4140-9AAA-A7B69ACA2D60}" id="{F16C0A96-EAFC-4C50-B4CF-9BBB32F62022}">
    <text xml:space="preserve">unsure- We use ten-fold cross validation for our results. The documents are divided into training and test documents. From each training set fold, 20% of the
sentences form the validation set (1154 notes)
</text>
  </threadedComment>
  <threadedComment ref="K13" dT="2024-12-02T16:45:05.92" personId="{A24C1BA0-9A37-4BB2-AFD1-ED9470861AFE}" id="{1CF64405-2497-405F-9869-AD58CAD8DE23}">
    <text xml:space="preserve">We use ten-fold cross validation for our results. The documents are divided into training and test documents. From each training set fold, 20% of the sentences form the validation set which is used for model evaluation during training </text>
  </threadedComment>
  <threadedComment ref="AL13" dT="2024-12-02T16:19:55.17" personId="{A24C1BA0-9A37-4BB2-AFD1-ED9470861AFE}" id="{79617967-0D1E-40C7-B7BE-2AA3B0763490}">
    <text>Table 2: Approx Skip chain CRF, strict</text>
  </threadedComment>
  <threadedComment ref="I15" dT="2024-12-12T02:09:52.28" personId="{A24C1BA0-9A37-4BB2-AFD1-ED9470861AFE}" id="{AA296CE3-B18F-4D07-AD66-3A29C29CF42C}">
    <text>780 total</text>
  </threadedComment>
  <threadedComment ref="I15" dT="2025-01-03T20:22:01.27" personId="{A24C1BA0-9A37-4BB2-AFD1-ED9470861AFE}" id="{377060CC-DB9D-47D1-8CB3-A57F14C46D96}" parentId="{AA296CE3-B18F-4D07-AD66-3A29C29CF42C}">
    <text>Seems like only training and validation</text>
  </threadedComment>
  <threadedComment ref="AL15" dT="2024-12-12T02:17:05.89" personId="{A24C1BA0-9A37-4BB2-AFD1-ED9470861AFE}" id="{95805DC4-B175-4545-B6DE-FADAE9AF95D0}">
    <text>Table 2: GRU-document (best performing)</text>
  </threadedComment>
  <threadedComment ref="T16" dT="2024-12-30T01:10:49.13" personId="{0892EF28-C401-4140-9AAA-A7B69ACA2D60}" id="{AEE64E3A-7752-4F93-85B5-F4BA491715E8}">
    <text>unsure if it was 20 total or 20/disease</text>
  </threadedComment>
  <threadedComment ref="I17" dT="2024-12-18T16:59:37.54" personId="{A24C1BA0-9A37-4BB2-AFD1-ED9470861AFE}" id="{FC5C39BF-D002-4B0A-AA39-AA0A14FA5B89}">
    <text>5915 for handwriting recognition, 400 for NER</text>
  </threadedComment>
  <threadedComment ref="AL17" dT="2024-12-18T17:08:20.14" personId="{A24C1BA0-9A37-4BB2-AFD1-ED9470861AFE}" id="{02441C02-EA57-4528-A961-2A3A409ED08D}">
    <text>In text: Results and discussions, section B, p 279</text>
  </threadedComment>
  <threadedComment ref="I19" dT="2024-12-03T17:58:18.96" personId="{A24C1BA0-9A37-4BB2-AFD1-ED9470861AFE}" id="{10DDD070-0EF2-465C-AAC9-847561370F9E}">
    <text>Size of full dataset. Sizes of training/test datasets are unclear</text>
  </threadedComment>
  <threadedComment ref="I19" dT="2025-01-03T20:56:33.69" personId="{A24C1BA0-9A37-4BB2-AFD1-ED9470861AFE}" id="{DB27490E-C5BA-49EC-876C-809D1427408A}" parentId="{10DDD070-0EF2-465C-AAC9-847561370F9E}">
    <text>Seems to differ based on component of system:
W2Net: “The W2 -net was trained using our CURE dataset. Reference images were utilized via data augmentation (details in supplementary material) to train the network and the performance was tested on 20 % of the consumer images with pixel-wise labels”
MS: “The proposed MS CNN was trained in a stage-wise manner, similarly to [6].” and “Our MS model was tested on both the NIH and CURE datasets.” and “The evaluation scheme of one-side pill recognition with 5-fold cross validation [37] was used.”</text>
  </threadedComment>
  <threadedComment ref="AL19" dT="2024-12-03T18:09:16.38" personId="{A24C1BA0-9A37-4BB2-AFD1-ED9470861AFE}" id="{323A7E18-D058-4A8F-8B90-6FD547618CF7}">
    <text>Table 4, range across datasets</text>
  </threadedComment>
  <threadedComment ref="I21" dT="2024-12-05T17:13:16.84" personId="{A24C1BA0-9A37-4BB2-AFD1-ED9470861AFE}" id="{1C168C4D-8465-4537-A247-8607B770EF78}">
    <text>This is not a model development paper.</text>
  </threadedComment>
  <threadedComment ref="L21" dT="2024-12-05T19:26:48.19" personId="{A24C1BA0-9A37-4BB2-AFD1-ED9470861AFE}" id="{1BDFD679-F2F1-4348-988E-919D0B104BD1}">
    <text>Only 30 notes had medication instances</text>
  </threadedComment>
  <threadedComment ref="S21" dT="2024-12-05T17:16:49.06" personId="{A24C1BA0-9A37-4BB2-AFD1-ED9470861AFE}" id="{3BED39CB-7BD7-41FF-897D-A2E017D67132}">
    <text>I think? This was a feasibility study</text>
  </threadedComment>
  <threadedComment ref="U21" dT="2024-12-05T17:24:41.15" personId="{A24C1BA0-9A37-4BB2-AFD1-ED9470861AFE}" id="{BA60BF2A-C11F-443D-B1F4-9CEBC5C16ABA}">
    <text>Paper only says “deep learning and pre-trained language models". In original model development paper (Hussain et al., 2021), CNN is mentioned</text>
  </threadedComment>
  <threadedComment ref="X21" dT="2024-12-05T18:02:46.95" personId="{A24C1BA0-9A37-4BB2-AFD1-ED9470861AFE}" id="{4B7BF23B-661B-48F4-A76E-25C6B0472182}">
    <text>From spaCy github page</text>
  </threadedComment>
  <threadedComment ref="AL21" dT="2024-12-05T19:26:25.58" personId="{A24C1BA0-9A37-4BB2-AFD1-ED9470861AFE}" id="{39319692-8EDF-4944-8214-BDF7C4BBFAEB}">
    <text>Table 1: medication instance</text>
  </threadedComment>
  <threadedComment ref="Y23" dT="2024-12-12T01:40:04.67" personId="{A24C1BA0-9A37-4BB2-AFD1-ED9470861AFE}" id="{7954F362-1489-4821-8799-7424B142AE31}">
    <text>With post-processing rules</text>
  </threadedComment>
  <threadedComment ref="AL23" dT="2024-12-12T01:41:42.98" personId="{A24C1BA0-9A37-4BB2-AFD1-ED9470861AFE}" id="{B184DD50-5099-4CFE-ACF4-249DA6A0144F}">
    <text>Table 7: Our approach, horizontal score</text>
  </threadedComment>
  <threadedComment ref="AA24" dT="2024-12-29T15:40:09.72" personId="{0892EF28-C401-4140-9AAA-A7B69ACA2D60}" id="{9EC89473-5E3F-4FF5-9E3A-0116BEB67CC9}">
    <text>ePillID is name of pill identification benchmark, but not the product/tool I believe</text>
  </threadedComment>
  <threadedComment ref="X25" dT="2024-12-13T14:24:27.37" personId="{A24C1BA0-9A37-4BB2-AFD1-ED9470861AFE}" id="{7F41B145-FE81-46CA-8DEC-4BA8F68D09D0}">
    <text>Note: unsure if compact bilinear pooling is an architecture</text>
  </threadedComment>
  <threadedComment ref="AL25" dT="2024-12-13T14:33:50.38" personId="{A24C1BA0-9A37-4BB2-AFD1-ED9470861AFE}" id="{B5ABE9F4-B202-492C-B133-02F7EF6C4292}">
    <text>Table 1: ResNet152 CBP (best performing), MAP</text>
  </threadedComment>
  <threadedComment ref="AN25" dT="2024-12-13T14:34:26.76" personId="{A24C1BA0-9A37-4BB2-AFD1-ED9470861AFE}" id="{159158C7-D544-49CC-8F46-C15D12E18F11}">
    <text>Table 1: ResNet152 CBP, GAP</text>
  </threadedComment>
  <threadedComment ref="AL27" dT="2024-12-13T00:33:06.95" personId="{A24C1BA0-9A37-4BB2-AFD1-ED9470861AFE}" id="{8D646DB9-E3C2-49DA-AD91-74A676CD9C62}">
    <text>Table 3: top 1 accuracy, w1=0.18, w2=0.06 (best performing)</text>
  </threadedComment>
  <threadedComment ref="AN27" dT="2024-12-13T00:36:24.92" personId="{A24C1BA0-9A37-4BB2-AFD1-ED9470861AFE}" id="{FB0D4B16-662F-4473-8237-F1CFFA931686}">
    <text>(Should move this to primary) Table 2: MAP, w1=0.06, w2=0.18</text>
  </threadedComment>
  <threadedComment ref="Y29" dT="2024-12-04T21:55:44.81" personId="{A24C1BA0-9A37-4BB2-AFD1-ED9470861AFE}" id="{D39986E8-3F96-4365-9B9A-8D771C583C46}">
    <text>Mentions “heuristic rules”</text>
  </threadedComment>
  <threadedComment ref="AL29" dT="2024-12-04T21:48:08.19" personId="{A24C1BA0-9A37-4BB2-AFD1-ED9470861AFE}" id="{A1E6482F-0654-4CE0-9A86-C7053AC8229E}">
    <text>Table 8: RNN-2+SVM (best performing, end-to-end)</text>
  </threadedComment>
  <threadedComment ref="L30" dT="2024-12-27T01:16:03.08" personId="{0892EF28-C401-4140-9AAA-A7B69ACA2D60}" id="{53F9BA80-6A3E-44BD-8C63-135C3ECC3F7C}">
    <text>original 303 and 202 split used for benchmarking</text>
  </threadedComment>
  <threadedComment ref="AL31" dT="2024-12-03T20:14:20.81" personId="{A24C1BA0-9A37-4BB2-AFD1-ED9470861AFE}" id="{3DB20B2F-2AB3-4D39-89F8-C9671ACB50BE}">
    <text xml:space="preserve">Table 1/Table 5: Fnet doc-doc/JNRF </text>
  </threadedComment>
</ThreadedComments>
</file>

<file path=xl/threadedComments/threadedComment3.xml><?xml version="1.0" encoding="utf-8"?>
<ThreadedComments xmlns="http://schemas.microsoft.com/office/spreadsheetml/2018/threadedcomments" xmlns:x="http://schemas.openxmlformats.org/spreadsheetml/2006/main">
  <threadedComment ref="M2" dT="2024-12-19T18:30:49.64" personId="{A24C1BA0-9A37-4BB2-AFD1-ED9470861AFE}" id="{72945CB1-DD78-4697-995B-F58248A80D0D}">
    <text>Not sure if each transcript was unique to a single patient but it seemed to be implied</text>
  </threadedComment>
  <threadedComment ref="N2" dT="2024-12-19T18:34:21.96" personId="{A24C1BA0-9A37-4BB2-AFD1-ED9470861AFE}" id="{0115BA1E-A536-4978-8993-82DEC1675568}">
    <text xml:space="preserve">This is out of 73 patients who had available demographic data
</text>
  </threadedComment>
  <threadedComment ref="U2" dT="2024-12-19T18:43:50.08" personId="{A24C1BA0-9A37-4BB2-AFD1-ED9470861AFE}" id="{B418CFE5-5674-42A2-BA97-85EB9866F338}">
    <text>From cTAKES development paper</text>
  </threadedComment>
  <threadedComment ref="AL2" dT="2024-12-19T18:47:56.02" personId="{A24C1BA0-9A37-4BB2-AFD1-ED9470861AFE}" id="{532E7B5E-4628-4C21-AC25-0046268EDF98}">
    <text>Table 2: evaluation set</text>
  </threadedComment>
  <threadedComment ref="N3" dT="2025-01-02T16:06:51.71" personId="{605DE123-588A-41D3-9A12-1469FE736BFD}" id="{346B7739-477F-4E53-BAC4-436C6878797F}">
    <text>other demographic data are also presented in Table 1</text>
  </threadedComment>
  <threadedComment ref="U3" dT="2025-01-02T16:01:08.86" personId="{605DE123-588A-41D3-9A12-1469FE736BFD}" id="{A71AC0B3-B850-4CC5-905E-CA905A0DB5FB}">
    <text xml:space="preserve">cTAKES is the only aspect of their model that has at least some ML, but I can't seem to find clear documentation as to the specific type(s) of model(s) </text>
  </threadedComment>
  <threadedComment ref="W3" dT="2025-01-02T16:02:14.42" personId="{605DE123-588A-41D3-9A12-1469FE736BFD}" id="{E067F738-0BD9-41EA-8E40-DB97EC548505}">
    <text>cTAKES is used "to identify the medication mentions in the transcripts"</text>
  </threadedComment>
  <threadedComment ref="Y3" dT="2024-12-31T23:57:05.24" personId="{605DE123-588A-41D3-9A12-1469FE736BFD}" id="{32FEE3F1-25C5-4D28-9DF2-34C7C34430AF}">
    <text>Largely rule-based</text>
  </threadedComment>
  <threadedComment ref="AF3" dT="2025-01-02T16:52:54.01" personId="{605DE123-588A-41D3-9A12-1469FE736BFD}" id="{A418A0E1-C0C7-43D2-8A45-FC8DBF941AEC}">
    <text>change to 'conversational medication mentions'?</text>
  </threadedComment>
  <threadedComment ref="N4" dT="2025-01-02T16:06:51.71" personId="{605DE123-588A-41D3-9A12-1469FE736BFD}" id="{BD1D2D39-0C09-442C-8B54-5D9521DAF3A1}" done="1">
    <text>other demographic data are also presented in Table 1</text>
  </threadedComment>
  <threadedComment ref="U4" dT="2024-12-19T18:43:50.08" personId="{A24C1BA0-9A37-4BB2-AFD1-ED9470861AFE}" id="{7F7B9E53-E70D-4D95-8E58-0E8944AB4B09}">
    <text>From cTAKES development paper</text>
  </threadedComment>
</ThreadedComments>
</file>

<file path=xl/threadedComments/threadedComment4.xml><?xml version="1.0" encoding="utf-8"?>
<ThreadedComments xmlns="http://schemas.microsoft.com/office/spreadsheetml/2018/threadedcomments" xmlns:x="http://schemas.openxmlformats.org/spreadsheetml/2006/main">
  <threadedComment ref="Y2" dT="2024-12-31T17:45:33.34" personId="{605DE123-588A-41D3-9A12-1469FE736BFD}" id="{BDFBAAC5-31B2-443C-AF8F-D48F4E48FBD9}">
    <text>They compare ML-based methods with a rule-based method, but the methods that are ML-based are not hybrid</text>
  </threadedComment>
  <threadedComment ref="AL2" dT="2024-12-31T19:28:33.97" personId="{605DE123-588A-41D3-9A12-1469FE736BFD}" id="{BB8C2D3E-CA9B-4375-96DB-4F11938CFBF2}">
    <text>NER: Table 3.
RE: Table 6.
End-to-end: Table 7.</text>
  </threadedComment>
  <threadedComment ref="AL2" dT="2024-12-31T19:29:10.49" personId="{605DE123-588A-41D3-9A12-1469FE736BFD}" id="{E74671CE-43FE-4D55-9576-404C96197106}" parentId="{BB8C2D3E-CA9B-4375-96DB-4F11938CFBF2}">
    <text>Results were extracted for the best-performing model in each table based on F score (macro).</text>
  </threadedComment>
  <threadedComment ref="AL2" dT="2024-12-31T19:29:15.66" personId="{605DE123-588A-41D3-9A12-1469FE736BFD}" id="{E2DEEB6B-58D7-4309-AFF5-3A5987FDF50B}" parentId="{BB8C2D3E-CA9B-4375-96DB-4F11938CFBF2}">
    <text>Only lenient F scores are provided</text>
  </threadedComment>
  <threadedComment ref="Z4" dT="2025-02-20T17:13:16.73" personId="{A24C1BA0-9A37-4BB2-AFD1-ED9470861AFE}" id="{89784A40-29BC-434C-88EB-1E5EE19EC91A}">
    <text>I did not extract spaCy because I believe this is a library of tools, not a specific model, but we can discuss further.</text>
  </threadedComment>
  <threadedComment ref="I5" dT="2024-12-30T16:19:09.95" personId="{605DE123-588A-41D3-9A12-1469FE736BFD}" id="{ECBFE34D-D35A-4108-B125-E4EDAA587A04}">
    <text>876 is from the MADE 1.0 corpus paper. This paper indicates that the NER model was evaluated on the test set of 213, but the RE model (in isolation) was evaluated on a hold-out set of 176 documents (exactly where this 176 comes from and the reasons are unclear). It then seems like the full system was evaluated on the 213 documents.</text>
  </threadedComment>
  <threadedComment ref="Y5" dT="2024-12-30T16:38:42.89" personId="{605DE123-588A-41D3-9A12-1469FE736BFD}" id="{C1ED1AC5-F210-46BA-8283-0FD979F1861B}">
    <text>"a lexicon of drug names was implemented using resources from MedEx (Xu et al., 2010) to implement term matching in both local windows and entire sentence context"</text>
  </threadedComment>
  <threadedComment ref="AL5" dT="2024-12-30T16:43:37.92" personId="{605DE123-588A-41D3-9A12-1469FE736BFD}" id="{B69B5753-727B-4A81-928A-EBBE7B099D0F}">
    <text>Table 2 (NER); Table 5 (RE); micro-average F1s</text>
  </threadedComment>
  <threadedComment ref="AL5" dT="2024-12-30T16:56:30.30" personId="{605DE123-588A-41D3-9A12-1469FE736BFD}" id="{3309CE09-4D21-46B3-B9DC-D6FD4D461843}" parentId="{B69B5753-727B-4A81-928A-EBBE7B099D0F}">
    <text>However, the narrative description in section 3.3 provides a different F1 for RE: "The micro-averaged F1 score was 80.9% for NER, 86.8% for RE, and 59.2% for the final system."</text>
  </threadedComment>
  <threadedComment ref="AL5" dT="2024-12-30T16:57:17.93" personId="{605DE123-588A-41D3-9A12-1469FE736BFD}" id="{2C636687-AFB0-4CF9-A319-67CFFD9BC4EC}" parentId="{B69B5753-727B-4A81-928A-EBBE7B099D0F}">
    <text>It may be that Table 5 represents the RE model alone, while the narrative description indicates the performance of the RE component when being provided input by the NER model?</text>
  </threadedComment>
  <threadedComment ref="L7" dT="2025-01-08T22:16:23.18" personId="{A24C1BA0-9A37-4BB2-AFD1-ED9470861AFE}" id="{71779B89-5A8F-4976-9EF5-C1D7EF7B0596}" done="1">
    <text>Discuss approach for multiple datasets</text>
  </threadedComment>
  <threadedComment ref="AM7" dT="2025-01-08T22:27:23.52" personId="{A24C1BA0-9A37-4BB2-AFD1-ED9470861AFE}" id="{BE1286EF-B9B4-4462-BF65-127956A693B8}">
    <text>2 RE values - seems like a mistake?</text>
  </threadedComment>
  <threadedComment ref="G8" dT="2024-12-31T16:50:41.14" personId="{605DE123-588A-41D3-9A12-1469FE736BFD}" id="{286FC42A-438B-4828-904F-C3B65257F862}">
    <text>CMED is "built on top of the corpus used in the 2014 i2b2/UTHealth Natural Language Processing shared task" -- should we report i2b2 2014?</text>
  </threadedComment>
  <threadedComment ref="Y8" dT="2024-12-30T18:50:02.27" personId="{605DE123-588A-41D3-9A12-1469FE736BFD}" id="{FF5A5595-79D2-417B-AE31-C46515CBD2B6}">
    <text>"The preprocessing steps included the following: (1) “glued tokens” splitting: the “glued tokens” were likely caused by note exporting process, where two or more consecutive tokens were saved without a white space in between. A rule-based approach was used to split them. For example, splitting “infectionMedications” into “infection” and “Medications.” (2) Sentence segmentation, implemented through MedSpacy’s pyRuSH [4,10], a rule-based sentence segmenter."</text>
    <extLst>
      <x:ext xmlns:xltc2="http://schemas.microsoft.com/office/spreadsheetml/2020/threadedcomments2" uri="{F7C98A9C-CBB3-438F-8F68-D28B6AF4A901}">
        <xltc2:checksum>1974873733</xltc2:checksum>
        <xltc2:hyperlink startIndex="420" length="1" url="https://pmc.ncbi.nlm.nih.gov/articles/PMC10527481/#R4"/>
        <xltc2:hyperlink startIndex="422" length="2" url="https://pmc.ncbi.nlm.nih.gov/articles/PMC10527481/#R10"/>
      </x:ext>
    </extLst>
  </threadedComment>
  <threadedComment ref="Y8" dT="2025-01-17T17:17:21.92" personId="{A24C1BA0-9A37-4BB2-AFD1-ED9470861AFE}" id="{168B56C6-E332-4741-8569-001C255356D0}" parentId="{FF5A5595-79D2-417B-AE31-C46515CBD2B6}">
    <text>Inputting no since rules were only for pre-processing</text>
  </threadedComment>
  <threadedComment ref="AL8" dT="2024-12-30T18:58:17.30" personId="{605DE123-588A-41D3-9A12-1469FE736BFD}" id="{F3A77AA1-6641-4477-8042-559BD3CD007F}">
    <text>NER: table 2, strict. Unclear if macro or micro F1.</text>
  </threadedComment>
  <threadedComment ref="AL8" dT="2024-12-30T18:58:36.47" personId="{605DE123-588A-41D3-9A12-1469FE736BFD}" id="{E238F1A3-50C0-470B-A81D-219EBAE60B9D}" parentId="{F3A77AA1-6641-4477-8042-559BD3CD007F}">
    <text>Event: Table 3, macro for best performing model.</text>
  </threadedComment>
  <threadedComment ref="AL8" dT="2024-12-30T18:59:33.94" personId="{605DE123-588A-41D3-9A12-1469FE736BFD}" id="{54A9B20B-E108-4476-9CA7-B984DBCC62B8}" parentId="{F3A77AA1-6641-4477-8042-559BD3CD007F}">
    <text xml:space="preserve">Context: Table 5, macro and combined reported separately. </text>
  </threadedComment>
  <threadedComment ref="AL8" dT="2024-12-30T18:59:36.93" personId="{605DE123-588A-41D3-9A12-1469FE736BFD}" id="{5C3B622A-8A50-4730-A70B-34E9386FC328}" parentId="{F3A77AA1-6641-4477-8042-559BD3CD007F}">
    <text>"The micro/macro average F1 scores were averaged over the five attributes. These averaged F1 scores considered a correct prediction at the attribute level when a single attribute was predicted correctly. On the contrary, the combined F1 score was more challenging, which only considered a correct prediction when all five attributes were predicted correctly for each event."</text>
  </threadedComment>
  <threadedComment ref="Z10" dT="2025-02-20T17:19:47.53" personId="{A24C1BA0-9A37-4BB2-AFD1-ED9470861AFE}" id="{7AADEC6E-6308-4C9A-A28E-F78E4610887F}">
    <text>Did not extract spaCy</text>
  </threadedComment>
  <threadedComment ref="I11" dT="2024-12-29T16:11:40.99" personId="{605DE123-588A-41D3-9A12-1469FE736BFD}" id="{4202218D-9172-4CCA-91A2-1BC01527C752}">
    <text>There seems to be a 1:1 relationship for patient:list - "For each patient i in our data we randomly remove one drug from their list li to construct our observed list l̃i"</text>
  </threadedComment>
  <threadedComment ref="K11" dT="2024-12-29T16:11:12.09" personId="{605DE123-588A-41D3-9A12-1469FE736BFD}" id="{31A3BEC6-C402-411A-B69F-B0D926AFDF51}">
    <text>It does not seem like there is a specific test set: "We use a leave-one-out cross-validation approach to test how well each of the collaborative filtering methods described earlier perform in predicting omitted drug-entities"</text>
  </threadedComment>
  <threadedComment ref="V11" dT="2024-12-29T16:24:29.50" personId="{605DE123-588A-41D3-9A12-1469FE736BFD}" id="{8D91835A-56A2-4C2C-B711-68269A636C1F}">
    <text>Multiple methods are compared, though the others are not ML-based</text>
  </threadedComment>
  <threadedComment ref="N12" dT="2025-01-02T16:06:51.71" personId="{605DE123-588A-41D3-9A12-1469FE736BFD}" id="{31313705-420C-4182-86CB-94F2030710F9}">
    <text>other demographic data are also presented in Table 1</text>
  </threadedComment>
  <threadedComment ref="U12" dT="2025-01-02T16:01:08.86" personId="{605DE123-588A-41D3-9A12-1469FE736BFD}" id="{7569067D-9718-4949-8478-32E8FD73D935}">
    <text xml:space="preserve">cTAKES is the only aspect of their model that has at least some ML, but I can't seem to find clear documentation as to the specific type(s) of model(s) </text>
  </threadedComment>
  <threadedComment ref="W12" dT="2025-01-02T16:02:14.42" personId="{605DE123-588A-41D3-9A12-1469FE736BFD}" id="{EEADDA12-FAAE-4830-BF65-2A89338F1EC2}">
    <text>cTAKES is used "to identify the medication mentions in the transcripts"</text>
  </threadedComment>
  <threadedComment ref="Y12" dT="2024-12-31T23:57:05.24" personId="{605DE123-588A-41D3-9A12-1469FE736BFD}" id="{2BDD14CE-7A07-47F6-8FE9-8162E44F9EBF}">
    <text>Largely rule-based</text>
  </threadedComment>
  <threadedComment ref="AF12" dT="2025-01-02T16:52:54.01" personId="{605DE123-588A-41D3-9A12-1469FE736BFD}" id="{492820EC-AA49-4063-9E30-27F6E71705C4}">
    <text>change to 'conversational medication mentions'?</text>
  </threadedComment>
  <threadedComment ref="T13" dT="2025-02-20T17:25:16.11" personId="{A24C1BA0-9A37-4BB2-AFD1-ED9470861AFE}" id="{BA6EEC3C-A2D0-4562-B801-CF5CA94AEC28}">
    <text>In the other Hasan et al. paper, we just put “64 therapeutic classes” in the master table - should we change one of these for consistency?</text>
  </threadedComment>
  <threadedComment ref="AL14" dT="2024-12-30T14:53:28.83" personId="{605DE123-588A-41D3-9A12-1469FE736BFD}" id="{551B4B07-FC92-4FC2-A11A-433B2E19086B}">
    <text>Table 3, best performing model (BiLSTM + ELMo + RBS)</text>
  </threadedComment>
  <threadedComment ref="T17" dT="2024-12-31T23:17:36.19" personId="{605DE123-588A-41D3-9A12-1469FE736BFD}" id="{FC4F2379-C89F-42DA-88FF-9F71D5FBDE46}">
    <text>"as we changed into NDC-based labels, some of these pills merged into a single group producing a 924-class dataset for our experiments."</text>
  </threadedComment>
  <threadedComment ref="Y17" dT="2024-12-31T21:18:28.35" personId="{605DE123-588A-41D3-9A12-1469FE736BFD}" id="{5EF1739D-A516-44A0-8B29-5D1BCE3F9B79}">
    <text>There are some minor rule-based steps (eg. "Given the predicted masks, we apply a closing morphology operation of 10 px kernel to remove small blobs")</text>
  </threadedComment>
  <threadedComment ref="AI17" dT="2024-12-31T21:29:42.96" personId="{605DE123-588A-41D3-9A12-1469FE736BFD}" id="{000BEB24-0F86-4AD5-8168-40523BBAB84A}">
    <text>They describe some preliminary efforts of "service implementation", though an actual interface is not shown</text>
  </threadedComment>
  <threadedComment ref="AL17" dT="2024-12-31T21:26:49.00" personId="{605DE123-588A-41D3-9A12-1469FE736BFD}" id="{B2D4CAA6-06DB-48C0-8966-4571B95FF9BD}">
    <text>Table 1, best-performing model for top-1 evaluation</text>
  </threadedComment>
  <threadedComment ref="I19" dT="2025-01-22T20:10:28.46" personId="{A24C1BA0-9A37-4BB2-AFD1-ED9470861AFE}" id="{43888A99-1F37-4E8F-A1C9-9244B33E867C}">
    <text xml:space="preserve">The CV and final model learning are carried out with the remaining 80% consumer images and all the reference ones. </text>
  </threadedComment>
  <threadedComment ref="L19" dT="2025-01-22T20:09:59.18" personId="{A24C1BA0-9A37-4BB2-AFD1-ED9470861AFE}" id="{A8833F95-9ED3-4A08-87FA-2C341C9E4DD0}">
    <text>20% of consumer images</text>
  </threadedComment>
  <threadedComment ref="I20" dT="2025-01-03T22:09:40.43" personId="{605DE123-588A-41D3-9A12-1469FE736BFD}" id="{8CE05EE2-95A6-4AE0-816F-E177330E118B}">
    <text>Table 1: APmed corpus</text>
  </threadedComment>
  <threadedComment ref="Y20" dT="2024-12-31T14:46:01.11" personId="{605DE123-588A-41D3-9A12-1469FE736BFD}" id="{A7268E28-7A14-4A9E-906B-B9510A671D6F}">
    <text>Use of "Task-specific transition rules"</text>
  </threadedComment>
  <threadedComment ref="AL20" dT="2024-12-31T15:07:47.63" personId="{605DE123-588A-41D3-9A12-1469FE736BFD}" id="{EC134454-DE61-46BE-A39B-107ABDF5EF24}">
    <text>From Table 2. Note that as there is no overall/end-to-end metric, the F1 scores correspond to the best-performing model per task (ie seq-RNNG for RE and BiLSTM-CRF for NER/event)</text>
  </threadedComment>
  <threadedComment ref="AL20" dT="2025-01-10T17:43:27.57" personId="{A24C1BA0-9A37-4BB2-AFD1-ED9470861AFE}" id="{88805B93-F60B-472D-84B0-5907CC2B7092}" parentId="{EC134454-DE61-46BE-A39B-107ABDF5EF24}">
    <text>RE is from table 4</text>
  </threadedComment>
  <threadedComment ref="X22" dT="2025-01-08T20:09:08.26" personId="{A24C1BA0-9A37-4BB2-AFD1-ED9470861AFE}" id="{A146B81A-CB71-4FCE-889B-7DA3629E4750}" done="1">
    <text>Unsure if I should extract seqRNNG or subarchitecture</text>
  </threadedComment>
  <threadedComment ref="X22" dT="2025-02-20T17:35:31.89" personId="{A24C1BA0-9A37-4BB2-AFD1-ED9470861AFE}" id="{A8A3B385-842A-4176-A400-4B35276AC5D2}" parentId="{A146B81A-CB71-4FCE-889B-7DA3629E4750}">
    <text>Extracted per Jonathan’s suggestion.</text>
  </threadedComment>
  <threadedComment ref="AL22" dT="2025-01-08T20:25:31.42" personId="{A24C1BA0-9A37-4BB2-AFD1-ED9470861AFE}" id="{462BC86F-24E0-44DD-9048-210539366EEE}" done="1">
    <text>Qs for Pablo:
- Extract best model overall or best score for task by any model (what he did)?
- Extract Table 2 (no joint modeling) or Table 4 (joint modeling - better performance)?</text>
  </threadedComment>
  <threadedComment ref="AL22" dT="2025-01-10T17:44:11.30" personId="{A24C1BA0-9A37-4BB2-AFD1-ED9470861AFE}" id="{5939A63F-EAD6-487E-AE1A-87E27B4F076A}" parentId="{462BC86F-24E0-44DD-9048-210539366EEE}">
    <text>1. Ask Shuang and Jonathan.
2. Extract with features if better</text>
  </threadedComment>
  <threadedComment ref="AL22" dT="2025-01-10T17:44:52.72" personId="{A24C1BA0-9A37-4BB2-AFD1-ED9470861AFE}" id="{4AF75DC2-B9B5-4900-B81A-602048E118E9}" parentId="{462BC86F-24E0-44DD-9048-210539366EEE}">
    <text xml:space="preserve">Praveen was right to extract RNNG because it was the model that authors set out to evaluate (BiLSTM was a baseline) </text>
  </threadedComment>
  <threadedComment ref="AL22" dT="2025-01-27T17:18:36.01" personId="{A24C1BA0-9A37-4BB2-AFD1-ED9470861AFE}" id="{1EF9F7C3-6285-4CB3-B7EB-F06403199EEE}" parentId="{462BC86F-24E0-44DD-9048-210539366EEE}">
    <text>Extracted Table 2 NER, Table 4 RE, table 2 event</text>
  </threadedComment>
  <threadedComment ref="I23" dT="2024-12-31T20:01:43.73" personId="{605DE123-588A-41D3-9A12-1469FE736BFD}" id="{4FCDCE6A-C8F8-4178-B940-057136FAD3EC}">
    <text>"In total, we collected 4025 overview notes, 1717 discharge summaries and 975 prescription lists"</text>
  </threadedComment>
  <threadedComment ref="I23" dT="2024-12-31T20:56:33.50" personId="{605DE123-588A-41D3-9A12-1469FE736BFD}" id="{5A64509D-E7BA-4EC6-9F69-C9605E792A0F}" parentId="{4FCDCE6A-C8F8-4178-B940-057136FAD3EC}">
    <text>However, it's indicated that "The experiments were conducted in a ten-fold cross validation setting, where the gold-standard data was divided **at the encounter level** and randomly split into ten rotating subsets – nine for training and one for testing at each run." -- i.e., the 6717 may not have been evenly divided</text>
  </threadedComment>
  <threadedComment ref="I23" dT="2024-12-31T20:57:13.75" personId="{605DE123-588A-41D3-9A12-1469FE736BFD}" id="{BED887EF-BE57-4EDF-BB50-480C1BA6273C}" parentId="{4FCDCE6A-C8F8-4178-B940-057136FAD3EC}">
    <text>Added a qualifier to column I to address this</text>
  </threadedComment>
  <threadedComment ref="Q23" dT="2024-12-31T20:12:01.12" personId="{605DE123-588A-41D3-9A12-1469FE736BFD}" id="{04F82F1B-06E8-4254-BBFE-434861493A48}">
    <text>The intended setting and user group are not explicitly stated, though you might make the case that it's implied that the setting is hospital and the users are clinicians</text>
  </threadedComment>
  <threadedComment ref="T23" dT="2024-12-31T20:37:14.26" personId="{605DE123-588A-41D3-9A12-1469FE736BFD}" id="{5D6F2523-F038-483B-BDD4-E11A1ABFE32D}">
    <text>Note that relations are also extracted, but this is done by a rule-based algorithm, so I didn't include it here</text>
  </threadedComment>
  <threadedComment ref="T23" dT="2024-12-31T20:37:33.71" personId="{605DE123-588A-41D3-9A12-1469FE736BFD}" id="{CF2923F2-2108-4136-A804-91BC8C958455}" parentId="{5D6F2523-F038-483B-BDD4-E11A1ABFE32D}">
    <text>For reference, 7 relation types</text>
  </threadedComment>
  <threadedComment ref="U23" dT="2024-12-31T20:41:59.25" personId="{605DE123-588A-41D3-9A12-1469FE736BFD}" id="{B3F07B4E-97A7-4498-A901-8788F1E5BCE2}">
    <text>The specific methods of the medication matching are not clear (see comment in column U)</text>
  </threadedComment>
  <threadedComment ref="W23" dT="2024-12-31T20:33:36.99" personId="{605DE123-588A-41D3-9A12-1469FE736BFD}" id="{AE0AB3EC-EC05-4127-82D9-0C26F0CCD3FE}">
    <text>NER: "Medication entity detection, including medication name and attribute detection, was designed in-house based on the MALLET conditional random field (CRF) package."</text>
  </threadedComment>
  <threadedComment ref="W23" dT="2024-12-31T20:36:10.74" personId="{605DE123-588A-41D3-9A12-1469FE736BFD}" id="{96CB316A-A316-436F-BEB7-86BE9E3C0167}" parentId="{AE0AB3EC-EC05-4127-82D9-0C26F0CCD3FE}">
    <text>The specific methods of the matching are not clear, but they write: "This second step utilizes the medication-prescription pairs in the training set for approximate term matching, which enables the algorithm to learn from previously collected information in practice"</text>
  </threadedComment>
  <threadedComment ref="W23" dT="2024-12-31T20:37:48.66" personId="{605DE123-588A-41D3-9A12-1469FE736BFD}" id="{8916AF80-0C0F-42DC-8C39-7892D332953A}" parentId="{AE0AB3EC-EC05-4127-82D9-0C26F0CCD3FE}">
    <text>(RE is performed by a rule-based algorithm)</text>
  </threadedComment>
  <threadedComment ref="AL23" dT="2024-12-31T20:54:25.25" personId="{605DE123-588A-41D3-9A12-1469FE736BFD}" id="{9DD4FC45-C62A-4839-93AD-4082E00B8E1B}">
    <text>NER: table 2.
RE: table 3.
Matching and end-to-end: table 4.</text>
  </threadedComment>
  <threadedComment ref="AL23" dT="2024-12-31T20:54:43.58" personId="{605DE123-588A-41D3-9A12-1469FE736BFD}" id="{8AA1F2EF-5D4E-4DDC-9FD3-2A9E021B5030}" parentId="{9DD4FC45-C62A-4839-93AD-4082E00B8E1B}">
    <text>For matching and end-to-end, I reported a range considering matched and discrepant medications</text>
  </threadedComment>
  <threadedComment ref="I25" dT="2025-01-27T17:39:29.80" personId="{A24C1BA0-9A37-4BB2-AFD1-ED9470861AFE}" id="{9701016E-40B8-44C4-94CD-74CFB9DF0BDC}">
    <text>Seemingly conflicts with table 1</text>
  </threadedComment>
  <threadedComment ref="I25" dT="2025-02-20T17:43:11.59" personId="{A24C1BA0-9A37-4BB2-AFD1-ED9470861AFE}" id="{6BB5BB54-93E4-4A6B-B0D3-D169668100B2}" parentId="{9701016E-40B8-44C4-94CD-74CFB9DF0BDC}">
    <text>“Because discharge summaries are much longer and a comprehensive reconciliation of them was not feasible, we randomly sampled 300 (17.5%) dis_x0002_charge summaries and reconciled them against their corresponding prescription lists” - I believe this is why table 1 just says 300.</text>
  </threadedComment>
  <threadedComment ref="T25" dT="2024-12-31T20:37:14.26" personId="{605DE123-588A-41D3-9A12-1469FE736BFD}" id="{4E121048-36E9-4D56-8AA5-D0B7CD28F46A}">
    <text>Note that relations are also extracted, but this is done by a rule-based algorithm, so I didn't include it here</text>
  </threadedComment>
  <threadedComment ref="T25" dT="2024-12-31T20:37:33.71" personId="{605DE123-588A-41D3-9A12-1469FE736BFD}" id="{57DAF449-2D56-497F-8021-809F663F05BB}" parentId="{4E121048-36E9-4D56-8AA5-D0B7CD28F46A}">
    <text>For reference, 7 relation types</text>
  </threadedComment>
  <threadedComment ref="T25" dT="2025-01-28T17:19:55.59" personId="{A24C1BA0-9A37-4BB2-AFD1-ED9470861AFE}" id="{CC1EB7D7-EF02-4298-9099-DE467CED5AE8}" parentId="{4E121048-36E9-4D56-8AA5-D0B7CD28F46A}">
    <text>Maybe we should add this since it is still part of the data pipeline?</text>
  </threadedComment>
  <threadedComment ref="Z25" dT="2025-02-20T18:14:29.88" personId="{A24C1BA0-9A37-4BB2-AFD1-ED9470861AFE}" id="{541EA2BF-1676-445D-827C-8EE30C38ABED}">
    <text>I did not extract RxNorm here</text>
  </threadedComment>
  <threadedComment ref="G26" dT="2024-12-31T16:50:41.14" personId="{605DE123-588A-41D3-9A12-1469FE736BFD}" id="{2017BFF8-6ECA-4045-9082-D3B08E93F508}">
    <text>CMED is "built on top of the corpus used in the 2014 i2b2/UTHealth Natural Language Processing shared task" -- should we report i2b2 2014?</text>
  </threadedComment>
  <threadedComment ref="G26" dT="2025-01-28T17:50:15.37" personId="{A24C1BA0-9A37-4BB2-AFD1-ED9470861AFE}" id="{F891240E-DE85-4B60-B5D4-BB21C7BE2F15}" parentId="{2017BFF8-6ECA-4045-9082-D3B08E93F508}">
    <text>I think yes in this case because CMED was a product of this study, not the source of the data</text>
  </threadedComment>
  <threadedComment ref="L26" dT="2024-12-31T16:13:17.03" personId="{605DE123-588A-41D3-9A12-1469FE736BFD}" id="{E9535B06-D2CA-46F6-ACFD-26CF18937440}">
    <text>"As CMED will be used in a shared task in 2021-2022, we set aside 100 notes from our annotated data as blind data for the task. The remaining annotations in 400 notes are split into 75% for training, 5% for development and 20% for test"</text>
  </threadedComment>
  <threadedComment ref="L26" dT="2024-12-31T16:15:46.06" personId="{605DE123-588A-41D3-9A12-1469FE736BFD}" id="{6604F107-C2D2-40CF-8F5D-FAA7FAB538E2}" parentId="{E9535B06-D2CA-46F6-ACFD-26CF18937440}">
    <text>The 100 notes seem to be for the actual CMED competition ("shared task") and not directly evaluated in this paper, whereas the 20% of the 400 notes are used in development</text>
  </threadedComment>
  <threadedComment ref="T26" dT="2024-12-31T16:35:37.28" personId="{605DE123-588A-41D3-9A12-1469FE736BFD}" id="{07E3BF78-CFEC-4DFF-851F-EF21FC8ED60E}">
    <text>" In addition to Negation Dimension, OtherChange for Action dimension and Unknown for all dimensions were excluded in our experiments due to the limited number of instances"</text>
  </threadedComment>
  <threadedComment ref="W26" dT="2024-12-31T16:33:58.10" personId="{605DE123-588A-41D3-9A12-1469FE736BFD}" id="{600C4F11-AF18-4C02-BF30-EF9D9613A41A}">
    <text>It seems like NER was not performed by the models developed: "To assist the annotators, medications in the notes were pre-annotated using a medication extraction model [27]"</text>
  </threadedComment>
  <threadedComment ref="Y26" dT="2024-12-31T16:29:03.37" personId="{605DE123-588A-41D3-9A12-1469FE736BFD}" id="{5888354C-4BF0-4D39-BDE5-E4155680464D}">
    <text>"We experimented with a rule-based note section classification model that classifies each sentence based on the section headers and location of the sentence within the note."</text>
  </threadedComment>
  <threadedComment ref="AL26" dT="2024-12-31T16:40:26.01" personId="{605DE123-588A-41D3-9A12-1469FE736BFD}" id="{AE02848A-A15F-4453-B9FF-01B2BA589E9A}">
    <text>Table 3, macro results for best-performing model (ClinicalBERT)</text>
  </threadedComment>
  <threadedComment ref="G29" dT="2024-12-31T15:34:01.18" personId="{605DE123-588A-41D3-9A12-1469FE736BFD}" id="{A77967FC-205A-497F-9DCC-0B5DD69754F9}">
    <text>they don't provide a citation, but there is a Kaggle "Pharmaceutical Tablets Dataset" that has 252 images, close to the 250 reported by the authors</text>
  </threadedComment>
  <threadedComment ref="I29" dT="2024-12-31T16:04:22.91" personId="{605DE123-588A-41D3-9A12-1469FE736BFD}" id="{1533FFC9-101A-4196-9E49-B977A01E6030}">
    <text>It seems like they used 250 images, and they indicated a 70/30 train/test split</text>
  </threadedComment>
  <threadedComment ref="K29" dT="2025-01-03T23:34:25.47" personId="{605DE123-588A-41D3-9A12-1469FE736BFD}" id="{84246900-DBD4-4245-B700-CD4C5408FACB}">
    <text>This paper is poorly written, so it's somewhat hard to tell what their validation methods were</text>
  </threadedComment>
  <threadedComment ref="G31" dT="2025-01-28T19:17:49.32" personId="{A24C1BA0-9A37-4BB2-AFD1-ED9470861AFE}" id="{E84D8CF5-760D-417A-8592-74E876353FA2}">
    <text>Pasting this because Pablo commented it, but can we say this for sure?</text>
  </threadedComment>
  <threadedComment ref="J31" dT="2025-01-28T19:39:47.16" personId="{A24C1BA0-9A37-4BB2-AFD1-ED9470861AFE}" id="{4129FF1D-77A2-4661-90D5-C1860CACE65F}">
    <text>Opted for putting this because cross validation is only mentioned in the intro and validation is not mentioned in the methods.</text>
  </threadedComment>
  <threadedComment ref="X31" dT="2025-01-28T19:42:45.50" personId="{A24C1BA0-9A37-4BB2-AFD1-ED9470861AFE}" id="{7957C906-34FE-4477-9912-4F86FB57BB3B}">
    <text>Pablo wrote “custom architecture” - I am not sure where this was mentioned (or if we should capture it, if that was the case, since this term does not actually describe the architecture)</text>
  </threadedComment>
  <threadedComment ref="L32" dT="2024-12-30T17:16:24.29" personId="{605DE123-588A-41D3-9A12-1469FE736BFD}" id="{34E24293-338E-4B37-89FB-35262351D798}">
    <text>"Note that we have two test datasets: ‘10% test’-used to evaluate all the models, and 𝐷𝑡𝑒𝑠𝑡 -used to measure the performance of best performing models on ASR transcripts."</text>
  </threadedComment>
  <threadedComment ref="T32" dT="2025-01-02T23:01:54.05" personId="{605DE123-588A-41D3-9A12-1469FE736BFD}" id="{D0ED8B0D-04AD-4428-8421-75104516C6DC}">
    <text>Note that for the extraction of medication names alone, they rely  solely on human annotations (for the first test set), or use string matching (for the second test test), and there are no results for name extraction</text>
  </threadedComment>
  <threadedComment ref="U32" dT="2024-12-30T18:42:57.13" personId="{605DE123-588A-41D3-9A12-1469FE736BFD}" id="{E4D4EC17-0673-4B90-AF71-6213254CBB47}">
    <text>It seems like PGNet does not fit into the other categories</text>
  </threadedComment>
  <threadedComment ref="Y32" dT="2025-01-02T23:03:27.43" personId="{605DE123-588A-41D3-9A12-1469FE736BFD}" id="{B667DBC7-9EE3-479A-99EE-65B447ADF259}">
    <text>For the second test test (Evaluating on ASR Transcripts), the extraction of medication names follows a rule-based procedure: "First, we detect all the medications in a transcript using RxNorm [13] via string matching. For all the detected medications, we select 2≤𝑥≤5 nearby sentences as the input to our model. We increased x iteratively until we encounter a quantity entity–detected using spaCy’s entity recognizer, and we set x as 2 if we did not detect any entities in the range."</text>
    <extLst>
      <x:ext xmlns:xltc2="http://schemas.microsoft.com/office/spreadsheetml/2020/threadedcomments2" uri="{F7C98A9C-CBB3-438F-8F68-D28B6AF4A901}">
        <xltc2:checksum>1498428764</xltc2:checksum>
        <xltc2:hyperlink startIndex="193" length="2" url="https://link.springer.com/chapter/10.1007/978-3-030-53352-6_18#ref-CR13"/>
      </x:ext>
    </extLst>
  </threadedComment>
  <threadedComment ref="AD32" dT="2024-12-30T18:28:58.36" personId="{605DE123-588A-41D3-9A12-1469FE736BFD}" id="{758CC22C-85B1-4F3E-A6F7-D44E190419B0}">
    <text>there may be a better term for this</text>
  </threadedComment>
  <threadedComment ref="AF32" dT="2025-01-02T16:52:54.01" personId="{605DE123-588A-41D3-9A12-1469FE736BFD}" id="{615D4CB1-BCA6-4773-8EAF-77C4F2AE1351}">
    <text>change to 'conversational medication mentions'?</text>
  </threadedComment>
  <threadedComment ref="AL32" dT="2024-12-30T17:59:40.47" personId="{605DE123-588A-41D3-9A12-1469FE736BFD}" id="{65635F81-1505-4481-8DA8-D87B4F0649D1}">
    <text>these results are a bit tricky to report because they have two test sets, and for the dosage and frequency entities they further break them down into categories -- i thought the clearest way would be to separate by dosage and frequency, though this is not aligned with the other rows</text>
  </threadedComment>
  <threadedComment ref="AL32" dT="2024-12-30T18:12:04.41" personId="{605DE123-588A-41D3-9A12-1469FE736BFD}" id="{8BD7966F-6F7C-457E-977F-DE3EE73E8873}" parentId="{65635F81-1505-4481-8DA8-D87B4F0649D1}">
    <text>Also, for Table 4, they also include rows for human written transcripts of the second test set, which end up providing the best performance -- so I think that ultimately both Tables 3 and 4 show performance on written transcripts, but it's somewhat unclear to me</text>
  </threadedComment>
  <threadedComment ref="AM32" dT="2024-12-30T18:00:28.52" personId="{605DE123-588A-41D3-9A12-1469FE736BFD}" id="{9AE7F634-8176-424E-BF9F-E12576FDADB1}">
    <text>For the range here, I considered all of the models because each of the 4 reported configurations was the best-performing for at least one of the dosage categories.</text>
  </threadedComment>
  <threadedComment ref="AO32" dT="2024-12-30T18:00:56.70" personId="{605DE123-588A-41D3-9A12-1469FE736BFD}" id="{57AE8EEE-FFCA-4E68-B88D-C0667044695A}">
    <text>For the range here, I only consider the two configurations that were the best-performing for at least 1 of the frequency categories.</text>
  </threadedComment>
  <threadedComment ref="B34" dT="2025-01-28T19:49:59.16" personId="{A24C1BA0-9A37-4BB2-AFD1-ED9470861AFE}" id="{9EE09DEA-9B53-4A26-A4F3-95530B385C66}" done="1">
    <text>This shows up as a book chapter on Springer - wrong pub type???</text>
  </threadedComment>
  <threadedComment ref="B34" dT="2025-02-20T17:54:00.82" personId="{A24C1BA0-9A37-4BB2-AFD1-ED9470861AFE}" id="{1B2EAE14-1F5C-4A2F-BEC1-752D01FB113E}" parentId="{9EE09DEA-9B53-4A26-A4F3-95530B385C66}">
    <text>Keep this one - it is written like a research paper.</text>
  </threadedComment>
  <threadedComment ref="L34" dT="2024-12-30T17:16:24.29" personId="{605DE123-588A-41D3-9A12-1469FE736BFD}" id="{EB498804-4E10-4180-B40F-441AC63076AB}">
    <text>"Note that we have two test datasets: ‘10% test’-used to evaluate all the models, and 𝐷𝑡𝑒𝑠𝑡 -used to measure the performance of best performing models on ASR transcripts."</text>
  </threadedComment>
  <threadedComment ref="L34" dT="2025-02-20T17:55:09.37" personId="{A24C1BA0-9A37-4BB2-AFD1-ED9470861AFE}" id="{CE64F0C0-88DA-4CE6-AD2C-4B46111185D7}" parentId="{EB498804-4E10-4180-B40F-441AC63076AB}">
    <text>Should we report one or these or add them together? Or just leave as is?</text>
  </threadedComment>
  <threadedComment ref="T34" dT="2025-01-02T23:01:54.05" personId="{605DE123-588A-41D3-9A12-1469FE736BFD}" id="{DB2E23C2-B19F-46BC-8561-71C1E1B7DC75}">
    <text>Note that for the extraction of medication names alone, they rely  solely on human annotations (for the first test set), or use string matching (for the second test test), and there are no results for name extraction</text>
  </threadedComment>
  <threadedComment ref="T34" dT="2025-01-29T21:20:03.47" personId="{A24C1BA0-9A37-4BB2-AFD1-ED9470861AFE}" id="{DB5A1204-A9D2-4735-9ED4-60E85F3BD261}" parentId="{DB2E23C2-B19F-46BC-8561-71C1E1B7DC75}">
    <text>I’m wondering if we should say 2 instead since med name is not an entity they are extracting</text>
  </threadedComment>
  <threadedComment ref="Z34" dT="2025-02-20T18:00:52.41" personId="{A24C1BA0-9A37-4BB2-AFD1-ED9470861AFE}" id="{254FC005-2AAD-4706-9D6D-414E845ABF7A}">
    <text>I did not include spaCy but added ELMo.</text>
  </threadedComment>
  <threadedComment ref="AE34" dT="2025-01-29T21:32:01.66" personId="{A24C1BA0-9A37-4BB2-AFD1-ED9470861AFE}" id="{B030E975-D265-4737-B2BB-26B3638B2EC7}">
    <text>Pablo put “audio transcript”</text>
  </threadedComment>
  <threadedComment ref="AF34" dT="2025-01-02T16:52:54.01" personId="{605DE123-588A-41D3-9A12-1469FE736BFD}" id="{BD0D7673-0993-489D-943D-9F31D6FB223A}">
    <text>change to 'conversational medication mentions'?</text>
  </threadedComment>
  <threadedComment ref="AL34" dT="2024-12-30T17:59:40.47" personId="{605DE123-588A-41D3-9A12-1469FE736BFD}" id="{8303362D-9687-45CA-9098-B11ED94C19D2}">
    <text>these results are a bit tricky to report because they have two test sets, and for the dosage and frequency entities they further break them down into categories -- i thought the clearest way would be to separate by dosage and frequency, though this is not aligned with the other rows</text>
  </threadedComment>
  <threadedComment ref="AL34" dT="2024-12-30T18:12:04.41" personId="{605DE123-588A-41D3-9A12-1469FE736BFD}" id="{6E03AC71-18CF-46A1-A596-A6A9A096704D}" parentId="{8303362D-9687-45CA-9098-B11ED94C19D2}">
    <text>Also, for Table 4, they also include rows for human written transcripts of the second test set, which end up providing the best performance -- so I think that ultimately both Tables 3 and 4 show performance on written transcripts, but it's somewhat unclear to me</text>
  </threadedComment>
  <threadedComment ref="AL34" dT="2025-01-29T21:44:37.02" personId="{A24C1BA0-9A37-4BB2-AFD1-ED9470861AFE}" id="{C6D7F733-A94B-4DCF-BC2A-690F9C407820}" parentId="{8303362D-9687-45CA-9098-B11ED94C19D2}">
    <text>I think it is better if we don’t separate dosage and frequency for the sake of consistency. I think we will have to reason out whether we care to differentiate between ASR and human written</text>
  </threadedComment>
  <threadedComment ref="I35" dT="2024-12-30T22:36:31.10" personId="{605DE123-588A-41D3-9A12-1469FE736BFD}" id="{1F7F9748-210B-4609-A8C1-F8FB59D41A8E}">
    <text>the authors indicate that the "dataset consists of 521 medical texts", and a different paper wrote the following: 
"The training data (790 narratives, 460,164 tokens) was released in two batches by the organizers. We have used the first batch (521 narratives, 316,357 tokens) for the initial design of the methods, whereas the second batch (269 narratives, 143,807 tokens) was used as a development set for validation and tuning."</text>
  </threadedComment>
  <threadedComment ref="I35" dT="2024-12-30T22:37:56.90" personId="{605DE123-588A-41D3-9A12-1469FE736BFD}" id="{7DE59B53-703D-49BA-BE32-85F85C91BF52}" parentId="{1F7F9748-210B-4609-A8C1-F8FB59D41A8E}">
    <text>It seems like in this paper only the first batch of 521 notes may have been used, but it's unclear how they were split</text>
  </threadedComment>
  <threadedComment ref="T35" dT="2024-12-30T23:47:53.96" personId="{605DE123-588A-41D3-9A12-1469FE736BFD}" id="{80648166-6505-4D66-B6A3-A8F34C8B1506}">
    <text>In their evaluation, they only focus on 20 randomly chosen medications, but it seems like the models can more generally handle medication names</text>
  </threadedComment>
  <threadedComment ref="U35" dT="2024-12-30T22:55:32.85" personId="{605DE123-588A-41D3-9A12-1469FE736BFD}" id="{C423EDBE-3D96-42C3-B16C-9DE535A96572}">
    <text>The authors indicated they used the default CLAMP configuration, but all of the types of models used are not clear from the original CLAMP paper (https://pmc.ncbi.nlm.nih.gov/articles/PMC7378877/#ocx132-B23)  -- only CRFs are explicitly mentioned</text>
    <extLst>
      <x:ext xmlns:xltc2="http://schemas.microsoft.com/office/spreadsheetml/2020/threadedcomments2" uri="{F7C98A9C-CBB3-438F-8F68-D28B6AF4A901}">
        <xltc2:checksum>1796609714</xltc2:checksum>
        <xltc2:hyperlink startIndex="146" length="61" url="https://pmc.ncbi.nlm.nih.gov/articles/PMC7378877/#ocx132-B23)"/>
      </x:ext>
    </extLst>
  </threadedComment>
  <threadedComment ref="Y35" dT="2024-12-30T22:55:47.57" personId="{605DE123-588A-41D3-9A12-1469FE736BFD}" id="{08EAAF7E-3122-4850-B225-979AA87D1BA4}">
    <text>CLAMP has some rule-based components (e.g., "CLAMP uses a dictionary-based approach for identifying section headers.")</text>
  </threadedComment>
  <threadedComment ref="AL35" dT="2024-12-30T23:47:01.70" personId="{605DE123-588A-41D3-9A12-1469FE736BFD}" id="{ED48D361-BEEF-4BE3-A741-24EF9EF8FDF1}">
    <text>These results are for CLAMP, which has the highest macro-average F1 according to Table 2</text>
  </threadedComment>
  <threadedComment ref="T37" dT="2025-01-28T21:43:42.74" personId="{A24C1BA0-9A37-4BB2-AFD1-ED9470861AFE}" id="{84565F44-051B-4E80-A39B-54AAC841EBCB}">
    <text>Not sure if I should put “1 medication entity” or list number of drug classes evaluated (20)</text>
  </threadedComment>
  <threadedComment ref="AL38" dT="2024-12-30T14:14:35.09" personId="{605DE123-588A-41D3-9A12-1469FE736BFD}" id="{EDE1CF98-846D-49AD-BD78-4E1ACDC98F84}">
    <text>Macro-average F1 for best-performing system (fine-tuned Med7) from fig. 1. Only an approximate F1 can be discerned</text>
  </threadedComment>
  <threadedComment ref="AM40" dT="2025-01-28T22:25:18.73" personId="{A24C1BA0-9A37-4BB2-AFD1-ED9470861AFE}" id="{C93744FF-5E1A-4C24-830A-D515F56C0D9D}">
    <text>I wonder if we should report the values given in the text (as I did here), even if it is a micro-average, instead of trying to read the graph.</text>
  </threadedComment>
  <threadedComment ref="G41" dT="2025-01-02T17:19:56.66" personId="{605DE123-588A-41D3-9A12-1469FE736BFD}" id="{DA83D502-0F3F-462E-9957-E7F844D57CAD}">
    <text>Note that i2b2 2012 does not focus on medications, though there is a 'treatment' tag encompassing medications, surgeries, etc.</text>
  </threadedComment>
  <threadedComment ref="I41" dT="2025-01-02T17:52:46.99" personId="{605DE123-588A-41D3-9A12-1469FE736BFD}" id="{B5E1D9F8-6F9C-4BDB-A271-8534F4B7F46A}">
    <text>The authors indicate that there are 252 notes from i2b2 2009, "which could be used to train and test the model". The specific number of notes from i2b2 2012 is not reported in this paper, but the i2b2 2012 corpus paper indicates 310 discharge summaries.</text>
  </threadedComment>
  <threadedComment ref="I41" dT="2025-01-02T17:53:14.84" personId="{605DE123-588A-41D3-9A12-1469FE736BFD}" id="{FCBA965A-AA71-486B-A7EA-956B626EE4FD}" parentId="{B5E1D9F8-6F9C-4BDB-A271-8534F4B7F46A}">
    <text>Some other publications have reported different sizes for i2b2 2009 (eg, 251 vs 252)</text>
  </threadedComment>
  <threadedComment ref="T41" dT="2025-01-02T17:46:13.37" personId="{605DE123-588A-41D3-9A12-1469FE736BFD}" id="{C1E35712-2F27-446C-8FB0-E2ABBF8C26DE}">
    <text>NER: only considering the 6 medication-related entity types; not considering the entity types from i2b2 2012</text>
  </threadedComment>
  <threadedComment ref="T41" dT="2025-01-02T17:46:37.94" personId="{605DE123-588A-41D3-9A12-1469FE736BFD}" id="{ED083720-7025-4D57-B9B8-D0FE890C98AD}" parentId="{C1E35712-2F27-446C-8FB0-E2ABBF8C26DE}">
    <text>RE: "only the types of before, after, and overlap meet our task"</text>
  </threadedComment>
  <threadedComment ref="Y41" dT="2025-01-02T17:16:52.40" personId="{605DE123-588A-41D3-9A12-1469FE736BFD}" id="{FBA2A828-AB91-46D0-9029-2CAE0DB0257F}">
    <text>Post-processing: "...we design a set of rules that determine whether a medication is in use."</text>
  </threadedComment>
  <threadedComment ref="AL41" dT="2025-01-02T18:04:15.97" personId="{605DE123-588A-41D3-9A12-1469FE736BFD}" id="{D5F4B190-5D96-4FF9-805F-ABEDE418D098}">
    <text>NER: Table 8 (macro-average) -- CNN-BiLSTM outperforms models/configurations reported in other tables.</text>
  </threadedComment>
  <threadedComment ref="AL41" dT="2025-01-02T18:04:39.47" personId="{605DE123-588A-41D3-9A12-1469FE736BFD}" id="{5EB2A958-F6D5-4203-B2D8-02A3BA02D4C4}" parentId="{D5F4B190-5D96-4FF9-805F-ABEDE418D098}">
    <text>RE: Table 12 (macro-average) performance on the test set.</text>
  </threadedComment>
  <threadedComment ref="T43" dT="2025-01-28T22:54:48.08" personId="{A24C1BA0-9A37-4BB2-AFD1-ED9470861AFE}" id="{39AE6EBB-1D90-4243-BEB3-0EAC99743AC1}">
    <text>I don’t think the term RE here is used in the same way as we’ve seen in other papers</text>
  </threadedComment>
  <threadedComment ref="W43" dT="2025-01-30T19:02:00.31" personId="{A24C1BA0-9A37-4BB2-AFD1-ED9470861AFE}" id="{91377F8B-BDD8-4504-8DEA-83B1E98928E9}">
    <text>Temporal relation classification seems to be different from the RE we have encountered in other papers in that it is a classification task between medication events (3 classes: before, after, overlap). I don’t know if they do RE between medication entities too</text>
  </threadedComment>
  <threadedComment ref="Y43" dT="2025-01-30T19:03:27.87" personId="{A24C1BA0-9A37-4BB2-AFD1-ED9470861AFE}" id="{C143AF0B-5DAD-466F-885B-65544EB788AA}">
    <text>Post processing rules.</text>
  </threadedComment>
  <threadedComment ref="AL43" dT="2025-01-02T18:04:15.97" personId="{605DE123-588A-41D3-9A12-1469FE736BFD}" id="{DDB0015C-F18C-4DCD-9D56-273E21E61C13}">
    <text>NER: Table 8 (macro-average) -- CNN-BiLSTM outperforms models/configurations reported in other tables.</text>
  </threadedComment>
  <threadedComment ref="AL43" dT="2025-01-02T18:04:39.47" personId="{605DE123-588A-41D3-9A12-1469FE736BFD}" id="{FC8AC7E9-6F11-492C-B006-00D94E82C7B0}" parentId="{DDB0015C-F18C-4DCD-9D56-273E21E61C13}">
    <text>RE: Table 12 (macro-average) performance on the test set.</text>
  </threadedComment>
  <threadedComment ref="I44" dT="2024-12-31T14:07:45.80" personId="{605DE123-588A-41D3-9A12-1469FE736BFD}" id="{2F1E4C24-76C7-4918-86C7-E8F0A8CC3303}">
    <text>It's unclear whether some of the 12500 query images also count as training data</text>
  </threadedComment>
  <threadedComment ref="I44" dT="2024-12-31T14:13:21.38" personId="{605DE123-588A-41D3-9A12-1469FE736BFD}" id="{63F6F7A1-C410-4A27-9841-2624D78362E5}" parentId="{2F1E4C24-76C7-4918-86C7-E8F0A8CC3303}">
    <text xml:space="preserve">KNNs also seem to be different from  other models -- see https://medium.com/@sujathamudadla1213/why-is-the-knn-called-a-lazy-learner-or-a-lazy-algorithm-in-machine-learning-1824db9acb00 </text>
    <extLst>
      <x:ext xmlns:xltc2="http://schemas.microsoft.com/office/spreadsheetml/2020/threadedcomments2" uri="{F7C98A9C-CBB3-438F-8F68-D28B6AF4A901}">
        <xltc2:checksum>2474298512</xltc2:checksum>
        <xltc2:hyperlink startIndex="57" length="128" url="https://medium.com/@sujathamudadla1213/why-is-the-knn-called-a-lazy-learner-or-a-lazy-algorithm-in-machine-learning-1824db9acb00"/>
      </x:ext>
    </extLst>
  </threadedComment>
  <threadedComment ref="L44" dT="2024-12-31T14:10:39.88" personId="{605DE123-588A-41D3-9A12-1469FE736BFD}" id="{CF823FD4-ED40-4B68-BF8C-0CF9BDDD29AE}">
    <text>"In this section, we show the results of comprehensive experiments using full database which contains whole 2500 categories and 12 500 query images."</text>
  </threadedComment>
  <threadedComment ref="L44" dT="2024-12-31T14:11:00.83" personId="{605DE123-588A-41D3-9A12-1469FE736BFD}" id="{3CC68521-5BD7-4FD2-A1AE-2919A39DDE49}" parentId="{CF823FD4-ED40-4B68-BF8C-0CF9BDDD29AE}">
    <text>I believe these 'query images' would comprise the test set, but I'm not 100% sure</text>
  </threadedComment>
  <threadedComment ref="AL44" dT="2024-12-31T14:22:20.07" personId="{605DE123-588A-41D3-9A12-1469FE736BFD}" id="{2EFD6EC1-2681-4493-B048-7842BDE8D297}">
    <text>Table 2, best-performing ('proposed method'), rank-1st accuracy</text>
  </threadedComment>
</ThreadedComments>
</file>

<file path=xl/threadedComments/threadedComment5.xml><?xml version="1.0" encoding="utf-8"?>
<ThreadedComments xmlns="http://schemas.microsoft.com/office/spreadsheetml/2018/threadedcomments" xmlns:x="http://schemas.openxmlformats.org/spreadsheetml/2006/main">
  <threadedComment ref="Y3" dT="2024-12-28T23:47:10.84" personId="{605DE123-588A-41D3-9A12-1469FE736BFD}" id="{625478E1-CE85-49F4-A1E1-5B38659489B1}">
    <text>Some data preprocessing steps are rule-based</text>
  </threadedComment>
  <threadedComment ref="AL3" dT="2024-12-28T23:52:18.30" personId="{605DE123-588A-41D3-9A12-1469FE736BFD}" id="{3D44AA93-2081-40AF-A84A-A82C581E3807}">
    <text>Table 3, improved performance (post-submission to n2c2)</text>
  </threadedComment>
  <threadedComment ref="W4" dT="2025-02-05T17:42:43.61" personId="{A24C1BA0-9A37-4BB2-AFD1-ED9470861AFE}" id="{AF8730EF-5E81-4B2D-B0F2-8501C9D7F9EE}">
    <text>“We utilize the ensemble of state-of-the-art BiLSTM-CRF31 models and simpler feature-based CRF models for detection of named entities.”</text>
  </threadedComment>
  <threadedComment ref="W4" dT="2025-02-05T17:45:27.95" personId="{A24C1BA0-9A37-4BB2-AFD1-ED9470861AFE}" id="{1D3C8CAB-23DA-4695-A8C5-7E82B567BDC2}" parentId="{AF8730EF-5E81-4B2D-B0F2-8501C9D7F9EE}">
    <text>Note that NER was not evaluated, only RE</text>
  </threadedComment>
  <threadedComment ref="R6" dT="2024-12-28T16:27:55.12" personId="{605DE123-588A-41D3-9A12-1469FE736BFD}" id="{E571C9A3-BA7F-4356-ADF9-803D104C41AA}">
    <text>"Extracting ADEs from clinical records can help physicians associate adverse events to targeted drugs"</text>
  </threadedComment>
  <threadedComment ref="Y6" dT="2024-12-28T16:36:49.54" personId="{605DE123-588A-41D3-9A12-1469FE736BFD}" id="{4BD123B3-7E88-4F77-A9F0-520C2AF08E37}">
    <text>Various handcrafted features generated using rule-based methods are used</text>
  </threadedComment>
  <threadedComment ref="AL6" dT="2024-12-28T17:02:05.12" personId="{605DE123-588A-41D3-9A12-1469FE736BFD}" id="{E8C71B7F-0553-41D4-B61E-62C646FBF874}">
    <text>Table 3, run 3 (ensemble of BiLSTM models)</text>
  </threadedComment>
  <threadedComment ref="R7" dT="2024-12-28T16:27:55.12" personId="{605DE123-588A-41D3-9A12-1469FE736BFD}" id="{4CE1DF39-D246-4248-97EC-B0B2916CC5B8}">
    <text>"Extracting ADEs from clinical records can help physicians associate adverse events to targeted drugs"</text>
  </threadedComment>
  <threadedComment ref="R7" dT="2025-02-05T18:03:17.83" personId="{A24C1BA0-9A37-4BB2-AFD1-ED9470861AFE}" id="{38AEE733-A769-4104-96D8-C02E185D431B}" parentId="{4CE1DF39-D246-4248-97EC-B0B2916CC5B8}">
    <text>I know this is the “objective” in the abstract, but this describes more of the background than the actual objective. Inclined to omit this</text>
  </threadedComment>
  <threadedComment ref="Y7" dT="2024-12-28T16:36:49.54" personId="{605DE123-588A-41D3-9A12-1469FE736BFD}" id="{B72A6E41-234E-4339-9971-E3F10262BFEC}">
    <text>Various handcrafted features generated using rule-based methods are used</text>
  </threadedComment>
  <threadedComment ref="AL7" dT="2024-12-28T17:02:05.12" personId="{605DE123-588A-41D3-9A12-1469FE736BFD}" id="{D0E77A78-741E-4760-98A5-5237117F0364}">
    <text>Table 3, run 3 (ensemble of BiLSTM models)</text>
  </threadedComment>
  <threadedComment ref="K9" dT="2024-12-29T15:26:52.93" personId="{605DE123-588A-41D3-9A12-1469FE736BFD}" id="{C0B32290-07D2-4327-B50E-D4E26F9ACA7C}">
    <text>"To evaluate, we run 10-fold cross-validation and report the average scores" -- it does not appear they used a separate test set</text>
  </threadedComment>
  <threadedComment ref="Y12" dT="2025-01-03T17:30:02.53" personId="{605DE123-588A-41D3-9A12-1469FE736BFD}" id="{420361C8-0F11-4412-961B-770E6A6AAC3B}">
    <text>"we incorporated domain-specific rules sensitive to low-level features such as capitalization, text-wrap properties, indentation, and punctuation"</text>
  </threadedComment>
  <threadedComment ref="AL12" dT="2025-01-03T18:10:19.93" personId="{605DE123-588A-41D3-9A12-1469FE736BFD}" id="{6A56357B-DB61-4305-89BF-AA12F43C6EF5}">
    <text>NER: Table 3, Overall (micro) row for best-performing system (knowledge-joint).
RE: Table 4, Overall (micro) row for best-performing system (knowledge-joint).</text>
  </threadedComment>
  <threadedComment ref="Y13" dT="2025-01-03T17:30:02.53" personId="{605DE123-588A-41D3-9A12-1469FE736BFD}" id="{0BC95241-1632-4814-AEBB-E707CBC5A429}">
    <text>"we incorporated domain-specific rules sensitive to low-level features such as capitalization, text-wrap properties, indentation, and punctuation"</text>
  </threadedComment>
  <threadedComment ref="Y13" dT="2025-02-05T18:58:48.26" personId="{A24C1BA0-9A37-4BB2-AFD1-ED9470861AFE}" id="{F606C53E-B545-4478-9196-7BFB39D4BA53}" parentId="{0BC95241-1632-4814-AEBB-E707CBC5A429}">
    <text xml:space="preserve">Pre-processing </text>
  </threadedComment>
  <threadedComment ref="I15" dT="2024-12-28T15:38:31.11" personId="{605DE123-588A-41D3-9A12-1469FE736BFD}" id="{5960B72F-166C-42A6-96D6-AD79D2D23AD8}">
    <text>Train+test set sizes from corpus paper, not reported in this paper</text>
  </threadedComment>
  <threadedComment ref="I15" dT="2024-12-28T16:00:43.62" personId="{605DE123-588A-41D3-9A12-1469FE736BFD}" id="{097EC481-AA86-474D-8A20-F45AC47B0763}" parentId="{5960B72F-166C-42A6-96D6-AD79D2D23AD8}">
    <text>400 notes from n2c2, unclear how many from DDI</text>
  </threadedComment>
  <threadedComment ref="L15" dT="2024-12-28T15:59:51.62" personId="{605DE123-588A-41D3-9A12-1469FE736BFD}" id="{4CC1657D-67D9-4122-ACE0-4411C2E41FB4}">
    <text>100 notes from n2c2, unclear how many from DDI</text>
  </threadedComment>
  <threadedComment ref="Y15" dT="2024-12-28T15:44:19.04" personId="{605DE123-588A-41D3-9A12-1469FE736BFD}" id="{0A29409C-11A5-4B65-A157-36C7EE19B7DD}">
    <text>Use of negspaCy: "The library uses a combination of rule-based and statistical methods to identify negation"</text>
  </threadedComment>
  <threadedComment ref="AL15" dT="2024-12-28T15:57:40.47" personId="{605DE123-588A-41D3-9A12-1469FE736BFD}" id="{0E8E1013-22A6-4E1A-AC08-6162DEA60E57}">
    <text>NER: DDI+CMED corpus, BioBERT, strict F1</text>
  </threadedComment>
  <threadedComment ref="AL15" dT="2024-12-28T16:03:13.62" personId="{605DE123-588A-41D3-9A12-1469FE736BFD}" id="{9F3D6F5D-9255-44BD-8127-4AFDE33BAFA4}" parentId="{0E8E1013-22A6-4E1A-AC08-6162DEA60E57}">
    <text>Event + context (Table 2): macro metrics</text>
  </threadedComment>
  <threadedComment ref="AL15" dT="2024-12-28T16:05:28.02" personId="{605DE123-588A-41D3-9A12-1469FE736BFD}" id="{C7DB2060-821E-4A8E-9DC2-EE209A181556}" parentId="{0E8E1013-22A6-4E1A-AC08-6162DEA60E57}">
    <text>[I also looked at negation results from narrative text (section 6.2)]</text>
  </threadedComment>
  <threadedComment ref="AL15" dT="2024-12-28T16:12:50.21" personId="{605DE123-588A-41D3-9A12-1469FE736BFD}" id="{3EAE5E5D-AEEE-4663-8348-6E7F52675A31}" parentId="{0E8E1013-22A6-4E1A-AC08-6162DEA60E57}">
    <text>Table 2 conflicts with some of the narrative description in terms of the best performing models (e.g., text claims that Bio+Clinical BERT achieves F1 of 0.86 for certainty classification, but this is attributed to XLNet in the table.</text>
  </threadedComment>
  <threadedComment ref="AN15" dT="2024-12-28T16:13:37.85" personId="{605DE123-588A-41D3-9A12-1469FE736BFD}" id="{9C830EFD-6CED-4CCE-90CB-D9C49C0D9091}">
    <text>For certainty, the macro F1 is greater than both the macro precision and macro recall, suggesting a potential error in reporting</text>
  </threadedComment>
  <threadedComment ref="V16" dT="2025-02-05T19:13:58.21" personId="{A24C1BA0-9A37-4BB2-AFD1-ED9470861AFE}" id="{ECD0F2E9-3FD6-498E-90D3-9A73AFC87822}">
    <text>I put this for consistency bc there is only one method listed.</text>
  </threadedComment>
  <threadedComment ref="Y16" dT="2024-12-28T15:44:19.04" personId="{605DE123-588A-41D3-9A12-1469FE736BFD}" id="{0A4D6BDF-E9B6-4298-8A8E-787281286C0C}">
    <text>Use of negspaCy: "The library uses a combination of rule-based and statistical methods to identify negation"</text>
  </threadedComment>
  <threadedComment ref="AM16" dT="2025-02-05T20:03:47.95" personId="{A24C1BA0-9A37-4BB2-AFD1-ED9470861AFE}" id="{7EE8736C-A4DA-439B-9135-DB1E28CF7244}">
    <text>Confused about Pablo’s approach here. I took the lowest and highest regardless of model.</text>
  </threadedComment>
  <threadedComment ref="I18" dT="2024-12-28T17:54:25.14" personId="{605DE123-588A-41D3-9A12-1469FE736BFD}" id="{3824B3FC-B809-43B2-815C-4058C4A4A0C3}">
    <text>To determine the best ensemble setting, we further divided the training set into two subsets: 80% for training and 20% for development; the latter is used to validate the models</text>
  </threadedComment>
  <threadedComment ref="Y18" dT="2024-12-28T18:04:42.59" personId="{605DE123-588A-41D3-9A12-1469FE736BFD}" id="{22ACD57F-415E-4B85-98A7-3E79278586F2}">
    <text>Rule-based methods for sentence and token splitting (see Data preprocessing section)</text>
  </threadedComment>
  <threadedComment ref="AL18" dT="2024-12-28T18:19:33.43" personId="{605DE123-588A-41D3-9A12-1469FE736BFD}" id="{85CEDE52-DF01-4AC9-94F5-3985F3B00FF9}">
    <text>Table 3 (test set performance), best-performing (inter-NN ensemble), micro F1 score, lenient (macro/strict not reported)</text>
  </threadedComment>
  <threadedComment ref="AL19" dT="2024-12-28T18:19:33.43" personId="{605DE123-588A-41D3-9A12-1469FE736BFD}" id="{F00A15CE-09DD-4BE4-8C71-75222EF450A4}">
    <text>Table 3 (test set performance), best-performing (inter-NN ensemble), micro F1 score, lenient (macro/strict not reported)</text>
  </threadedComment>
  <threadedComment ref="I21" dT="2024-12-28T17:28:03.37" personId="{605DE123-588A-41D3-9A12-1469FE736BFD}" id="{C534783B-74A2-4A55-BFBB-A0CFC56C4BE9}">
    <text>The authors report the number of sentences, but not notes, for the unannotated MIMIC-III dataset.</text>
  </threadedComment>
  <threadedComment ref="I21" dT="2024-12-28T17:29:34.77" personId="{605DE123-588A-41D3-9A12-1469FE736BFD}" id="{A65DA176-FD99-465F-83EC-28187AF15C8D}" parentId="{C534783B-74A2-4A55-BFBB-A0CFC56C4BE9}">
    <text>However, they indicate the proportions of unannotated i2b2 notes (n=982) that were used for training and validation</text>
  </threadedComment>
  <threadedComment ref="AL21" dT="2024-12-28T17:44:14.87" personId="{605DE123-588A-41D3-9A12-1469FE736BFD}" id="{9B75D769-FF7D-46FE-91C1-F74E4B701F8A}">
    <text>Table 2, macro-average F1 for highest performing model (bluebert-base)</text>
  </threadedComment>
  <threadedComment ref="I22" dT="2025-02-05T21:11:40.42" personId="{A24C1BA0-9A37-4BB2-AFD1-ED9470861AFE}" id="{13DB300C-B480-4227-903A-D00AFBA48A77}">
    <text>Pablo said “at least 884”. The text says: “The train set was composed of 90% of the I2B2 unannotated documents… In the semi-supervised approach, we used a subset of the unannotated documents. ”
(1243-251)*0.9=893</text>
  </threadedComment>
  <threadedComment ref="K22" dT="2025-02-05T21:14:53.14" personId="{A24C1BA0-9A37-4BB2-AFD1-ED9470861AFE}" id="{D43CA1A2-C6F1-4949-8CE9-FADDD361BECE}">
    <text>Pablo said “at least 98”. I am not sure where this is from. Text says: “The devel_x0002_opment set was composed of the 10 documents annotated by experts plus the remaining 10% of the unannotated documents that were automatically annotated. “</text>
  </threadedComment>
  <threadedComment ref="T24" dT="2024-12-29T02:33:28.29" personId="{605DE123-588A-41D3-9A12-1469FE736BFD}" id="{9328C278-5666-483D-B67F-867C99680EDD}">
    <text>"binary Discontinuation task"</text>
  </threadedComment>
  <threadedComment ref="Y24" dT="2024-12-29T02:40:36.86" personId="{605DE123-588A-41D3-9A12-1469FE736BFD}" id="{7D7C241E-4AB4-455E-ACFA-F47B594CAB24}">
    <text>The authors developed a rule-based system as a baseline for comparison for the Discontinuation events, but this was not part of a system</text>
  </threadedComment>
  <threadedComment ref="AL24" dT="2024-12-29T03:31:41.26" personId="{605DE123-588A-41D3-9A12-1469FE736BFD}" id="{50D9D571-DA73-4D4F-98C4-F9E70BF83270}">
    <text>Table 4 "Performance on test data" for best-performing system (SEVR)</text>
  </threadedComment>
  <threadedComment ref="U25" dT="2025-02-06T16:28:18.10" personId="{A24C1BA0-9A37-4BB2-AFD1-ED9470861AFE}" id="{26201B45-4599-406B-B726-36A1D02D0B37}">
    <text>Bonnie inputted “multilayer perceptron NN” and Pablo inputted “NN (unspecified)”. I looked this up and determined from my search that the method is feed-forward neural network (FFNN) and the architecture is the multilayer perceptron NN</text>
  </threadedComment>
  <threadedComment ref="I27" dT="2024-12-28T19:15:41.03" personId="{605DE123-588A-41D3-9A12-1469FE736BFD}" id="{2A633A98-C8E9-42A5-A27F-5985165AB177}">
    <text>May want to qualify this with 'somewhat unclear'</text>
  </threadedComment>
  <threadedComment ref="I27" dT="2024-12-28T19:17:35.67" personId="{605DE123-588A-41D3-9A12-1469FE736BFD}" id="{39BFFFAC-851D-45EB-B9EA-726078A681FC}" parentId="{2A633A98-C8E9-42A5-A27F-5985165AB177}">
    <text>The authors used 1000 self-collected medication orders + 505 notes from n2c2 2018, and had a 75/5/20 split. However, it's unclear whether the split occurred at the note level</text>
  </threadedComment>
  <threadedComment ref="L27" dT="2025-01-03T21:35:19.89" personId="{605DE123-588A-41D3-9A12-1469FE736BFD}" id="{29C19C59-1316-426F-9F24-7D3C6048FD9F}">
    <text>they used 101 notes from n2c2 as the test set for the NER model, and 1000 prescriptions to evaluate their dosage calculation pipeline</text>
  </threadedComment>
  <threadedComment ref="Y27" dT="2024-12-28T19:20:35.27" personId="{605DE123-588A-41D3-9A12-1469FE736BFD}" id="{7C7CDFE9-E899-482D-9E98-08986ED37628}">
    <text>"the extracted spans are then normalized to their corresponding numerical values using a pre-built lexicon. A simple set of rules, presented in Table 3, was then applied to combine these normalized values to calculate the final daily dosage value."</text>
  </threadedComment>
  <threadedComment ref="AL27" dT="2025-01-03T21:35:36.39" personId="{605DE123-588A-41D3-9A12-1469FE736BFD}" id="{024701BF-AA0F-4C1B-A4DE-FE282F8F1F58}">
    <text>NER: Table 4.
End-to-end: Narrative text describing Table 5.</text>
  </threadedComment>
  <threadedComment ref="L28" dT="2025-01-03T21:35:19.89" personId="{605DE123-588A-41D3-9A12-1469FE736BFD}" id="{D4B3A504-54FD-46CE-9A24-D733C7E0F73D}">
    <text>they used 101 notes from n2c2 as the test set for the NER model, and 1000 prescriptions to evaluate their dosage calculation pipeline</text>
  </threadedComment>
  <threadedComment ref="AL30" dT="2024-12-06T02:51:28.31" personId="{A704861A-72BA-4BFD-858E-343A966288D8}" id="{8346AF75-77D8-4CDE-9415-9A84030CF0FF}">
    <text>Table 5. System-level macro-average for best-performing model (BioBERT)</text>
  </threadedComment>
  <threadedComment ref="AN30" dT="2024-12-06T02:51:28.31" personId="{A704861A-72BA-4BFD-858E-343A966288D8}" id="{5A2A40F5-CF28-4317-A5CD-2E980D6C83E7}">
    <text>Table 5. System-level macro-average for best-performing model (BioBERT)</text>
  </threadedComment>
  <threadedComment ref="AP30" dT="2024-12-06T02:51:28.31" personId="{A704861A-72BA-4BFD-858E-343A966288D8}" id="{EDC99B29-24A0-4F94-AE2B-178CAF632C4B}">
    <text>Table 5. System-level macro-average for best-performing model (BioBERT)</text>
  </threadedComment>
  <threadedComment ref="AL31" dT="2024-12-06T02:51:28.31" personId="{A704861A-72BA-4BFD-858E-343A966288D8}" id="{E4DF91FF-CA9F-486A-BBB6-97C46166870D}">
    <text>Table 5. System-level macro-average for best-performing model (BioBERT)</text>
  </threadedComment>
  <threadedComment ref="AN31" dT="2024-12-06T02:51:28.31" personId="{A704861A-72BA-4BFD-858E-343A966288D8}" id="{78BF9D22-F1C9-442E-B0AF-19EAB17558AD}">
    <text>Table 5. System-level macro-average for best-performing model (BioBERT)</text>
  </threadedComment>
  <threadedComment ref="AP31" dT="2024-12-06T02:51:28.31" personId="{A704861A-72BA-4BFD-858E-343A966288D8}" id="{D2EC4A36-C45D-4DFF-B1ED-2B0D7C462682}">
    <text>Table 5. System-level macro-average for best-performing model (BioBERT)</text>
  </threadedComment>
  <threadedComment ref="I33" dT="2025-01-03T20:36:01.30" personId="{605DE123-588A-41D3-9A12-1469FE736BFD}" id="{C9C9650F-4FF5-426D-84CE-72D6EB402FF0}">
    <text>The only ML-based aspect was from OpenNLP, a commercial tool. As such, there was no training data specifically reported</text>
  </threadedComment>
  <threadedComment ref="V33" dT="2025-01-03T20:24:50.55" personId="{605DE123-588A-41D3-9A12-1469FE736BFD}" id="{99A07506-96DC-4882-8FFC-94F7D499CBAB}">
    <text>"For each section of interest, the text is split in sentences using an OpenNLP [14] module based on the maximum entropy principle. The whole text is then tokenized, and a part-of-speech (POS) tagger is applied to the set of tokens. The POS tagger is also based on an OpenNLP module, with a supplementary logic to treat sections where the end of the sentence cannot be inferred without knowledge of the section content structure."</text>
    <extLst>
      <x:ext xmlns:xltc2="http://schemas.microsoft.com/office/spreadsheetml/2020/threadedcomments2" uri="{F7C98A9C-CBB3-438F-8F68-D28B6AF4A901}">
        <xltc2:checksum>2223034492</xltc2:checksum>
        <xltc2:hyperlink startIndex="80" length="2" url="https://pmc.ncbi.nlm.nih.gov/articles/PMC3238676/#R14"/>
      </x:ext>
    </extLst>
  </threadedComment>
  <threadedComment ref="V33" dT="2025-01-03T20:25:03.70" personId="{605DE123-588A-41D3-9A12-1469FE736BFD}" id="{4494D206-6A0A-48FA-8347-FBAD94D9CD5B}" parentId="{99A07506-96DC-4882-8FFC-94F7D499CBAB}">
    <text>It's unclear whether the OpenNLP module for POS tagging is ML based</text>
  </threadedComment>
  <threadedComment ref="W33" dT="2025-01-03T20:27:46.74" personId="{605DE123-588A-41D3-9A12-1469FE736BFD}" id="{8102C24B-563C-4F94-B46B-13118931E62D}">
    <text>POS tagging may also be ML based since it's handled partially by OpenNLP</text>
  </threadedComment>
  <threadedComment ref="AL33" dT="2024-12-06T03:38:40.65" personId="{A704861A-72BA-4BFD-858E-343A966288D8}" id="{9F246947-81F2-47CE-989C-2A632BECA48A}">
    <text>Table 2. System-level, overall</text>
  </threadedComment>
  <threadedComment ref="AN33" dT="2024-12-06T03:38:40.65" personId="{A704861A-72BA-4BFD-858E-343A966288D8}" id="{A8AB843D-F7D8-4DBC-9143-2784FE5B3BB2}">
    <text>Table 2. System-level, overall</text>
  </threadedComment>
  <threadedComment ref="AP33" dT="2024-12-06T03:38:40.65" personId="{A704861A-72BA-4BFD-858E-343A966288D8}" id="{8AAD3D65-D579-4699-ACB0-769A746DAA0B}">
    <text>Table 2. System-level, overall</text>
  </threadedComment>
  <threadedComment ref="AL34" dT="2024-12-06T03:38:40.65" personId="{A704861A-72BA-4BFD-858E-343A966288D8}" id="{4A3936A3-DC24-4B7F-9B44-E57138C2FC6D}">
    <text>Table 2. System-level, overall</text>
  </threadedComment>
  <threadedComment ref="AN34" dT="2024-12-06T03:38:40.65" personId="{A704861A-72BA-4BFD-858E-343A966288D8}" id="{EDE17753-E6E4-4506-93E0-626508EA0121}">
    <text>Table 2. System-level, overall</text>
  </threadedComment>
  <threadedComment ref="AP34" dT="2024-12-06T03:38:40.65" personId="{A704861A-72BA-4BFD-858E-343A966288D8}" id="{5C6DBE85-04EB-4A8C-8CF3-A3FB1606DF19}">
    <text>Table 2. System-level, overall</text>
  </threadedComment>
  <threadedComment ref="I36" dT="2024-12-05T22:24:24.46" personId="{A704861A-72BA-4BFD-858E-343A966288D8}" id="{CA5E6D67-46EC-4551-8DD1-D50C1C911ED9}">
    <text>“For training models, regular dataset is split into 80% for training and 20% for testing. […] In first step, we select the DL model for each concept based on the prediction score for test set. In second step, we compare the predictions of rule based system, selected DL model and the hybrid approach by analyzing the evaluation metrics on holdout data (55,000 prescriptions).</text>
  </threadedComment>
  <threadedComment ref="I36" dT="2024-12-05T22:24:39.01" personId="{A704861A-72BA-4BFD-858E-343A966288D8}" id="{A5FAF262-FA39-4E8D-B7D7-5988E3A4A6D6}" parentId="{CA5E6D67-46EC-4551-8DD1-D50C1C911ED9}">
    <text>So the 20% seems to be functioning as a validation set</text>
  </threadedComment>
  <threadedComment ref="I36" dT="2024-12-05T22:25:22.11" personId="{A704861A-72BA-4BFD-858E-343A966288D8}" id="{78782FDA-FE80-41A9-88E8-64480C3C7373}" parentId="{CA5E6D67-46EC-4551-8DD1-D50C1C911ED9}">
    <text>The “regular” dataset is said to consist of “1.3 million unique directions”, but the number of prescriptions is unclear (presumably there can be multiple directions for a single prescription)</text>
  </threadedComment>
  <threadedComment ref="W36" dT="2024-12-05T22:13:34.50" personId="{A704861A-72BA-4BFD-858E-343A966288D8}" id="{EDFE3D5D-1532-4835-B750-4E75B2ABD016}">
    <text>CNN for dosage (BIO tagging); transformer/BER for frequency (multi-label classification with 77 classes</text>
  </threadedComment>
  <threadedComment ref="AL36" dT="2024-12-05T22:27:08.38" personId="{A704861A-72BA-4BFD-858E-343A966288D8}" id="{EEA60C64-BF0E-4101-9ACB-6246EB57190D}">
    <text>Table IV “overall results” – hybrid is the best-performing method. Ranges representing results from frequency + dosage</text>
  </threadedComment>
  <threadedComment ref="H37" dT="2025-02-10T17:23:20.44" personId="{A24C1BA0-9A37-4BB2-AFD1-ED9470861AFE}" id="{36DA70D6-022B-4C28-9F48-6856BA64C467}">
    <text>We should find a label to consolidate sampling units related to prescriptions</text>
  </threadedComment>
  <threadedComment ref="I37" dT="2024-12-05T22:24:24.46" personId="{A704861A-72BA-4BFD-858E-343A966288D8}" id="{4C245EAF-1566-48DC-9900-D986A006A8B9}">
    <text>“For training models, regular dataset is split into 80% for training and 20% for testing. […] In first step, we select the DL model for each concept based on the prediction score for test set. In second step, we compare the predictions of rule based system, selected DL model and the hybrid approach by analyzing the evaluation metrics on holdout data (55,000 prescriptions).</text>
  </threadedComment>
  <threadedComment ref="I37" dT="2024-12-05T22:24:39.01" personId="{A704861A-72BA-4BFD-858E-343A966288D8}" id="{80B58E3B-1AC1-4C16-83C4-96C550806D0E}" parentId="{4C245EAF-1566-48DC-9900-D986A006A8B9}">
    <text>So the 20% seems to be functioning as a validation set</text>
  </threadedComment>
  <threadedComment ref="I37" dT="2024-12-05T22:25:22.11" personId="{A704861A-72BA-4BFD-858E-343A966288D8}" id="{779372DF-CFEC-4EB8-928B-BE095438D3C1}" parentId="{4C245EAF-1566-48DC-9900-D986A006A8B9}">
    <text>The “regular” dataset is said to consist of “1.3 million unique directions”, but the number of prescriptions is unclear (presumably there can be multiple directions for a single prescription)</text>
  </threadedComment>
  <threadedComment ref="X37" dT="2025-02-06T20:02:02.90" personId="{A24C1BA0-9A37-4BB2-AFD1-ED9470861AFE}" id="{FA5A14A4-086E-4F97-AB50-90CCD39186F5}">
    <text>Minor discrepancy but I noticed GPT was also tested for frequency extraction.</text>
  </threadedComment>
  <threadedComment ref="AL37" dT="2024-12-05T22:27:08.38" personId="{A704861A-72BA-4BFD-858E-343A966288D8}" id="{F4AB9E19-94F0-4D4E-9346-584AD1EA39C7}">
    <text>Table IV “overall results” – hybrid is the best-performing method. Ranges representing results from frequency + dosage</text>
  </threadedComment>
  <threadedComment ref="I39" dT="2024-12-05T22:39:55.74" personId="{A704861A-72BA-4BFD-858E-343A966288D8}" id="{628EA53B-A974-47DA-8F93-43F95C3353EA}">
    <text>116 prescriptions, 2058 pill images</text>
  </threadedComment>
  <threadedComment ref="L39" dT="2024-12-05T22:40:20.60" personId="{A704861A-72BA-4BFD-858E-343A966288D8}" id="{0E19F289-CA8C-4A41-80DA-297BAD9976EF}">
    <text>52 prescriptions, 1029 pill images</text>
  </threadedComment>
  <threadedComment ref="M39" dT="2024-12-05T22:40:59.20" personId="{A704861A-72BA-4BFD-858E-343A966288D8}" id="{A8CF5FD6-953E-4450-BB96-5079EDFF4610}">
    <text>Prescriptions are from 168 patients. Pill images are patient-agnostic</text>
  </threadedComment>
  <threadedComment ref="AL39" dT="2024-12-05T23:25:06.19" personId="{A704861A-72BA-4BFD-858E-343A966288D8}" id="{294E3889-9C28-476A-B581-9FA91C78D17F}">
    <text>Table 2. PIKA with ResNet-18 architecture (best-performing)</text>
  </threadedComment>
  <threadedComment ref="AN39" dT="2024-12-05T23:25:06.19" personId="{A704861A-72BA-4BFD-858E-343A966288D8}" id="{5A5F668F-13C3-4DE8-A5C8-9EA4628FCD7F}">
    <text>Table 2. PIKA with ResNet-18 architecture (best-performing)</text>
  </threadedComment>
  <threadedComment ref="AP39" dT="2024-12-05T23:25:06.19" personId="{A704861A-72BA-4BFD-858E-343A966288D8}" id="{D59ADF6C-104D-495D-94FD-4246D8D27EE3}">
    <text>Table 2. PIKA with ResNet-18 architecture (best-performing)</text>
  </threadedComment>
  <threadedComment ref="I40" dT="2024-12-05T22:39:55.74" personId="{A704861A-72BA-4BFD-858E-343A966288D8}" id="{5274211A-EF2C-41FA-A450-AE5DBB960C68}">
    <text>116 prescriptions, 2058 pill images</text>
  </threadedComment>
  <threadedComment ref="L40" dT="2024-12-05T22:40:20.60" personId="{A704861A-72BA-4BFD-858E-343A966288D8}" id="{1F67BDBB-1301-4911-90E3-82CB9DE55C52}">
    <text>52 prescriptions, 1029 pill images</text>
  </threadedComment>
  <threadedComment ref="M40" dT="2024-12-05T22:40:59.20" personId="{A704861A-72BA-4BFD-858E-343A966288D8}" id="{DC89EBB0-D154-451E-B49B-E1FAC6D180FB}">
    <text>Prescriptions are from 168 patients. Pill images are patient-agnostic</text>
  </threadedComment>
  <threadedComment ref="AL40" dT="2024-12-05T23:25:06.19" personId="{A704861A-72BA-4BFD-858E-343A966288D8}" id="{548A4CB0-3501-44B6-A65D-7291C20CA1E7}">
    <text>Table 2. PIKA with ResNet-18 architecture (best-performing)</text>
  </threadedComment>
  <threadedComment ref="AN40" dT="2024-12-05T23:25:06.19" personId="{A704861A-72BA-4BFD-858E-343A966288D8}" id="{E8B24F69-015D-4B06-B284-5F8ECAD1ED99}">
    <text>Table 2. PIKA with ResNet-18 architecture (best-performing)</text>
  </threadedComment>
  <threadedComment ref="AP40" dT="2024-12-05T23:25:06.19" personId="{A704861A-72BA-4BFD-858E-343A966288D8}" id="{DC46A821-1730-4443-82B1-DF5294C61CD9}">
    <text>Table 2. PIKA with ResNet-18 architecture (best-performing)</text>
  </threadedComment>
  <threadedComment ref="M42" dT="2024-12-06T03:50:58.84" personId="{A704861A-72BA-4BFD-858E-343A966288D8}" id="{D1F01EEE-A912-44E2-A2A6-8066A4416CF4}">
    <text>However, 117 doctors wrote the prescriptions</text>
  </threadedComment>
  <threadedComment ref="Y42" dT="2024-12-06T17:46:23.54" personId="{A704861A-72BA-4BFD-858E-343A966288D8}" id="{83A73428-79AF-4815-9015-34B8ADAD5033}">
    <text>The OCR labeling function seems to be rule-based</text>
  </threadedComment>
  <threadedComment ref="AL42" dT="2024-12-06T17:57:34.95" personId="{A704861A-72BA-4BFD-858E-343A966288D8}" id="{EF1006C3-CA76-4AAE-8209-9744A6ABC756}">
    <text>Table 4. top-k+majority (best-performing and still only produces one prediction)</text>
  </threadedComment>
  <threadedComment ref="AL42" dT="2024-12-06T17:57:53.42" personId="{A704861A-72BA-4BFD-858E-343A966288D8}" id="{76EE9B81-3D14-46EC-9D27-11BC5C09D40E}" parentId="{EF1006C3-CA76-4AAE-8209-9744A6ABC756}">
    <text>“to evaluate the performance of the end-to-end medicine name prediction model, we use the mean jaccard index, over all the images”</text>
  </threadedComment>
  <threadedComment ref="AN42" dT="2024-12-06T17:57:34.95" personId="{A704861A-72BA-4BFD-858E-343A966288D8}" id="{B47BB45A-3D0E-442A-A1F3-82F64D51A27E}">
    <text>Table 4. top-k+majority (best-performing)</text>
  </threadedComment>
  <threadedComment ref="AN42" dT="2024-12-06T17:57:53.42" personId="{A704861A-72BA-4BFD-858E-343A966288D8}" id="{ADFE1EB5-58A3-44F5-BBDD-097A5F053CDF}" parentId="{B47BB45A-3D0E-442A-A1F3-82F64D51A27E}">
    <text>“to evaluate the performance of the end-to-end medicine name prediction model, we use the mean jaccard index, over all the images”</text>
  </threadedComment>
  <threadedComment ref="AP42" dT="2024-12-06T17:57:34.95" personId="{A704861A-72BA-4BFD-858E-343A966288D8}" id="{58F1CC52-D518-48DC-BBE8-3F1C7D3174CE}">
    <text>Table 4. top-k+majority (best-performing)</text>
  </threadedComment>
  <threadedComment ref="AP42" dT="2024-12-06T17:57:53.42" personId="{A704861A-72BA-4BFD-858E-343A966288D8}" id="{5CAAD7EF-471B-46D6-8607-146C8F69FB33}" parentId="{58F1CC52-D518-48DC-BBE8-3F1C7D3174CE}">
    <text>“to evaluate the performance of the end-to-end medicine name prediction model, we use the mean jaccard index, over all the images”</text>
  </threadedComment>
  <threadedComment ref="M43" dT="2024-12-06T03:50:58.84" personId="{A704861A-72BA-4BFD-858E-343A966288D8}" id="{11207A27-4EEE-4168-87DE-C229AAC120C1}">
    <text>However, 117 doctors wrote the prescriptions</text>
  </threadedComment>
  <threadedComment ref="M43" dT="2025-02-10T17:50:02.10" personId="{A24C1BA0-9A37-4BB2-AFD1-ED9470861AFE}" id="{8CBBF57E-94ED-474B-AF73-F58904E191CA}" parentId="{11207A27-4EEE-4168-87DE-C229AAC120C1}">
    <text>If we change this column to “number of participants”, this would be appropriate</text>
  </threadedComment>
  <threadedComment ref="T43" dT="2025-02-11T21:47:15.98" personId="{A24C1BA0-9A37-4BB2-AFD1-ED9470861AFE}" id="{6717A03E-A1B4-49F6-8E57-F3A54C8CF28F}">
    <text>The segmentation part did not seem like a classification task to me.
I don’t think we should include the 90000 medication names because these pertain to the vocabulary they used and we don’t normally list the number of items in a dictionary in this column. We should exclude that for the sake of consistency.</text>
  </threadedComment>
  <threadedComment ref="U43" dT="2025-02-11T21:12:09.98" personId="{A24C1BA0-9A37-4BB2-AFD1-ED9470861AFE}" id="{21B33432-7D50-485D-B03A-6BDFAA833016}">
    <text>OCR model: A “CTC type decoder” was used - looking at the associated reference, CTC appears to be related to RNNs. Encoder involves CNN. The decoder also uses a n-gram language model, but I am unsure if n-gram is an ML method in and of itself.</text>
  </threadedComment>
  <threadedComment ref="U43" dT="2025-02-11T21:35:22.34" personId="{A24C1BA0-9A37-4BB2-AFD1-ED9470861AFE}" id="{FA296B1C-D8EE-4EC7-95BE-CDAEB27C612B}" parentId="{21B33432-7D50-485D-B03A-6BDFAA833016}">
    <text>Pablo mentioned transformer - however, it seems like this was mentioned to give background and was not used: “There are also character LM using transformers, but those are generally useful for longer context...Hence we stick to an n-gram model.”</text>
  </threadedComment>
  <threadedComment ref="AL43" dT="2024-12-06T17:57:34.95" personId="{A704861A-72BA-4BFD-858E-343A966288D8}" id="{E8BD0E31-F0B4-460C-BE93-154554E7B198}">
    <text>Table 4. top-k+majority (best-performing and still only produces one prediction)</text>
  </threadedComment>
  <threadedComment ref="AL43" dT="2024-12-06T17:57:53.42" personId="{A704861A-72BA-4BFD-858E-343A966288D8}" id="{D9EF18BA-A49F-4AE1-9BD3-A703959C2295}" parentId="{E8BD0E31-F0B4-460C-BE93-154554E7B198}">
    <text>“to evaluate the performance of the end-to-end medicine name prediction model, we use the mean jaccard index, over all the images”</text>
  </threadedComment>
  <threadedComment ref="AN43" dT="2024-12-06T17:57:34.95" personId="{A704861A-72BA-4BFD-858E-343A966288D8}" id="{01729093-A143-48C9-BBE2-A6D3DAF5505D}">
    <text>Table 4. top-k+majority (best-performing)</text>
  </threadedComment>
  <threadedComment ref="AN43" dT="2024-12-06T17:57:53.42" personId="{A704861A-72BA-4BFD-858E-343A966288D8}" id="{397D86A8-C5C8-4FB8-8D7D-4E27AFCDF543}" parentId="{01729093-A143-48C9-BBE2-A6D3DAF5505D}">
    <text>“to evaluate the performance of the end-to-end medicine name prediction model, we use the mean jaccard index, over all the images”</text>
  </threadedComment>
  <threadedComment ref="AP43" dT="2024-12-06T17:57:34.95" personId="{A704861A-72BA-4BFD-858E-343A966288D8}" id="{DD778CAC-9473-4CFD-9B75-CA5F43315F67}">
    <text>Table 4. top-k+majority (best-performing)</text>
  </threadedComment>
  <threadedComment ref="AP43" dT="2024-12-06T17:57:53.42" personId="{A704861A-72BA-4BFD-858E-343A966288D8}" id="{1D21AA86-E4AC-4791-8254-3BE5F04B4F7D}" parentId="{DD778CAC-9473-4CFD-9B75-CA5F43315F67}">
    <text>“to evaluate the performance of the end-to-end medicine name prediction model, we use the mean jaccard index, over all the images”</text>
  </threadedComment>
  <threadedComment ref="AL45" dT="2024-12-05T21:36:21.20" personId="{A704861A-72BA-4BFD-858E-343A966288D8}" id="{C29D4BFD-343B-482F-8697-8A00C2FAC390}">
    <text>Table 1. Highest performing (NCI+MeSH+FDA+RxNorm)</text>
  </threadedComment>
  <threadedComment ref="B46" dT="2025-02-11T22:41:46.45" personId="{A24C1BA0-9A37-4BB2-AFD1-ED9470861AFE}" id="{43A67963-6F6F-4F7B-9BFB-C4DC6AF71222}">
    <text>I am not sure if this is AI-based. They mention AI but there is otherwise no indication that they actually used AI. They don’t seem to have done any training.</text>
  </threadedComment>
  <threadedComment ref="B46" dT="2025-02-11T22:45:22.70" personId="{A24C1BA0-9A37-4BB2-AFD1-ED9470861AFE}" id="{1ECC96D0-66BB-401C-8002-580AB8474B84}" parentId="{43A67963-6F6F-4F7B-9BFB-C4DC6AF71222}">
    <text>“While the system uses machine learning approaches within its core linguistic processing, the final set of queries are essentially syntactic/semantic rules identifying specific information in the text “</text>
  </threadedComment>
  <threadedComment ref="AA46" dT="2025-02-11T22:48:10.11" personId="{A24C1BA0-9A37-4BB2-AFD1-ED9470861AFE}" id="{2BE72694-D1B6-4893-8937-A90DC5D90ACA}">
    <text>I am not even sure that they developed anything - however, it seems like the third author was involved in developing the I2E platform.</text>
  </threadedComment>
  <threadedComment ref="AL46" dT="2024-12-05T21:36:21.20" personId="{A704861A-72BA-4BFD-858E-343A966288D8}" id="{37C346EC-DB3B-46E0-B8C6-C07717B7C801}">
    <text>Table 1. Highest performing (NCI+MeSH+FDA+RxNorm)</text>
  </threadedComment>
  <threadedComment ref="I48" dT="2024-12-05T20:18:20.90" personId="{A704861A-72BA-4BFD-858E-343A966288D8}" id="{AD51E465-EAD0-4C9F-AA87-8C42CDD48661}">
    <text>However, the authors did also employ a separate approach in which they used the entire set of documents (1249) as the training set, using the rule-based NER for labelling (ie potentially inaccurate)</text>
  </threadedComment>
  <threadedComment ref="K48" dT="2025-01-03T19:38:11.70" personId="{605DE123-588A-41D3-9A12-1469FE736BFD}" id="{B2A896C9-D4DB-49B5-BBF1-8D5DA8DE2E8B}">
    <text>There is a development set of 679 unlabelled documents, but it seems like this was used only for creating the rules for the non-ML method</text>
  </threadedComment>
  <threadedComment ref="AL48" dT="2025-01-06T04:41:58.10" personId="{605DE123-588A-41D3-9A12-1469FE736BFD}" id="{3A784AD3-553B-479C-8C96-2B1D6593907A}">
    <text>Table 2, exact, CRF, overall</text>
  </threadedComment>
  <threadedComment ref="AN48" dT="2024-12-05T21:07:07.61" personId="{A704861A-72BA-4BFD-858E-343A966288D8}" id="{8C544199-53D1-4F04-8BB3-F61EB9DC482D}">
    <text>Table 2. Exact, CRF, Overall</text>
  </threadedComment>
  <threadedComment ref="I49" dT="2024-12-05T20:18:20.90" personId="{A704861A-72BA-4BFD-858E-343A966288D8}" id="{20F96232-52F1-4B12-84A2-342D654A53D0}">
    <text>However, the authors did also employ a separate approach in which they used the entire set of documents (1249) as the training set, using the rule-based NER for labelling (ie potentially inaccurate)</text>
  </threadedComment>
  <threadedComment ref="I49" dT="2025-02-13T15:41:09.70" personId="{A24C1BA0-9A37-4BB2-AFD1-ED9470861AFE}" id="{92D04174-923D-4F00-B032-B8747ED3E02F}" parentId="{20F96232-52F1-4B12-84A2-342D654A53D0}">
    <text>I think both are worth mentioning. I am not sure how best to show this though. The labels I used here are arbitrary.</text>
  </threadedComment>
  <threadedComment ref="J49" dT="2025-02-13T15:41:43.78" personId="{A24C1BA0-9A37-4BB2-AFD1-ED9470861AFE}" id="{6DE63D9A-16BE-47BC-B353-4E8F7A0C1A3A}">
    <text>Used to identify the best feature sets</text>
  </threadedComment>
  <threadedComment ref="K49" dT="2025-01-03T19:38:11.70" personId="{605DE123-588A-41D3-9A12-1469FE736BFD}" id="{1BB24B09-25EC-4660-9850-15B867F7C641}">
    <text>There is a development set of 679 unlabelled documents, but it seems like this was used only for creating the rules for the non-ML method</text>
  </threadedComment>
  <threadedComment ref="K49" dT="2025-02-13T15:42:07.78" personId="{A24C1BA0-9A37-4BB2-AFD1-ED9470861AFE}" id="{D9756ABF-78ED-44DC-B9DC-6E9E0DB09D38}" parentId="{1BB24B09-25EC-4660-9850-15B867F7C641}">
    <text>Agree to omit this</text>
  </threadedComment>
  <threadedComment ref="AL49" dT="2025-01-06T04:41:58.10" personId="{605DE123-588A-41D3-9A12-1469FE736BFD}" id="{295B1C92-E7E2-4E9F-91BC-81AB729155BB}">
    <text>Table 2, exact, CRF, overall</text>
  </threadedComment>
  <threadedComment ref="AL49" dT="2025-02-13T17:49:14.89" personId="{A24C1BA0-9A37-4BB2-AFD1-ED9470861AFE}" id="{23587C3C-9273-4D8B-9DDA-42C594E6A08D}" parentId="{295B1C92-E7E2-4E9F-91BC-81AB729155BB}">
    <text>I wonder if this is for the end-t-end instead? The tables are confusing</text>
  </threadedComment>
  <threadedComment ref="AN49" dT="2024-12-05T21:07:07.61" personId="{A704861A-72BA-4BFD-858E-343A966288D8}" id="{B7E76C6C-617A-452E-8622-AC7216AC1B18}">
    <text>Table 2. Exact, CRF, Overall</text>
  </threadedComment>
  <threadedComment ref="G51" dT="2024-12-31T16:50:41.14" personId="{605DE123-588A-41D3-9A12-1469FE736BFD}" id="{DF0A3308-737D-4718-8267-136DB2737BDD}">
    <text>CMED is "built on top of the corpus used in the 2014 i2b2/UTHealth Natural Language Processing shared task" -- should we report i2b2 2014?</text>
  </threadedComment>
  <threadedComment ref="AL51" dT="2024-12-05T19:29:43.87" personId="{A704861A-72BA-4BFD-858E-343A966288D8}" id="{EE9ABFD0-B9DA-4219-B7D8-8908EDA97DD9}">
    <text>Table D14, strict setting, and overall/macro (where applicable). the 'Combined' row is used for end-to-end performance.</text>
  </threadedComment>
  <threadedComment ref="AL51" dT="2024-12-05T19:35:48.64" personId="{A704861A-72BA-4BFD-858E-343A966288D8}" id="{C1FE70E6-E378-4D69-8AED-3ABAB4AFA603}" parentId="{EE9ABFD0-B9DA-4219-B7D8-8908EDA97DD9}">
    <text>Out of tables D12-D14, D14 (QA-based model, ensemble) has the highest strict F1 for the combined/end-to-end row</text>
  </threadedComment>
  <threadedComment ref="AL51" dT="2025-01-06T03:07:04.15" personId="{605DE123-588A-41D3-9A12-1469FE736BFD}" id="{85CC5EEB-E62B-45BC-90F1-DCCD40F323C8}" parentId="{EE9ABFD0-B9DA-4219-B7D8-8908EDA97DD9}">
    <text>There's A LOT of results tables so it's somewhat difficult to choose which specific results to extract</text>
  </threadedComment>
  <threadedComment ref="V52" dT="2025-02-13T17:31:19.88" personId="{A24C1BA0-9A37-4BB2-AFD1-ED9470861AFE}" id="{DA9556D7-5F84-4807-BB22-5CC3C7A59106}">
    <text>For consistency (there is only 1 method)</text>
  </threadedComment>
  <threadedComment ref="AL52" dT="2024-12-05T19:29:43.87" personId="{A704861A-72BA-4BFD-858E-343A966288D8}" id="{CCBA1704-43E0-4824-B40B-6F4571A40DE3}">
    <text>Table D14, strict setting, and overall/macro (where applicable). the 'Combined' row is used for end-to-end performance.</text>
  </threadedComment>
  <threadedComment ref="AL52" dT="2024-12-05T19:35:48.64" personId="{A704861A-72BA-4BFD-858E-343A966288D8}" id="{EBD6F354-7DF1-4C7E-96BB-D87C507DE315}" parentId="{CCBA1704-43E0-4824-B40B-6F4571A40DE3}">
    <text>Out of tables D12-D14, D14 (QA-based model, ensemble) has the highest strict F1 for the combined/end-to-end row</text>
  </threadedComment>
  <threadedComment ref="AL52" dT="2025-01-06T03:07:04.15" personId="{605DE123-588A-41D3-9A12-1469FE736BFD}" id="{A5B99317-D188-468B-A519-98A61DE0ADED}" parentId="{CCBA1704-43E0-4824-B40B-6F4571A40DE3}">
    <text>There's A LOT of results tables so it's somewhat difficult to choose which specific results to extract</text>
  </threadedComment>
  <threadedComment ref="AM52" dT="2025-02-13T18:09:37.24" personId="{A24C1BA0-9A37-4BB2-AFD1-ED9470861AFE}" id="{0B224A83-F5F4-408E-AE75-B10EE99C27BA}">
    <text>I did:
NER: D10-D14 (all the same)
EC: D13
CC: D13
E2E: D14</text>
  </threadedComment>
  <threadedComment ref="Y54" dT="2024-12-29T03:29:43.33" personId="{605DE123-588A-41D3-9A12-1469FE736BFD}" id="{68292615-8C21-4FBB-8644-066ADD77812B}">
    <text>A couple of rule-based postprocessing steps</text>
  </threadedComment>
  <threadedComment ref="AL54" dT="2024-12-29T15:11:17.86" personId="{605DE123-588A-41D3-9A12-1469FE736BFD}" id="{38448335-4332-4CC6-BF4A-05AA4845CA36}">
    <text>Table 3, 'Overall' row. Only lenient F1-scores reported. F1 scores for NER and RE also reported.</text>
  </threadedComment>
  <threadedComment ref="X55" dT="2025-02-13T21:29:09.30" personId="{A24C1BA0-9A37-4BB2-AFD1-ED9470861AFE}" id="{3513934F-FF3E-4747-BD6C-1D11453A636F}">
    <text>Added JOINT as this seems to be distinct from BiLSTM-CRF. The authors said this about JOINT: “The proposed neural architecture is an extension of the BI-LSTM-CRF model proposed by Lample et al.,18 with the important distinction that the input layer contains…”</text>
  </threadedComment>
  <threadedComment ref="Y55" dT="2024-12-29T03:29:43.33" personId="{605DE123-588A-41D3-9A12-1469FE736BFD}" id="{6E925E0D-9F9F-4DF5-A29A-6473B05BE8DE}">
    <text>A couple of rule-based postprocessing steps</text>
  </threadedComment>
  <threadedComment ref="AL55" dT="2025-02-13T21:21:01.19" personId="{A24C1BA0-9A37-4BB2-AFD1-ED9470861AFE}" id="{0B390E1D-DB11-448B-98CB-67DC4F42CAD4}">
    <text>NER: Table 1, committee
RE: Table 2, JOINT + postprocessing
E2E: CNN-RNN + postprocessing</text>
  </threadedComment>
  <threadedComment ref="U57" dT="2024-12-05T17:41:18.61" personId="{A704861A-72BA-4BFD-858E-343A966288D8}" id="{2AD7308A-45F3-4577-8445-057DDC4D3154}">
    <text>Also employs knowledge distillation, though this is not an algorithmic ‘method’ per se, it seems to be more of a framework</text>
  </threadedComment>
  <threadedComment ref="AL57" dT="2024-12-05T17:47:11.01" personId="{A704861A-72BA-4BFD-858E-343A966288D8}" id="{81506D2D-D8FD-4013-9352-73FE99EA9B89}">
    <text>Table 5: best-performing model = multi-CNN</text>
  </threadedComment>
  <threadedComment ref="L58" dT="2025-02-18T20:57:18.16" personId="{A24C1BA0-9A37-4BB2-AFD1-ED9470861AFE}" id="{3E2068D0-0257-47D1-9BFD-826A49E4DD68}">
    <text>Bonnie said 2000 and Pablo said 3000. I believe it is 1400 because the total dataset consists of 7000 images, and authors state that they use 5-fold cross validation for evaluation where the images in four fold are used as training and “During testing, we use the consumer images in the remaining fold as query images”.</text>
  </threadedComment>
  <threadedComment ref="AH58" dT="2025-02-19T20:37:15.98" personId="{A24C1BA0-9A37-4BB2-AFD1-ED9470861AFE}" id="{4B28F126-EDF8-4209-A785-B506A0137265}">
    <text xml:space="preserve">It appears that the system returns the reference images, ranked by probability. </text>
  </threadedComment>
  <threadedComment ref="AI58" dT="2025-02-19T20:34:32.36" personId="{A24C1BA0-9A37-4BB2-AFD1-ED9470861AFE}" id="{6C2E48EA-E7C2-4EB2-86D3-75B9CE28D9CC}">
    <text>I am inclined to say unclear here because the authors seem to have developed an app but don’t elaborate on what the output is or what it looks like.</text>
  </threadedComment>
</ThreadedComments>
</file>

<file path=xl/threadedComments/threadedComment6.xml><?xml version="1.0" encoding="utf-8"?>
<ThreadedComments xmlns="http://schemas.microsoft.com/office/spreadsheetml/2018/threadedcomments" xmlns:x="http://schemas.openxmlformats.org/spreadsheetml/2006/main">
  <threadedComment ref="H2" dT="2024-11-05T01:19:26.73" personId="{A24C1BA0-9A37-4BB2-AFD1-ED9470861AFE}" id="{42C57A06-98B6-4E8F-839D-050ACCE0BC20}">
    <text>1527 prescriptions, 7514 images</text>
  </threadedComment>
  <threadedComment ref="AP7" dT="2024-12-31T16:34:35.85" personId="{A24C1BA0-9A37-4BB2-AFD1-ED9470861AFE}" id="{0092F5E4-0CDE-4B61-9E43-77AB47F3A493}">
    <text>This is for the whole medication entry - should I include NER and RE?</text>
  </threadedComment>
  <threadedComment ref="T13" dT="2025-01-03T14:58:21.72" personId="{A24C1BA0-9A37-4BB2-AFD1-ED9470861AFE}" id="{3D6DCDDE-FED8-4D49-BC5F-5745B34731BC}" done="1">
    <text>Negation?</text>
  </threadedComment>
  <threadedComment ref="AL13" dT="2025-01-03T14:57:26.19" personId="{A24C1BA0-9A37-4BB2-AFD1-ED9470861AFE}" id="{06FAB49D-9879-4615-9B93-29F1B720A082}" done="1">
    <text>Double check negation</text>
  </threadedComment>
  <threadedComment ref="U14" dT="2025-01-02T18:12:10.92" personId="{A24C1BA0-9A37-4BB2-AFD1-ED9470861AFE}" id="{587F92E4-B143-488A-BF19-D0773FC7595A}">
    <text>Need to confirm whether DTN, TNN models or architectures</text>
  </threadedComment>
  <threadedComment ref="H16" dT="2025-01-02T19:12:43.51" personId="{A24C1BA0-9A37-4BB2-AFD1-ED9470861AFE}" id="{07395123-9D34-4C29-8751-50CFA22CB5D6}">
    <text>Total 300 bottle images, 120 text samples</text>
  </threadedComment>
  <threadedComment ref="K20" dT="2025-01-03T17:31:52.95" personId="{A24C1BA0-9A37-4BB2-AFD1-ED9470861AFE}" id="{E04960C5-2BF6-4F0F-91AA-8CF04D98F3AD}">
    <text>929 clinical notes, 3000 case reports</text>
  </threadedComment>
  <threadedComment ref="AE20" dT="2025-01-02T23:46:23.21" personId="{A24C1BA0-9A37-4BB2-AFD1-ED9470861AFE}" id="{79E63B85-3452-4AD0-A805-EB1E329E2D93}" done="1">
    <text>Does glove go here?</text>
  </threadedComment>
  <threadedComment ref="AE20" dT="2025-01-03T16:37:39.77" personId="{A24C1BA0-9A37-4BB2-AFD1-ED9470861AFE}" id="{182F5E48-5024-4AD8-8AD3-2F6AC355DB14}" parentId="{79E63B85-3452-4AD0-A805-EB1E329E2D93}">
    <text>Yes, report word embeddings in this column.</text>
  </threadedComment>
  <threadedComment ref="AC23" dT="2025-01-02T22:45:41.01" personId="{A24C1BA0-9A37-4BB2-AFD1-ED9470861AFE}" id="{1464B8F2-284A-45DC-8581-A2A641BB8B91}">
    <text xml:space="preserve">Confirm that Bigbird is an architecture.
</text>
  </threadedComment>
  <threadedComment ref="T25" dT="2025-01-03T14:57:52.46" personId="{A24C1BA0-9A37-4BB2-AFD1-ED9470861AFE}" id="{6D7D85E0-4F1C-4836-92C1-CDC1CEF2F6D9}" done="1">
    <text>Negation?</text>
  </threadedComment>
  <threadedComment ref="AL25" dT="2025-01-03T14:57:37.60" personId="{A24C1BA0-9A37-4BB2-AFD1-ED9470861AFE}" id="{070124DA-97A1-46AF-9064-C3B2693664CB}" done="1">
    <text>Double check negation</text>
  </threadedComment>
  <threadedComment ref="AE26" dT="2025-01-02T23:48:13.59" personId="{A24C1BA0-9A37-4BB2-AFD1-ED9470861AFE}" id="{7B4D5E85-7CAB-4381-8212-29E9E5FAB47F}" done="1">
    <text>Confirm that these go here</text>
  </threadedComment>
  <threadedComment ref="AE26" dT="2025-01-03T16:37:51.75" personId="{A24C1BA0-9A37-4BB2-AFD1-ED9470861AFE}" id="{D665C6BE-C149-461C-A9B0-79AF3FC2611A}" parentId="{7B4D5E85-7CAB-4381-8212-29E9E5FAB47F}">
    <text>Yes, report in this column.</text>
  </threadedComment>
</ThreadedComments>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3.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4.xml.rels><?xml version="1.0" encoding="UTF-8" standalone="yes"?>
<Relationships xmlns="http://schemas.openxmlformats.org/package/2006/relationships"><Relationship Id="rId3" Type="http://schemas.microsoft.com/office/2017/10/relationships/threadedComment" Target="../threadedComments/threadedComment2.xml"/><Relationship Id="rId2" Type="http://schemas.openxmlformats.org/officeDocument/2006/relationships/comments" Target="../comments2.xml"/><Relationship Id="rId1" Type="http://schemas.openxmlformats.org/officeDocument/2006/relationships/vmlDrawing" Target="../drawings/vmlDrawing2.vml"/></Relationships>
</file>

<file path=xl/worksheets/_rels/sheet5.xml.rels><?xml version="1.0" encoding="UTF-8" standalone="yes"?>
<Relationships xmlns="http://schemas.openxmlformats.org/package/2006/relationships"><Relationship Id="rId3" Type="http://schemas.microsoft.com/office/2017/10/relationships/threadedComment" Target="../threadedComments/threadedComment3.xml"/><Relationship Id="rId2" Type="http://schemas.openxmlformats.org/officeDocument/2006/relationships/comments" Target="../comments3.xml"/><Relationship Id="rId1" Type="http://schemas.openxmlformats.org/officeDocument/2006/relationships/vmlDrawing" Target="../drawings/vmlDrawing3.vml"/></Relationships>
</file>

<file path=xl/worksheets/_rels/sheet6.xml.rels><?xml version="1.0" encoding="UTF-8" standalone="yes"?>
<Relationships xmlns="http://schemas.openxmlformats.org/package/2006/relationships"><Relationship Id="rId3" Type="http://schemas.microsoft.com/office/2017/10/relationships/threadedComment" Target="../threadedComments/threadedComment4.xml"/><Relationship Id="rId2" Type="http://schemas.openxmlformats.org/officeDocument/2006/relationships/comments" Target="../comments4.xml"/><Relationship Id="rId1" Type="http://schemas.openxmlformats.org/officeDocument/2006/relationships/vmlDrawing" Target="../drawings/vmlDrawing4.vml"/></Relationships>
</file>

<file path=xl/worksheets/_rels/sheet7.xml.rels><?xml version="1.0" encoding="UTF-8" standalone="yes"?>
<Relationships xmlns="http://schemas.openxmlformats.org/package/2006/relationships"><Relationship Id="rId3" Type="http://schemas.openxmlformats.org/officeDocument/2006/relationships/comments" Target="../comments5.xml"/><Relationship Id="rId2" Type="http://schemas.openxmlformats.org/officeDocument/2006/relationships/vmlDrawing" Target="../drawings/vmlDrawing5.vml"/><Relationship Id="rId1" Type="http://schemas.openxmlformats.org/officeDocument/2006/relationships/printerSettings" Target="../printerSettings/printerSettings1.bin"/><Relationship Id="rId4" Type="http://schemas.microsoft.com/office/2017/10/relationships/threadedComment" Target="../threadedComments/threadedComment5.xml"/></Relationships>
</file>

<file path=xl/worksheets/_rels/sheet8.xml.rels><?xml version="1.0" encoding="UTF-8" standalone="yes"?>
<Relationships xmlns="http://schemas.openxmlformats.org/package/2006/relationships"><Relationship Id="rId3" Type="http://schemas.microsoft.com/office/2017/10/relationships/threadedComment" Target="../threadedComments/threadedComment6.xml"/><Relationship Id="rId2" Type="http://schemas.openxmlformats.org/officeDocument/2006/relationships/comments" Target="../comments6.xml"/><Relationship Id="rId1" Type="http://schemas.openxmlformats.org/officeDocument/2006/relationships/vmlDrawing" Target="../drawings/vmlDrawing6.vml"/></Relationships>
</file>

<file path=xl/worksheets/_rels/sheet9.xml.rels><?xml version="1.0" encoding="UTF-8" standalone="yes"?>
<Relationships xmlns="http://schemas.openxmlformats.org/package/2006/relationships"><Relationship Id="rId8" Type="http://schemas.openxmlformats.org/officeDocument/2006/relationships/drawing" Target="../drawings/drawing1.xml"/><Relationship Id="rId3" Type="http://schemas.openxmlformats.org/officeDocument/2006/relationships/pivotTable" Target="../pivotTables/pivotTable3.xml"/><Relationship Id="rId7" Type="http://schemas.openxmlformats.org/officeDocument/2006/relationships/pivotTable" Target="../pivotTables/pivotTable7.xml"/><Relationship Id="rId2" Type="http://schemas.openxmlformats.org/officeDocument/2006/relationships/pivotTable" Target="../pivotTables/pivotTable2.xml"/><Relationship Id="rId1" Type="http://schemas.openxmlformats.org/officeDocument/2006/relationships/pivotTable" Target="../pivotTables/pivotTable1.xml"/><Relationship Id="rId6" Type="http://schemas.openxmlformats.org/officeDocument/2006/relationships/pivotTable" Target="../pivotTables/pivotTable6.xml"/><Relationship Id="rId5" Type="http://schemas.openxmlformats.org/officeDocument/2006/relationships/pivotTable" Target="../pivotTables/pivotTable5.xml"/><Relationship Id="rId4" Type="http://schemas.openxmlformats.org/officeDocument/2006/relationships/pivotTable" Target="../pivotTables/pivotTable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S96"/>
  <sheetViews>
    <sheetView tabSelected="1" zoomScale="85" zoomScaleNormal="75" workbookViewId="0">
      <pane xSplit="1" ySplit="2" topLeftCell="E63" activePane="bottomRight" state="frozen"/>
      <selection pane="topRight" activeCell="B1" sqref="B1"/>
      <selection pane="bottomLeft" activeCell="A3" sqref="A3"/>
      <selection pane="bottomRight" activeCell="E100" sqref="E100"/>
    </sheetView>
  </sheetViews>
  <sheetFormatPr defaultColWidth="8.81640625" defaultRowHeight="14.5"/>
  <cols>
    <col min="1" max="1" width="18.453125" bestFit="1" customWidth="1"/>
    <col min="3" max="3" width="46" customWidth="1"/>
    <col min="4" max="4" width="11.7265625" bestFit="1" customWidth="1"/>
    <col min="5" max="5" width="50" customWidth="1"/>
    <col min="6" max="6" width="20.26953125" bestFit="1" customWidth="1"/>
    <col min="7" max="7" width="14.1796875" customWidth="1"/>
    <col min="8" max="8" width="15.26953125" customWidth="1"/>
    <col min="9" max="9" width="16.7265625" customWidth="1"/>
    <col min="10" max="10" width="26.453125" customWidth="1"/>
    <col min="11" max="11" width="17.1796875" customWidth="1"/>
    <col min="12" max="12" width="17.26953125" customWidth="1"/>
    <col min="13" max="13" width="25.26953125" bestFit="1" customWidth="1"/>
    <col min="14" max="14" width="47.26953125" customWidth="1"/>
    <col min="15" max="15" width="56.81640625" customWidth="1"/>
    <col min="16" max="16" width="21.453125" bestFit="1" customWidth="1"/>
    <col min="17" max="17" width="18" customWidth="1"/>
    <col min="18" max="18" width="19.453125" customWidth="1"/>
    <col min="19" max="19" width="25.453125" customWidth="1"/>
    <col min="20" max="20" width="25.26953125" customWidth="1"/>
    <col min="21" max="21" width="39.26953125" customWidth="1"/>
    <col min="22" max="22" width="38.81640625" customWidth="1"/>
    <col min="23" max="23" width="17.453125" customWidth="1"/>
    <col min="24" max="24" width="15.1796875" customWidth="1"/>
    <col min="25" max="25" width="68.26953125" bestFit="1" customWidth="1"/>
    <col min="26" max="26" width="37.26953125" bestFit="1" customWidth="1"/>
    <col min="27" max="27" width="27.453125" bestFit="1" customWidth="1"/>
    <col min="28" max="28" width="27.453125" customWidth="1"/>
    <col min="29" max="29" width="18.81640625" customWidth="1"/>
    <col min="30" max="30" width="10.7265625" customWidth="1"/>
    <col min="31" max="31" width="13.1796875" customWidth="1"/>
    <col min="32" max="32" width="16.81640625" customWidth="1"/>
    <col min="33" max="33" width="41.81640625" customWidth="1"/>
    <col min="34" max="34" width="20.1796875" customWidth="1"/>
    <col min="35" max="35" width="19.26953125" customWidth="1"/>
    <col min="36" max="36" width="12.26953125" customWidth="1"/>
    <col min="37" max="37" width="27.7265625" customWidth="1"/>
    <col min="38" max="38" width="22" customWidth="1"/>
    <col min="39" max="39" width="26.453125" bestFit="1" customWidth="1"/>
    <col min="40" max="40" width="25.7265625" bestFit="1" customWidth="1"/>
    <col min="41" max="41" width="26.453125" bestFit="1" customWidth="1"/>
    <col min="42" max="42" width="25.7265625" bestFit="1" customWidth="1"/>
    <col min="43" max="43" width="57.1796875" customWidth="1"/>
    <col min="44" max="44" width="67.453125" customWidth="1"/>
    <col min="45" max="45" width="73.1796875" customWidth="1"/>
  </cols>
  <sheetData>
    <row r="1" spans="1:45">
      <c r="A1" s="73" t="s">
        <v>0</v>
      </c>
      <c r="B1" s="73"/>
      <c r="C1" s="73"/>
      <c r="D1" s="73"/>
      <c r="E1" s="1" t="s">
        <v>1</v>
      </c>
      <c r="F1" s="71" t="s">
        <v>2</v>
      </c>
      <c r="G1" s="71"/>
      <c r="H1" s="71"/>
      <c r="I1" s="71"/>
      <c r="J1" s="71"/>
      <c r="K1" s="71"/>
      <c r="L1" s="71"/>
      <c r="M1" s="71"/>
      <c r="N1" s="72" t="s">
        <v>3</v>
      </c>
      <c r="O1" s="72"/>
      <c r="P1" s="72"/>
      <c r="Q1" s="72"/>
      <c r="R1" s="2" t="s">
        <v>4</v>
      </c>
      <c r="S1" s="74" t="s">
        <v>5</v>
      </c>
      <c r="T1" s="74"/>
      <c r="U1" s="74"/>
      <c r="V1" s="74"/>
      <c r="W1" s="74"/>
      <c r="X1" s="74"/>
      <c r="Y1" s="74"/>
      <c r="Z1" s="74"/>
      <c r="AA1" s="74"/>
      <c r="AB1" s="76" t="s">
        <v>6</v>
      </c>
      <c r="AC1" s="77"/>
      <c r="AD1" s="77"/>
      <c r="AE1" s="77"/>
      <c r="AF1" s="77"/>
      <c r="AG1" s="78"/>
      <c r="AH1" s="75" t="s">
        <v>7</v>
      </c>
      <c r="AI1" s="75"/>
      <c r="AJ1" s="75"/>
      <c r="AK1" s="71" t="s">
        <v>8</v>
      </c>
      <c r="AL1" s="71"/>
      <c r="AM1" s="71"/>
      <c r="AN1" s="71"/>
      <c r="AO1" s="71"/>
      <c r="AP1" s="71"/>
      <c r="AQ1" s="72" t="s">
        <v>9</v>
      </c>
      <c r="AR1" s="72"/>
      <c r="AS1" s="72"/>
    </row>
    <row r="2" spans="1:45">
      <c r="A2" s="60" t="s">
        <v>10</v>
      </c>
      <c r="B2" s="59" t="s">
        <v>11</v>
      </c>
      <c r="C2" s="59" t="s">
        <v>12</v>
      </c>
      <c r="D2" s="59" t="s">
        <v>13</v>
      </c>
      <c r="E2" s="59" t="s">
        <v>1</v>
      </c>
      <c r="F2" s="59" t="s">
        <v>14</v>
      </c>
      <c r="G2" s="59" t="s">
        <v>15</v>
      </c>
      <c r="H2" s="59" t="s">
        <v>16</v>
      </c>
      <c r="I2" s="59" t="s">
        <v>17</v>
      </c>
      <c r="J2" s="59" t="s">
        <v>18</v>
      </c>
      <c r="K2" s="59" t="s">
        <v>19</v>
      </c>
      <c r="L2" s="59" t="s">
        <v>20</v>
      </c>
      <c r="M2" s="59" t="s">
        <v>21</v>
      </c>
      <c r="N2" s="59" t="s">
        <v>22</v>
      </c>
      <c r="O2" s="59" t="s">
        <v>23</v>
      </c>
      <c r="P2" s="59" t="s">
        <v>24</v>
      </c>
      <c r="Q2" s="59" t="s">
        <v>25</v>
      </c>
      <c r="R2" s="59" t="s">
        <v>4</v>
      </c>
      <c r="S2" s="59" t="s">
        <v>26</v>
      </c>
      <c r="T2" s="59" t="s">
        <v>27</v>
      </c>
      <c r="U2" s="59" t="s">
        <v>28</v>
      </c>
      <c r="V2" s="59" t="s">
        <v>29</v>
      </c>
      <c r="W2" s="59" t="s">
        <v>30</v>
      </c>
      <c r="X2" s="59" t="s">
        <v>31</v>
      </c>
      <c r="Y2" s="59" t="s">
        <v>32</v>
      </c>
      <c r="Z2" s="59" t="s">
        <v>33</v>
      </c>
      <c r="AA2" s="59" t="s">
        <v>34</v>
      </c>
      <c r="AB2" s="59" t="s">
        <v>35</v>
      </c>
      <c r="AC2" s="59" t="s">
        <v>36</v>
      </c>
      <c r="AD2" s="59" t="s">
        <v>37</v>
      </c>
      <c r="AE2" s="59" t="s">
        <v>38</v>
      </c>
      <c r="AF2" s="59" t="s">
        <v>39</v>
      </c>
      <c r="AG2" s="59" t="s">
        <v>40</v>
      </c>
      <c r="AH2" s="59" t="s">
        <v>41</v>
      </c>
      <c r="AI2" s="59" t="s">
        <v>42</v>
      </c>
      <c r="AJ2" s="59" t="s">
        <v>43</v>
      </c>
      <c r="AK2" s="59" t="s">
        <v>44</v>
      </c>
      <c r="AL2" s="59" t="s">
        <v>45</v>
      </c>
      <c r="AM2" s="59" t="s">
        <v>46</v>
      </c>
      <c r="AN2" s="59" t="s">
        <v>47</v>
      </c>
      <c r="AO2" s="59" t="s">
        <v>48</v>
      </c>
      <c r="AP2" s="59" t="s">
        <v>49</v>
      </c>
      <c r="AQ2" s="59" t="s">
        <v>50</v>
      </c>
      <c r="AR2" s="59" t="s">
        <v>51</v>
      </c>
      <c r="AS2" s="59" t="s">
        <v>52</v>
      </c>
    </row>
    <row r="3" spans="1:45">
      <c r="A3" s="62" t="s">
        <v>53</v>
      </c>
      <c r="B3" s="62">
        <v>2019</v>
      </c>
      <c r="C3" s="62" t="s">
        <v>54</v>
      </c>
      <c r="D3" s="62" t="s">
        <v>55</v>
      </c>
      <c r="E3" s="62" t="s">
        <v>56</v>
      </c>
      <c r="F3" s="62" t="s">
        <v>57</v>
      </c>
      <c r="G3" s="62" t="s">
        <v>58</v>
      </c>
      <c r="H3" s="62" t="s">
        <v>59</v>
      </c>
      <c r="I3" s="62" t="s">
        <v>59</v>
      </c>
      <c r="J3" s="62" t="s">
        <v>59</v>
      </c>
      <c r="K3" s="62">
        <v>50</v>
      </c>
      <c r="L3" s="62" t="s">
        <v>60</v>
      </c>
      <c r="M3" s="62" t="s">
        <v>60</v>
      </c>
      <c r="N3" s="63" t="s">
        <v>61</v>
      </c>
      <c r="O3" s="62" t="s">
        <v>62</v>
      </c>
      <c r="P3" s="62" t="s">
        <v>60</v>
      </c>
      <c r="Q3" t="s">
        <v>60</v>
      </c>
      <c r="R3" s="62" t="s">
        <v>63</v>
      </c>
      <c r="S3" s="62" t="s">
        <v>64</v>
      </c>
      <c r="T3" s="62" t="s">
        <v>65</v>
      </c>
      <c r="U3" s="62" t="s">
        <v>66</v>
      </c>
      <c r="V3" s="62" t="s">
        <v>67</v>
      </c>
      <c r="W3" s="62" t="s">
        <v>68</v>
      </c>
      <c r="X3" s="62" t="s">
        <v>69</v>
      </c>
      <c r="Y3" s="62" t="s">
        <v>70</v>
      </c>
      <c r="Z3" s="62" t="s">
        <v>71</v>
      </c>
      <c r="AA3" s="62" t="s">
        <v>72</v>
      </c>
      <c r="AB3" s="62" t="s">
        <v>58</v>
      </c>
      <c r="AC3" s="62" t="s">
        <v>73</v>
      </c>
      <c r="AD3" s="62" t="s">
        <v>74</v>
      </c>
      <c r="AE3" s="62" t="s">
        <v>75</v>
      </c>
      <c r="AF3" s="62" t="s">
        <v>76</v>
      </c>
      <c r="AG3" s="62" t="s">
        <v>77</v>
      </c>
      <c r="AH3" s="62" t="s">
        <v>76</v>
      </c>
      <c r="AI3" s="62" t="s">
        <v>76</v>
      </c>
      <c r="AJ3" s="62" t="s">
        <v>76</v>
      </c>
      <c r="AK3" s="62" t="s">
        <v>78</v>
      </c>
      <c r="AL3" s="62" t="s">
        <v>79</v>
      </c>
      <c r="AM3" s="62" t="s">
        <v>76</v>
      </c>
      <c r="AN3" s="62" t="s">
        <v>76</v>
      </c>
      <c r="AO3" s="62" t="s">
        <v>76</v>
      </c>
      <c r="AP3" s="62" t="s">
        <v>76</v>
      </c>
      <c r="AQ3" s="62" t="s">
        <v>80</v>
      </c>
      <c r="AR3" s="62" t="s">
        <v>81</v>
      </c>
      <c r="AS3" s="62" t="s">
        <v>82</v>
      </c>
    </row>
    <row r="4" spans="1:45">
      <c r="A4" s="63" t="s">
        <v>83</v>
      </c>
      <c r="B4" s="63">
        <v>2021</v>
      </c>
      <c r="C4" s="63" t="s">
        <v>84</v>
      </c>
      <c r="D4" s="63" t="s">
        <v>85</v>
      </c>
      <c r="E4" s="63" t="s">
        <v>86</v>
      </c>
      <c r="F4" s="63" t="s">
        <v>87</v>
      </c>
      <c r="G4" s="63" t="s">
        <v>88</v>
      </c>
      <c r="H4" s="63">
        <v>273</v>
      </c>
      <c r="I4" s="63" t="s">
        <v>89</v>
      </c>
      <c r="J4" s="63">
        <v>30</v>
      </c>
      <c r="K4" s="63">
        <v>202</v>
      </c>
      <c r="L4" s="63" t="s">
        <v>60</v>
      </c>
      <c r="M4" s="63" t="s">
        <v>60</v>
      </c>
      <c r="N4" s="63" t="s">
        <v>61</v>
      </c>
      <c r="O4" s="63" t="s">
        <v>90</v>
      </c>
      <c r="P4" s="63" t="s">
        <v>60</v>
      </c>
      <c r="Q4" s="63" t="s">
        <v>60</v>
      </c>
      <c r="R4" s="63" t="s">
        <v>63</v>
      </c>
      <c r="S4" s="63" t="s">
        <v>91</v>
      </c>
      <c r="T4" s="63" t="s">
        <v>92</v>
      </c>
      <c r="U4" s="63" t="s">
        <v>66</v>
      </c>
      <c r="V4" s="63" t="s">
        <v>93</v>
      </c>
      <c r="W4" s="63" t="s">
        <v>94</v>
      </c>
      <c r="X4" s="63" t="s">
        <v>69</v>
      </c>
      <c r="Y4" s="63" t="s">
        <v>95</v>
      </c>
      <c r="Z4" s="63" t="s">
        <v>96</v>
      </c>
      <c r="AA4" s="62" t="s">
        <v>72</v>
      </c>
      <c r="AB4" s="63" t="s">
        <v>88</v>
      </c>
      <c r="AC4" s="63" t="s">
        <v>97</v>
      </c>
      <c r="AD4" s="63" t="s">
        <v>98</v>
      </c>
      <c r="AE4" s="63" t="s">
        <v>99</v>
      </c>
      <c r="AF4" s="63" t="s">
        <v>76</v>
      </c>
      <c r="AG4" s="63" t="s">
        <v>100</v>
      </c>
      <c r="AH4" s="63" t="s">
        <v>76</v>
      </c>
      <c r="AI4" s="63" t="s">
        <v>76</v>
      </c>
      <c r="AJ4" s="63" t="s">
        <v>76</v>
      </c>
      <c r="AK4" s="63" t="s">
        <v>101</v>
      </c>
      <c r="AL4" s="63" t="s">
        <v>102</v>
      </c>
      <c r="AM4" s="63" t="s">
        <v>103</v>
      </c>
      <c r="AN4" s="63" t="s">
        <v>104</v>
      </c>
      <c r="AO4" s="63" t="s">
        <v>105</v>
      </c>
      <c r="AP4" s="63" t="s">
        <v>106</v>
      </c>
      <c r="AQ4" s="63" t="s">
        <v>107</v>
      </c>
      <c r="AR4" s="63" t="s">
        <v>108</v>
      </c>
      <c r="AS4" s="63" t="s">
        <v>109</v>
      </c>
    </row>
    <row r="5" spans="1:45">
      <c r="A5" s="62" t="s">
        <v>110</v>
      </c>
      <c r="B5" s="62">
        <v>2024</v>
      </c>
      <c r="C5" s="62" t="s">
        <v>111</v>
      </c>
      <c r="D5" s="62" t="s">
        <v>112</v>
      </c>
      <c r="E5" s="62" t="s">
        <v>113</v>
      </c>
      <c r="F5" s="62" t="s">
        <v>57</v>
      </c>
      <c r="G5" s="62" t="s">
        <v>114</v>
      </c>
      <c r="H5" s="62">
        <v>26880</v>
      </c>
      <c r="I5" s="62" t="s">
        <v>89</v>
      </c>
      <c r="J5" s="62">
        <v>1440</v>
      </c>
      <c r="K5" s="62">
        <v>1440</v>
      </c>
      <c r="L5" s="62" t="s">
        <v>76</v>
      </c>
      <c r="M5" s="62" t="s">
        <v>76</v>
      </c>
      <c r="N5" s="63" t="s">
        <v>61</v>
      </c>
      <c r="O5" s="62" t="s">
        <v>62</v>
      </c>
      <c r="P5" s="62" t="s">
        <v>115</v>
      </c>
      <c r="Q5" s="62" t="s">
        <v>116</v>
      </c>
      <c r="R5" s="62" t="s">
        <v>63</v>
      </c>
      <c r="S5" s="62" t="s">
        <v>117</v>
      </c>
      <c r="T5" s="62" t="s">
        <v>118</v>
      </c>
      <c r="U5" s="62" t="s">
        <v>76</v>
      </c>
      <c r="V5" s="62" t="s">
        <v>119</v>
      </c>
      <c r="W5" s="62" t="s">
        <v>120</v>
      </c>
      <c r="X5" s="62" t="s">
        <v>69</v>
      </c>
      <c r="Y5" s="62" t="s">
        <v>121</v>
      </c>
      <c r="Z5" s="62" t="s">
        <v>71</v>
      </c>
      <c r="AA5" s="62" t="s">
        <v>72</v>
      </c>
      <c r="AB5" s="62" t="s">
        <v>114</v>
      </c>
      <c r="AC5" s="62" t="s">
        <v>73</v>
      </c>
      <c r="AD5" s="62" t="s">
        <v>74</v>
      </c>
      <c r="AE5" s="62" t="s">
        <v>122</v>
      </c>
      <c r="AF5" s="62" t="s">
        <v>123</v>
      </c>
      <c r="AG5" s="62" t="s">
        <v>124</v>
      </c>
      <c r="AH5" s="62" t="s">
        <v>125</v>
      </c>
      <c r="AI5" s="62" t="s">
        <v>126</v>
      </c>
      <c r="AJ5" s="62" t="s">
        <v>76</v>
      </c>
      <c r="AK5" s="62" t="s">
        <v>127</v>
      </c>
      <c r="AL5" s="62">
        <v>0.75760000000000005</v>
      </c>
      <c r="AM5" s="62" t="s">
        <v>128</v>
      </c>
      <c r="AN5" s="62">
        <v>0.83099999999999996</v>
      </c>
      <c r="AO5" s="62" t="s">
        <v>129</v>
      </c>
      <c r="AP5" s="62">
        <v>0.71389999999999998</v>
      </c>
      <c r="AQ5" s="62" t="s">
        <v>130</v>
      </c>
      <c r="AR5" s="62" t="s">
        <v>131</v>
      </c>
      <c r="AS5" s="62" t="s">
        <v>132</v>
      </c>
    </row>
    <row r="6" spans="1:45">
      <c r="A6" s="63" t="s">
        <v>133</v>
      </c>
      <c r="B6" s="63">
        <v>2018</v>
      </c>
      <c r="C6" s="63" t="s">
        <v>134</v>
      </c>
      <c r="D6" s="63" t="s">
        <v>135</v>
      </c>
      <c r="E6" s="63" t="s">
        <v>136</v>
      </c>
      <c r="F6" s="63" t="s">
        <v>137</v>
      </c>
      <c r="G6" s="63" t="s">
        <v>88</v>
      </c>
      <c r="H6" s="63" t="s">
        <v>138</v>
      </c>
      <c r="I6" s="63" t="s">
        <v>139</v>
      </c>
      <c r="J6" s="63" t="s">
        <v>76</v>
      </c>
      <c r="K6" s="63" t="s">
        <v>140</v>
      </c>
      <c r="L6" s="63">
        <v>21</v>
      </c>
      <c r="M6" s="63" t="s">
        <v>141</v>
      </c>
      <c r="N6" s="63" t="s">
        <v>61</v>
      </c>
      <c r="O6" s="63" t="s">
        <v>62</v>
      </c>
      <c r="P6" s="63" t="s">
        <v>60</v>
      </c>
      <c r="Q6" s="63" t="s">
        <v>60</v>
      </c>
      <c r="R6" s="63" t="s">
        <v>63</v>
      </c>
      <c r="S6" s="63" t="s">
        <v>142</v>
      </c>
      <c r="T6" s="63" t="s">
        <v>143</v>
      </c>
      <c r="U6" s="63" t="s">
        <v>66</v>
      </c>
      <c r="V6" s="63" t="s">
        <v>93</v>
      </c>
      <c r="W6" s="63" t="s">
        <v>76</v>
      </c>
      <c r="X6" s="63" t="s">
        <v>144</v>
      </c>
      <c r="Y6" s="63" t="s">
        <v>145</v>
      </c>
      <c r="Z6" s="63" t="s">
        <v>71</v>
      </c>
      <c r="AA6" s="62" t="s">
        <v>72</v>
      </c>
      <c r="AB6" s="63" t="s">
        <v>88</v>
      </c>
      <c r="AC6" s="63" t="s">
        <v>97</v>
      </c>
      <c r="AD6" s="63" t="s">
        <v>98</v>
      </c>
      <c r="AE6" s="63" t="s">
        <v>99</v>
      </c>
      <c r="AF6" s="63" t="s">
        <v>76</v>
      </c>
      <c r="AG6" s="63" t="s">
        <v>146</v>
      </c>
      <c r="AH6" s="63" t="s">
        <v>76</v>
      </c>
      <c r="AI6" s="63" t="s">
        <v>76</v>
      </c>
      <c r="AJ6" s="63" t="s">
        <v>76</v>
      </c>
      <c r="AK6" s="63" t="s">
        <v>101</v>
      </c>
      <c r="AL6" s="63" t="s">
        <v>147</v>
      </c>
      <c r="AM6" s="63" t="s">
        <v>148</v>
      </c>
      <c r="AN6" s="63" t="s">
        <v>149</v>
      </c>
      <c r="AO6" s="63" t="s">
        <v>150</v>
      </c>
      <c r="AP6" s="63" t="s">
        <v>151</v>
      </c>
      <c r="AQ6" s="63" t="s">
        <v>152</v>
      </c>
      <c r="AR6" s="63" t="s">
        <v>153</v>
      </c>
      <c r="AS6" s="63" t="s">
        <v>154</v>
      </c>
    </row>
    <row r="7" spans="1:45">
      <c r="A7" s="62" t="s">
        <v>133</v>
      </c>
      <c r="B7" s="62">
        <v>2019</v>
      </c>
      <c r="C7" s="62" t="s">
        <v>155</v>
      </c>
      <c r="D7" s="62" t="s">
        <v>135</v>
      </c>
      <c r="E7" s="62" t="s">
        <v>156</v>
      </c>
      <c r="F7" s="62" t="s">
        <v>137</v>
      </c>
      <c r="G7" s="62" t="s">
        <v>88</v>
      </c>
      <c r="H7" s="64">
        <v>876</v>
      </c>
      <c r="I7" s="62" t="s">
        <v>76</v>
      </c>
      <c r="J7" s="64" t="s">
        <v>76</v>
      </c>
      <c r="K7" s="62">
        <v>213</v>
      </c>
      <c r="L7" s="62">
        <v>21</v>
      </c>
      <c r="M7" s="62" t="s">
        <v>141</v>
      </c>
      <c r="N7" s="63" t="s">
        <v>61</v>
      </c>
      <c r="O7" s="62" t="s">
        <v>62</v>
      </c>
      <c r="P7" s="62" t="s">
        <v>60</v>
      </c>
      <c r="Q7" s="62" t="s">
        <v>60</v>
      </c>
      <c r="R7" s="62" t="s">
        <v>63</v>
      </c>
      <c r="S7" s="62" t="s">
        <v>142</v>
      </c>
      <c r="T7" s="62" t="s">
        <v>157</v>
      </c>
      <c r="U7" s="62" t="s">
        <v>66</v>
      </c>
      <c r="V7" s="62" t="s">
        <v>93</v>
      </c>
      <c r="W7" s="62" t="s">
        <v>76</v>
      </c>
      <c r="X7" s="62" t="s">
        <v>144</v>
      </c>
      <c r="Y7" s="62" t="s">
        <v>145</v>
      </c>
      <c r="Z7" s="62" t="s">
        <v>71</v>
      </c>
      <c r="AA7" s="62" t="s">
        <v>72</v>
      </c>
      <c r="AB7" s="62" t="s">
        <v>88</v>
      </c>
      <c r="AC7" s="62" t="s">
        <v>97</v>
      </c>
      <c r="AD7" s="62" t="s">
        <v>98</v>
      </c>
      <c r="AE7" s="62" t="s">
        <v>99</v>
      </c>
      <c r="AF7" s="62" t="s">
        <v>76</v>
      </c>
      <c r="AG7" s="62" t="s">
        <v>158</v>
      </c>
      <c r="AH7" s="62" t="s">
        <v>76</v>
      </c>
      <c r="AI7" s="62" t="s">
        <v>76</v>
      </c>
      <c r="AJ7" s="62" t="s">
        <v>76</v>
      </c>
      <c r="AK7" s="62" t="s">
        <v>101</v>
      </c>
      <c r="AL7" s="62" t="s">
        <v>159</v>
      </c>
      <c r="AM7" s="62" t="s">
        <v>103</v>
      </c>
      <c r="AN7" s="62" t="s">
        <v>160</v>
      </c>
      <c r="AO7" s="62" t="s">
        <v>105</v>
      </c>
      <c r="AP7" s="62" t="s">
        <v>161</v>
      </c>
      <c r="AQ7" s="62" t="s">
        <v>162</v>
      </c>
      <c r="AR7" s="62" t="s">
        <v>163</v>
      </c>
      <c r="AS7" s="62" t="s">
        <v>164</v>
      </c>
    </row>
    <row r="8" spans="1:45">
      <c r="A8" s="62" t="s">
        <v>165</v>
      </c>
      <c r="B8" s="62">
        <v>2023</v>
      </c>
      <c r="C8" s="62" t="s">
        <v>166</v>
      </c>
      <c r="D8" s="62" t="s">
        <v>167</v>
      </c>
      <c r="E8" s="62" t="s">
        <v>168</v>
      </c>
      <c r="F8" s="62" t="s">
        <v>169</v>
      </c>
      <c r="G8" s="62" t="s">
        <v>88</v>
      </c>
      <c r="H8" s="62">
        <v>400</v>
      </c>
      <c r="I8" s="62" t="s">
        <v>170</v>
      </c>
      <c r="J8" s="62" t="s">
        <v>76</v>
      </c>
      <c r="K8" s="62">
        <v>100</v>
      </c>
      <c r="L8" s="62">
        <v>296</v>
      </c>
      <c r="M8" s="62" t="s">
        <v>171</v>
      </c>
      <c r="N8" s="63" t="s">
        <v>61</v>
      </c>
      <c r="O8" s="62" t="s">
        <v>62</v>
      </c>
      <c r="P8" s="62" t="s">
        <v>60</v>
      </c>
      <c r="Q8" s="62" t="s">
        <v>60</v>
      </c>
      <c r="R8" s="62" t="s">
        <v>63</v>
      </c>
      <c r="S8" s="62" t="s">
        <v>172</v>
      </c>
      <c r="T8" s="62" t="s">
        <v>173</v>
      </c>
      <c r="U8" s="62" t="s">
        <v>76</v>
      </c>
      <c r="V8" s="62" t="s">
        <v>174</v>
      </c>
      <c r="W8" s="62" t="s">
        <v>175</v>
      </c>
      <c r="X8" s="62" t="s">
        <v>69</v>
      </c>
      <c r="Y8" s="62" t="s">
        <v>176</v>
      </c>
      <c r="Z8" s="62" t="s">
        <v>71</v>
      </c>
      <c r="AA8" s="62" t="s">
        <v>72</v>
      </c>
      <c r="AB8" s="62" t="s">
        <v>88</v>
      </c>
      <c r="AC8" s="62" t="s">
        <v>97</v>
      </c>
      <c r="AD8" s="62" t="s">
        <v>98</v>
      </c>
      <c r="AE8" s="62" t="s">
        <v>99</v>
      </c>
      <c r="AF8" s="62" t="s">
        <v>76</v>
      </c>
      <c r="AG8" s="62" t="s">
        <v>177</v>
      </c>
      <c r="AH8" s="62" t="s">
        <v>76</v>
      </c>
      <c r="AI8" s="62" t="s">
        <v>76</v>
      </c>
      <c r="AJ8" s="62" t="s">
        <v>76</v>
      </c>
      <c r="AK8" s="62" t="s">
        <v>178</v>
      </c>
      <c r="AL8" s="62" t="s">
        <v>179</v>
      </c>
      <c r="AM8" s="62" t="s">
        <v>180</v>
      </c>
      <c r="AN8" s="62" t="s">
        <v>181</v>
      </c>
      <c r="AO8" s="62" t="s">
        <v>182</v>
      </c>
      <c r="AP8" s="62" t="s">
        <v>183</v>
      </c>
      <c r="AQ8" s="62" t="s">
        <v>184</v>
      </c>
      <c r="AR8" s="62" t="s">
        <v>185</v>
      </c>
      <c r="AS8" s="62" t="s">
        <v>186</v>
      </c>
    </row>
    <row r="9" spans="1:45">
      <c r="A9" s="62" t="s">
        <v>165</v>
      </c>
      <c r="B9" s="62">
        <v>2023</v>
      </c>
      <c r="C9" s="62" t="s">
        <v>187</v>
      </c>
      <c r="D9" s="62" t="s">
        <v>135</v>
      </c>
      <c r="E9" s="62" t="s">
        <v>188</v>
      </c>
      <c r="F9" s="62" t="s">
        <v>169</v>
      </c>
      <c r="G9" s="63" t="s">
        <v>88</v>
      </c>
      <c r="H9" s="62">
        <v>350</v>
      </c>
      <c r="I9" s="62" t="s">
        <v>89</v>
      </c>
      <c r="J9" s="62">
        <v>50</v>
      </c>
      <c r="K9" s="62">
        <v>100</v>
      </c>
      <c r="L9" s="62">
        <v>296</v>
      </c>
      <c r="M9" s="62" t="s">
        <v>171</v>
      </c>
      <c r="N9" s="63" t="s">
        <v>61</v>
      </c>
      <c r="O9" s="62" t="s">
        <v>62</v>
      </c>
      <c r="P9" s="62" t="s">
        <v>60</v>
      </c>
      <c r="Q9" s="62" t="s">
        <v>60</v>
      </c>
      <c r="R9" s="62" t="s">
        <v>63</v>
      </c>
      <c r="S9" s="62" t="s">
        <v>189</v>
      </c>
      <c r="T9" s="62" t="s">
        <v>173</v>
      </c>
      <c r="U9" s="62" t="s">
        <v>76</v>
      </c>
      <c r="V9" s="62" t="s">
        <v>93</v>
      </c>
      <c r="W9" s="62" t="s">
        <v>175</v>
      </c>
      <c r="X9" s="62" t="s">
        <v>69</v>
      </c>
      <c r="Y9" s="62" t="s">
        <v>190</v>
      </c>
      <c r="Z9" s="62" t="s">
        <v>71</v>
      </c>
      <c r="AA9" s="62" t="s">
        <v>72</v>
      </c>
      <c r="AB9" s="63" t="s">
        <v>88</v>
      </c>
      <c r="AC9" s="62" t="s">
        <v>97</v>
      </c>
      <c r="AD9" s="62" t="s">
        <v>98</v>
      </c>
      <c r="AE9" s="62" t="s">
        <v>99</v>
      </c>
      <c r="AF9" s="62" t="s">
        <v>76</v>
      </c>
      <c r="AG9" s="62" t="s">
        <v>191</v>
      </c>
      <c r="AH9" s="62" t="s">
        <v>76</v>
      </c>
      <c r="AI9" s="62" t="s">
        <v>76</v>
      </c>
      <c r="AJ9" s="62" t="s">
        <v>76</v>
      </c>
      <c r="AK9" s="62" t="s">
        <v>192</v>
      </c>
      <c r="AL9" s="62">
        <v>0.61780000000000002</v>
      </c>
      <c r="AM9" s="62" t="s">
        <v>193</v>
      </c>
      <c r="AN9" s="62" t="s">
        <v>194</v>
      </c>
      <c r="AO9" s="62" t="s">
        <v>195</v>
      </c>
      <c r="AP9" s="62">
        <v>0.91259999999999997</v>
      </c>
      <c r="AQ9" s="62" t="s">
        <v>196</v>
      </c>
      <c r="AR9" s="62" t="s">
        <v>197</v>
      </c>
      <c r="AS9" s="62" t="s">
        <v>198</v>
      </c>
    </row>
    <row r="10" spans="1:45">
      <c r="A10" s="62" t="s">
        <v>199</v>
      </c>
      <c r="B10" s="62">
        <v>2019</v>
      </c>
      <c r="C10" s="62" t="s">
        <v>200</v>
      </c>
      <c r="D10" s="62" t="s">
        <v>135</v>
      </c>
      <c r="E10" s="62" t="s">
        <v>201</v>
      </c>
      <c r="F10" s="62" t="s">
        <v>87</v>
      </c>
      <c r="G10" s="62" t="s">
        <v>88</v>
      </c>
      <c r="H10" s="62">
        <v>253</v>
      </c>
      <c r="I10" s="62" t="s">
        <v>76</v>
      </c>
      <c r="J10" s="62" t="s">
        <v>76</v>
      </c>
      <c r="K10" s="62">
        <v>202</v>
      </c>
      <c r="L10" s="62" t="s">
        <v>60</v>
      </c>
      <c r="M10" s="62" t="s">
        <v>60</v>
      </c>
      <c r="N10" s="63" t="s">
        <v>61</v>
      </c>
      <c r="O10" s="62" t="s">
        <v>62</v>
      </c>
      <c r="P10" s="62" t="s">
        <v>60</v>
      </c>
      <c r="Q10" s="62" t="s">
        <v>60</v>
      </c>
      <c r="R10" s="62" t="s">
        <v>63</v>
      </c>
      <c r="S10" s="62" t="s">
        <v>202</v>
      </c>
      <c r="T10" s="62" t="s">
        <v>203</v>
      </c>
      <c r="U10" s="62" t="s">
        <v>204</v>
      </c>
      <c r="V10" s="62" t="s">
        <v>93</v>
      </c>
      <c r="W10" s="62" t="s">
        <v>205</v>
      </c>
      <c r="X10" s="62" t="s">
        <v>144</v>
      </c>
      <c r="Y10" s="62" t="s">
        <v>70</v>
      </c>
      <c r="Z10" s="62" t="s">
        <v>71</v>
      </c>
      <c r="AA10" s="62" t="s">
        <v>72</v>
      </c>
      <c r="AB10" s="62" t="s">
        <v>88</v>
      </c>
      <c r="AC10" s="62" t="s">
        <v>97</v>
      </c>
      <c r="AD10" s="62" t="s">
        <v>98</v>
      </c>
      <c r="AE10" s="62" t="s">
        <v>99</v>
      </c>
      <c r="AF10" s="62" t="s">
        <v>76</v>
      </c>
      <c r="AG10" s="62" t="s">
        <v>206</v>
      </c>
      <c r="AH10" s="62" t="s">
        <v>76</v>
      </c>
      <c r="AI10" s="62" t="s">
        <v>76</v>
      </c>
      <c r="AJ10" s="62" t="s">
        <v>76</v>
      </c>
      <c r="AK10" s="62" t="s">
        <v>101</v>
      </c>
      <c r="AL10" s="62" t="s">
        <v>207</v>
      </c>
      <c r="AM10" s="62" t="s">
        <v>103</v>
      </c>
      <c r="AN10" s="62" t="s">
        <v>208</v>
      </c>
      <c r="AO10" s="62" t="s">
        <v>105</v>
      </c>
      <c r="AP10" s="62" t="s">
        <v>209</v>
      </c>
      <c r="AQ10" s="62" t="s">
        <v>210</v>
      </c>
      <c r="AR10" s="62" t="s">
        <v>211</v>
      </c>
      <c r="AS10" s="62" t="s">
        <v>212</v>
      </c>
    </row>
    <row r="11" spans="1:45">
      <c r="A11" s="62" t="s">
        <v>213</v>
      </c>
      <c r="B11" s="62">
        <v>2020</v>
      </c>
      <c r="C11" s="62" t="s">
        <v>214</v>
      </c>
      <c r="D11" s="62" t="s">
        <v>215</v>
      </c>
      <c r="E11" s="62" t="s">
        <v>216</v>
      </c>
      <c r="F11" s="62" t="s">
        <v>87</v>
      </c>
      <c r="G11" s="62" t="s">
        <v>88</v>
      </c>
      <c r="H11" s="64">
        <v>242</v>
      </c>
      <c r="I11" s="62" t="s">
        <v>89</v>
      </c>
      <c r="J11" s="64">
        <v>61</v>
      </c>
      <c r="K11" s="62">
        <v>202</v>
      </c>
      <c r="L11" s="62" t="s">
        <v>60</v>
      </c>
      <c r="M11" s="62" t="s">
        <v>217</v>
      </c>
      <c r="N11" s="62" t="s">
        <v>61</v>
      </c>
      <c r="O11" s="62" t="s">
        <v>62</v>
      </c>
      <c r="P11" s="62" t="s">
        <v>60</v>
      </c>
      <c r="Q11" s="62" t="s">
        <v>60</v>
      </c>
      <c r="R11" s="62" t="s">
        <v>63</v>
      </c>
      <c r="S11" s="62" t="s">
        <v>218</v>
      </c>
      <c r="T11" s="62" t="s">
        <v>219</v>
      </c>
      <c r="U11" s="62" t="s">
        <v>66</v>
      </c>
      <c r="V11" s="62" t="s">
        <v>93</v>
      </c>
      <c r="W11" s="62" t="s">
        <v>220</v>
      </c>
      <c r="X11" s="62" t="s">
        <v>69</v>
      </c>
      <c r="Y11" s="62" t="s">
        <v>221</v>
      </c>
      <c r="Z11" s="62" t="s">
        <v>71</v>
      </c>
      <c r="AA11" s="62" t="s">
        <v>72</v>
      </c>
      <c r="AB11" s="62" t="s">
        <v>88</v>
      </c>
      <c r="AC11" s="62" t="s">
        <v>97</v>
      </c>
      <c r="AD11" s="62" t="s">
        <v>98</v>
      </c>
      <c r="AE11" s="62" t="s">
        <v>99</v>
      </c>
      <c r="AF11" s="62" t="s">
        <v>76</v>
      </c>
      <c r="AG11" s="65" t="s">
        <v>222</v>
      </c>
      <c r="AH11" s="62" t="s">
        <v>76</v>
      </c>
      <c r="AI11" s="62" t="s">
        <v>76</v>
      </c>
      <c r="AJ11" s="62" t="s">
        <v>76</v>
      </c>
      <c r="AK11" s="62" t="s">
        <v>223</v>
      </c>
      <c r="AL11" s="62" t="s">
        <v>224</v>
      </c>
      <c r="AM11" s="62" t="s">
        <v>225</v>
      </c>
      <c r="AN11" s="62" t="s">
        <v>226</v>
      </c>
      <c r="AO11" s="62" t="s">
        <v>227</v>
      </c>
      <c r="AP11" s="62" t="s">
        <v>228</v>
      </c>
      <c r="AQ11" s="63" t="s">
        <v>229</v>
      </c>
      <c r="AR11" s="62" t="s">
        <v>230</v>
      </c>
      <c r="AS11" s="62" t="s">
        <v>231</v>
      </c>
    </row>
    <row r="12" spans="1:45">
      <c r="A12" s="62" t="s">
        <v>232</v>
      </c>
      <c r="B12" s="62">
        <v>2017</v>
      </c>
      <c r="C12" s="62" t="s">
        <v>233</v>
      </c>
      <c r="D12" s="62" t="s">
        <v>234</v>
      </c>
      <c r="E12" s="62" t="s">
        <v>235</v>
      </c>
      <c r="F12" s="62" t="s">
        <v>236</v>
      </c>
      <c r="G12" s="62" t="s">
        <v>237</v>
      </c>
      <c r="H12" s="62">
        <v>1511</v>
      </c>
      <c r="I12" s="62" t="s">
        <v>238</v>
      </c>
      <c r="J12" s="62" t="s">
        <v>76</v>
      </c>
      <c r="K12" s="62" t="s">
        <v>76</v>
      </c>
      <c r="L12" s="62" t="s">
        <v>60</v>
      </c>
      <c r="M12" s="62" t="s">
        <v>60</v>
      </c>
      <c r="N12" s="62" t="s">
        <v>61</v>
      </c>
      <c r="O12" s="62" t="s">
        <v>62</v>
      </c>
      <c r="P12" s="62" t="s">
        <v>60</v>
      </c>
      <c r="Q12" s="62" t="s">
        <v>60</v>
      </c>
      <c r="R12" s="62" t="s">
        <v>63</v>
      </c>
      <c r="S12" s="62" t="s">
        <v>239</v>
      </c>
      <c r="T12" s="62" t="s">
        <v>240</v>
      </c>
      <c r="U12" s="62" t="s">
        <v>241</v>
      </c>
      <c r="V12" s="62" t="s">
        <v>242</v>
      </c>
      <c r="W12" s="62" t="s">
        <v>243</v>
      </c>
      <c r="X12" s="62" t="s">
        <v>69</v>
      </c>
      <c r="Y12" s="62" t="s">
        <v>244</v>
      </c>
      <c r="Z12" s="62" t="s">
        <v>71</v>
      </c>
      <c r="AA12" s="62" t="s">
        <v>72</v>
      </c>
      <c r="AB12" s="62" t="s">
        <v>88</v>
      </c>
      <c r="AC12" s="62" t="s">
        <v>245</v>
      </c>
      <c r="AD12" s="62" t="s">
        <v>98</v>
      </c>
      <c r="AE12" s="62" t="s">
        <v>99</v>
      </c>
      <c r="AF12" s="62" t="s">
        <v>76</v>
      </c>
      <c r="AG12" s="62" t="s">
        <v>246</v>
      </c>
      <c r="AH12" s="62" t="s">
        <v>76</v>
      </c>
      <c r="AI12" s="62" t="s">
        <v>76</v>
      </c>
      <c r="AJ12" s="62" t="s">
        <v>76</v>
      </c>
      <c r="AK12" s="62" t="s">
        <v>247</v>
      </c>
      <c r="AL12" s="62" t="s">
        <v>248</v>
      </c>
      <c r="AM12" s="62" t="s">
        <v>249</v>
      </c>
      <c r="AN12" s="62" t="s">
        <v>250</v>
      </c>
      <c r="AO12" s="62" t="s">
        <v>251</v>
      </c>
      <c r="AP12" s="62" t="s">
        <v>252</v>
      </c>
      <c r="AQ12" s="63" t="s">
        <v>253</v>
      </c>
      <c r="AR12" s="62" t="s">
        <v>254</v>
      </c>
      <c r="AS12" s="62" t="s">
        <v>255</v>
      </c>
    </row>
    <row r="13" spans="1:45">
      <c r="A13" s="62" t="s">
        <v>232</v>
      </c>
      <c r="B13" s="62">
        <v>2020</v>
      </c>
      <c r="C13" s="62" t="s">
        <v>256</v>
      </c>
      <c r="D13" s="62" t="s">
        <v>167</v>
      </c>
      <c r="E13" s="62" t="s">
        <v>257</v>
      </c>
      <c r="F13" s="62" t="s">
        <v>87</v>
      </c>
      <c r="G13" s="63" t="s">
        <v>88</v>
      </c>
      <c r="H13" s="62">
        <v>265</v>
      </c>
      <c r="I13" s="62" t="s">
        <v>89</v>
      </c>
      <c r="J13" s="62">
        <v>38</v>
      </c>
      <c r="K13" s="62">
        <v>202</v>
      </c>
      <c r="L13" s="62" t="s">
        <v>60</v>
      </c>
      <c r="M13" s="62" t="s">
        <v>217</v>
      </c>
      <c r="N13" s="62" t="s">
        <v>61</v>
      </c>
      <c r="O13" s="62" t="s">
        <v>62</v>
      </c>
      <c r="P13" s="62" t="s">
        <v>60</v>
      </c>
      <c r="Q13" s="62" t="s">
        <v>60</v>
      </c>
      <c r="R13" s="62" t="s">
        <v>63</v>
      </c>
      <c r="S13" s="62" t="s">
        <v>258</v>
      </c>
      <c r="T13" s="62" t="s">
        <v>203</v>
      </c>
      <c r="U13" s="62" t="s">
        <v>204</v>
      </c>
      <c r="V13" s="62" t="s">
        <v>242</v>
      </c>
      <c r="W13" s="62" t="s">
        <v>259</v>
      </c>
      <c r="X13" s="62" t="s">
        <v>144</v>
      </c>
      <c r="Y13" s="62" t="s">
        <v>260</v>
      </c>
      <c r="Z13" s="62" t="s">
        <v>71</v>
      </c>
      <c r="AA13" s="62" t="s">
        <v>72</v>
      </c>
      <c r="AB13" s="62" t="s">
        <v>88</v>
      </c>
      <c r="AC13" s="62" t="s">
        <v>97</v>
      </c>
      <c r="AD13" s="62" t="s">
        <v>98</v>
      </c>
      <c r="AE13" s="62" t="s">
        <v>99</v>
      </c>
      <c r="AF13" s="62" t="s">
        <v>76</v>
      </c>
      <c r="AG13" s="63" t="s">
        <v>261</v>
      </c>
      <c r="AH13" s="62" t="s">
        <v>76</v>
      </c>
      <c r="AI13" s="62" t="s">
        <v>76</v>
      </c>
      <c r="AJ13" s="62" t="s">
        <v>76</v>
      </c>
      <c r="AK13" s="62" t="s">
        <v>247</v>
      </c>
      <c r="AL13" s="62">
        <v>0.91900000000000004</v>
      </c>
      <c r="AM13" s="62" t="s">
        <v>249</v>
      </c>
      <c r="AN13" s="62">
        <v>0.93899999999999995</v>
      </c>
      <c r="AO13" s="62" t="s">
        <v>251</v>
      </c>
      <c r="AP13" s="66">
        <v>0.9</v>
      </c>
      <c r="AQ13" s="62" t="s">
        <v>262</v>
      </c>
      <c r="AR13" s="62" t="s">
        <v>263</v>
      </c>
      <c r="AS13" s="62" t="s">
        <v>264</v>
      </c>
    </row>
    <row r="14" spans="1:45">
      <c r="A14" s="62" t="s">
        <v>265</v>
      </c>
      <c r="B14" s="62">
        <v>2018</v>
      </c>
      <c r="C14" s="62" t="s">
        <v>266</v>
      </c>
      <c r="D14" s="62" t="s">
        <v>135</v>
      </c>
      <c r="E14" s="62" t="s">
        <v>267</v>
      </c>
      <c r="F14" s="62" t="s">
        <v>137</v>
      </c>
      <c r="G14" s="62" t="s">
        <v>88</v>
      </c>
      <c r="H14" s="64">
        <f>876*0.7</f>
        <v>613.19999999999993</v>
      </c>
      <c r="I14" s="62" t="s">
        <v>89</v>
      </c>
      <c r="J14" s="64">
        <f>876*0.1</f>
        <v>87.600000000000009</v>
      </c>
      <c r="K14" s="62">
        <v>213</v>
      </c>
      <c r="L14" s="62">
        <v>21</v>
      </c>
      <c r="M14" s="62" t="s">
        <v>141</v>
      </c>
      <c r="N14" s="63" t="s">
        <v>61</v>
      </c>
      <c r="O14" s="62" t="s">
        <v>62</v>
      </c>
      <c r="P14" s="62" t="s">
        <v>60</v>
      </c>
      <c r="Q14" s="62" t="s">
        <v>60</v>
      </c>
      <c r="R14" s="62" t="s">
        <v>63</v>
      </c>
      <c r="S14" s="62" t="s">
        <v>142</v>
      </c>
      <c r="T14" s="62" t="s">
        <v>92</v>
      </c>
      <c r="U14" s="62" t="s">
        <v>66</v>
      </c>
      <c r="V14" s="62" t="s">
        <v>93</v>
      </c>
      <c r="W14" s="62" t="s">
        <v>268</v>
      </c>
      <c r="X14" s="62" t="s">
        <v>144</v>
      </c>
      <c r="Y14" s="62" t="s">
        <v>70</v>
      </c>
      <c r="Z14" s="62" t="s">
        <v>71</v>
      </c>
      <c r="AA14" s="62" t="s">
        <v>72</v>
      </c>
      <c r="AB14" s="62" t="s">
        <v>88</v>
      </c>
      <c r="AC14" s="62" t="s">
        <v>97</v>
      </c>
      <c r="AD14" s="62" t="s">
        <v>98</v>
      </c>
      <c r="AE14" s="62" t="s">
        <v>99</v>
      </c>
      <c r="AF14" s="62" t="s">
        <v>76</v>
      </c>
      <c r="AG14" s="62" t="s">
        <v>269</v>
      </c>
      <c r="AH14" s="62" t="s">
        <v>76</v>
      </c>
      <c r="AI14" s="62" t="s">
        <v>76</v>
      </c>
      <c r="AJ14" s="62" t="s">
        <v>76</v>
      </c>
      <c r="AK14" s="62" t="s">
        <v>101</v>
      </c>
      <c r="AL14" s="62" t="s">
        <v>270</v>
      </c>
      <c r="AM14" s="62" t="s">
        <v>76</v>
      </c>
      <c r="AN14" s="62" t="s">
        <v>76</v>
      </c>
      <c r="AO14" s="62" t="s">
        <v>76</v>
      </c>
      <c r="AP14" s="62" t="s">
        <v>76</v>
      </c>
      <c r="AQ14" s="62" t="s">
        <v>271</v>
      </c>
      <c r="AR14" s="62" t="s">
        <v>185</v>
      </c>
      <c r="AS14" s="62" t="s">
        <v>272</v>
      </c>
    </row>
    <row r="15" spans="1:45">
      <c r="A15" s="62" t="s">
        <v>265</v>
      </c>
      <c r="B15" s="62">
        <v>2019</v>
      </c>
      <c r="C15" s="62" t="s">
        <v>273</v>
      </c>
      <c r="D15" s="62" t="s">
        <v>135</v>
      </c>
      <c r="E15" s="62" t="s">
        <v>274</v>
      </c>
      <c r="F15" s="62" t="s">
        <v>137</v>
      </c>
      <c r="G15" s="63" t="s">
        <v>88</v>
      </c>
      <c r="H15" s="62">
        <v>790</v>
      </c>
      <c r="I15" s="62" t="s">
        <v>89</v>
      </c>
      <c r="J15" s="62">
        <v>86</v>
      </c>
      <c r="K15" s="62">
        <v>213</v>
      </c>
      <c r="L15" s="62">
        <v>21</v>
      </c>
      <c r="M15" s="62" t="s">
        <v>141</v>
      </c>
      <c r="N15" s="63" t="s">
        <v>61</v>
      </c>
      <c r="O15" s="62" t="s">
        <v>62</v>
      </c>
      <c r="P15" s="62" t="s">
        <v>60</v>
      </c>
      <c r="Q15" s="62" t="s">
        <v>60</v>
      </c>
      <c r="R15" s="62" t="s">
        <v>63</v>
      </c>
      <c r="S15" s="62" t="s">
        <v>142</v>
      </c>
      <c r="T15" s="62" t="s">
        <v>92</v>
      </c>
      <c r="U15" s="62" t="s">
        <v>66</v>
      </c>
      <c r="V15" s="62" t="s">
        <v>93</v>
      </c>
      <c r="W15" s="62" t="s">
        <v>275</v>
      </c>
      <c r="X15" s="62" t="s">
        <v>69</v>
      </c>
      <c r="Y15" s="62" t="s">
        <v>70</v>
      </c>
      <c r="Z15" s="62" t="s">
        <v>71</v>
      </c>
      <c r="AA15" s="62" t="s">
        <v>72</v>
      </c>
      <c r="AB15" s="63" t="s">
        <v>88</v>
      </c>
      <c r="AC15" s="62" t="s">
        <v>97</v>
      </c>
      <c r="AD15" s="62" t="s">
        <v>98</v>
      </c>
      <c r="AE15" s="62" t="s">
        <v>99</v>
      </c>
      <c r="AF15" s="62" t="s">
        <v>76</v>
      </c>
      <c r="AG15" s="62" t="s">
        <v>276</v>
      </c>
      <c r="AH15" s="62" t="s">
        <v>76</v>
      </c>
      <c r="AI15" s="62" t="s">
        <v>76</v>
      </c>
      <c r="AJ15" s="62" t="s">
        <v>76</v>
      </c>
      <c r="AK15" s="62" t="s">
        <v>101</v>
      </c>
      <c r="AL15" s="62" t="s">
        <v>277</v>
      </c>
      <c r="AM15" s="62" t="s">
        <v>103</v>
      </c>
      <c r="AN15" s="62" t="s">
        <v>278</v>
      </c>
      <c r="AO15" s="62" t="s">
        <v>105</v>
      </c>
      <c r="AP15" s="62" t="s">
        <v>279</v>
      </c>
      <c r="AQ15" s="62" t="s">
        <v>280</v>
      </c>
      <c r="AR15" s="62" t="s">
        <v>281</v>
      </c>
      <c r="AS15" s="62" t="s">
        <v>282</v>
      </c>
    </row>
    <row r="16" spans="1:45">
      <c r="A16" s="62" t="s">
        <v>265</v>
      </c>
      <c r="B16" s="62">
        <v>2020</v>
      </c>
      <c r="C16" s="62" t="s">
        <v>283</v>
      </c>
      <c r="D16" s="62" t="s">
        <v>135</v>
      </c>
      <c r="E16" s="62" t="s">
        <v>284</v>
      </c>
      <c r="F16" s="62" t="s">
        <v>87</v>
      </c>
      <c r="G16" s="62" t="s">
        <v>88</v>
      </c>
      <c r="H16" s="62">
        <v>303</v>
      </c>
      <c r="I16" s="62" t="s">
        <v>76</v>
      </c>
      <c r="J16" s="62" t="s">
        <v>76</v>
      </c>
      <c r="K16" s="62">
        <v>202</v>
      </c>
      <c r="L16" s="62" t="s">
        <v>60</v>
      </c>
      <c r="M16" s="62" t="s">
        <v>217</v>
      </c>
      <c r="N16" s="62" t="s">
        <v>61</v>
      </c>
      <c r="O16" s="62" t="s">
        <v>62</v>
      </c>
      <c r="P16" s="62" t="s">
        <v>60</v>
      </c>
      <c r="Q16" s="62" t="s">
        <v>60</v>
      </c>
      <c r="R16" s="62" t="s">
        <v>63</v>
      </c>
      <c r="S16" s="62" t="s">
        <v>285</v>
      </c>
      <c r="T16" s="63" t="s">
        <v>203</v>
      </c>
      <c r="U16" s="62" t="s">
        <v>66</v>
      </c>
      <c r="V16" s="62" t="s">
        <v>93</v>
      </c>
      <c r="W16" s="62" t="s">
        <v>286</v>
      </c>
      <c r="X16" s="62" t="s">
        <v>69</v>
      </c>
      <c r="Y16" s="62" t="s">
        <v>287</v>
      </c>
      <c r="Z16" s="62" t="s">
        <v>71</v>
      </c>
      <c r="AA16" s="62" t="s">
        <v>72</v>
      </c>
      <c r="AB16" s="62" t="s">
        <v>88</v>
      </c>
      <c r="AC16" s="62" t="s">
        <v>97</v>
      </c>
      <c r="AD16" s="62" t="s">
        <v>98</v>
      </c>
      <c r="AE16" s="62" t="s">
        <v>99</v>
      </c>
      <c r="AF16" s="62" t="s">
        <v>76</v>
      </c>
      <c r="AG16" s="62" t="s">
        <v>288</v>
      </c>
      <c r="AH16" s="62" t="s">
        <v>76</v>
      </c>
      <c r="AI16" s="62" t="s">
        <v>76</v>
      </c>
      <c r="AJ16" s="62" t="s">
        <v>76</v>
      </c>
      <c r="AK16" s="62" t="s">
        <v>289</v>
      </c>
      <c r="AL16" s="62" t="s">
        <v>290</v>
      </c>
      <c r="AM16" s="62" t="s">
        <v>148</v>
      </c>
      <c r="AN16" s="62" t="s">
        <v>291</v>
      </c>
      <c r="AO16" s="62" t="s">
        <v>150</v>
      </c>
      <c r="AP16" s="66" t="s">
        <v>292</v>
      </c>
      <c r="AQ16" s="62" t="s">
        <v>293</v>
      </c>
      <c r="AR16" s="62" t="s">
        <v>294</v>
      </c>
      <c r="AS16" s="62" t="s">
        <v>295</v>
      </c>
    </row>
    <row r="17" spans="1:45">
      <c r="A17" s="62" t="s">
        <v>296</v>
      </c>
      <c r="B17" s="62">
        <v>2010</v>
      </c>
      <c r="C17" s="62" t="s">
        <v>297</v>
      </c>
      <c r="D17" s="62" t="s">
        <v>135</v>
      </c>
      <c r="E17" s="62" t="s">
        <v>298</v>
      </c>
      <c r="F17" s="62" t="s">
        <v>299</v>
      </c>
      <c r="G17" s="63" t="s">
        <v>88</v>
      </c>
      <c r="H17" s="62">
        <v>268</v>
      </c>
      <c r="I17" s="62" t="s">
        <v>170</v>
      </c>
      <c r="J17" s="62" t="s">
        <v>76</v>
      </c>
      <c r="K17" s="62" t="s">
        <v>76</v>
      </c>
      <c r="L17" s="62" t="s">
        <v>60</v>
      </c>
      <c r="M17" s="62" t="s">
        <v>60</v>
      </c>
      <c r="N17" s="63" t="s">
        <v>61</v>
      </c>
      <c r="O17" s="62" t="s">
        <v>62</v>
      </c>
      <c r="P17" s="62" t="s">
        <v>60</v>
      </c>
      <c r="Q17" s="62" t="s">
        <v>60</v>
      </c>
      <c r="R17" s="62" t="s">
        <v>63</v>
      </c>
      <c r="S17" s="62" t="s">
        <v>300</v>
      </c>
      <c r="T17" s="62" t="s">
        <v>301</v>
      </c>
      <c r="U17" s="62" t="s">
        <v>76</v>
      </c>
      <c r="V17" s="62" t="s">
        <v>242</v>
      </c>
      <c r="W17" s="62" t="s">
        <v>76</v>
      </c>
      <c r="X17" s="62" t="s">
        <v>144</v>
      </c>
      <c r="Y17" s="62" t="s">
        <v>302</v>
      </c>
      <c r="Z17" s="62" t="s">
        <v>71</v>
      </c>
      <c r="AA17" s="62" t="s">
        <v>72</v>
      </c>
      <c r="AB17" s="63" t="s">
        <v>88</v>
      </c>
      <c r="AC17" s="62" t="s">
        <v>97</v>
      </c>
      <c r="AD17" s="62" t="s">
        <v>98</v>
      </c>
      <c r="AE17" s="62" t="s">
        <v>99</v>
      </c>
      <c r="AF17" s="62" t="s">
        <v>76</v>
      </c>
      <c r="AG17" s="62" t="s">
        <v>303</v>
      </c>
      <c r="AH17" s="62" t="s">
        <v>76</v>
      </c>
      <c r="AI17" s="62" t="s">
        <v>76</v>
      </c>
      <c r="AJ17" s="62" t="s">
        <v>76</v>
      </c>
      <c r="AK17" s="62" t="s">
        <v>247</v>
      </c>
      <c r="AL17" s="62">
        <v>0.90049999999999997</v>
      </c>
      <c r="AM17" s="62" t="s">
        <v>249</v>
      </c>
      <c r="AN17" s="62">
        <v>0.93200000000000005</v>
      </c>
      <c r="AO17" s="62" t="s">
        <v>251</v>
      </c>
      <c r="AP17" s="62">
        <v>0.87119999999999997</v>
      </c>
      <c r="AQ17" s="62" t="s">
        <v>304</v>
      </c>
      <c r="AR17" s="62" t="s">
        <v>305</v>
      </c>
      <c r="AS17" s="62" t="s">
        <v>306</v>
      </c>
    </row>
    <row r="18" spans="1:45" ht="14.15" customHeight="1">
      <c r="A18" s="62" t="s">
        <v>307</v>
      </c>
      <c r="B18" s="62">
        <v>2010</v>
      </c>
      <c r="C18" s="62" t="s">
        <v>308</v>
      </c>
      <c r="D18" s="62" t="s">
        <v>135</v>
      </c>
      <c r="E18" s="62" t="s">
        <v>309</v>
      </c>
      <c r="F18" s="62" t="s">
        <v>299</v>
      </c>
      <c r="G18" s="62" t="s">
        <v>88</v>
      </c>
      <c r="H18" s="62">
        <v>17</v>
      </c>
      <c r="I18" s="62" t="s">
        <v>76</v>
      </c>
      <c r="J18" s="62" t="s">
        <v>76</v>
      </c>
      <c r="K18" s="62">
        <v>251</v>
      </c>
      <c r="L18" s="62" t="s">
        <v>60</v>
      </c>
      <c r="M18" s="62" t="s">
        <v>60</v>
      </c>
      <c r="N18" s="63" t="s">
        <v>61</v>
      </c>
      <c r="O18" s="62" t="s">
        <v>62</v>
      </c>
      <c r="P18" s="62" t="s">
        <v>60</v>
      </c>
      <c r="Q18" s="62" t="s">
        <v>60</v>
      </c>
      <c r="R18" s="62" t="s">
        <v>63</v>
      </c>
      <c r="S18" s="62" t="s">
        <v>310</v>
      </c>
      <c r="T18" s="62" t="s">
        <v>311</v>
      </c>
      <c r="U18" s="62" t="s">
        <v>76</v>
      </c>
      <c r="V18" s="62" t="s">
        <v>312</v>
      </c>
      <c r="W18" s="62" t="s">
        <v>76</v>
      </c>
      <c r="X18" s="62" t="s">
        <v>144</v>
      </c>
      <c r="Y18" s="62" t="s">
        <v>313</v>
      </c>
      <c r="Z18" s="62" t="s">
        <v>71</v>
      </c>
      <c r="AA18" s="62" t="s">
        <v>72</v>
      </c>
      <c r="AB18" s="62" t="s">
        <v>88</v>
      </c>
      <c r="AC18" s="62" t="s">
        <v>97</v>
      </c>
      <c r="AD18" s="62" t="s">
        <v>98</v>
      </c>
      <c r="AE18" s="62" t="s">
        <v>99</v>
      </c>
      <c r="AF18" s="62" t="s">
        <v>76</v>
      </c>
      <c r="AG18" s="62" t="s">
        <v>314</v>
      </c>
      <c r="AH18" s="62" t="s">
        <v>76</v>
      </c>
      <c r="AI18" s="62" t="s">
        <v>76</v>
      </c>
      <c r="AJ18" s="62" t="s">
        <v>76</v>
      </c>
      <c r="AK18" s="62" t="s">
        <v>247</v>
      </c>
      <c r="AL18" s="62">
        <v>0.82099999999999995</v>
      </c>
      <c r="AM18" s="62" t="s">
        <v>315</v>
      </c>
      <c r="AN18" s="62">
        <v>0.83899999999999997</v>
      </c>
      <c r="AO18" s="62" t="s">
        <v>316</v>
      </c>
      <c r="AP18" s="62">
        <v>0.80300000000000005</v>
      </c>
      <c r="AQ18" s="62" t="s">
        <v>317</v>
      </c>
      <c r="AR18" s="62" t="s">
        <v>318</v>
      </c>
      <c r="AS18" s="62" t="s">
        <v>319</v>
      </c>
    </row>
    <row r="19" spans="1:45">
      <c r="A19" s="62" t="s">
        <v>307</v>
      </c>
      <c r="B19" s="62">
        <v>2012</v>
      </c>
      <c r="C19" s="62" t="s">
        <v>320</v>
      </c>
      <c r="D19" s="62" t="s">
        <v>321</v>
      </c>
      <c r="E19" s="62" t="s">
        <v>322</v>
      </c>
      <c r="F19" s="62" t="s">
        <v>299</v>
      </c>
      <c r="G19" s="62" t="s">
        <v>88</v>
      </c>
      <c r="H19" s="62" t="s">
        <v>323</v>
      </c>
      <c r="I19" s="62" t="s">
        <v>324</v>
      </c>
      <c r="J19" s="62" t="s">
        <v>76</v>
      </c>
      <c r="K19" s="62" t="s">
        <v>325</v>
      </c>
      <c r="L19" s="62" t="s">
        <v>60</v>
      </c>
      <c r="M19" s="62" t="s">
        <v>60</v>
      </c>
      <c r="N19" s="63" t="s">
        <v>61</v>
      </c>
      <c r="O19" s="62" t="s">
        <v>62</v>
      </c>
      <c r="P19" s="62" t="s">
        <v>60</v>
      </c>
      <c r="Q19" s="62" t="s">
        <v>60</v>
      </c>
      <c r="R19" s="62" t="s">
        <v>63</v>
      </c>
      <c r="S19" s="62" t="s">
        <v>300</v>
      </c>
      <c r="T19" s="62" t="s">
        <v>326</v>
      </c>
      <c r="U19" s="62" t="s">
        <v>204</v>
      </c>
      <c r="V19" s="62" t="s">
        <v>242</v>
      </c>
      <c r="W19" s="62" t="s">
        <v>76</v>
      </c>
      <c r="X19" s="62" t="s">
        <v>144</v>
      </c>
      <c r="Y19" s="62" t="s">
        <v>327</v>
      </c>
      <c r="Z19" s="62" t="s">
        <v>71</v>
      </c>
      <c r="AA19" s="62" t="s">
        <v>72</v>
      </c>
      <c r="AB19" s="62" t="s">
        <v>88</v>
      </c>
      <c r="AC19" s="62" t="s">
        <v>97</v>
      </c>
      <c r="AD19" s="62" t="s">
        <v>98</v>
      </c>
      <c r="AE19" s="62" t="s">
        <v>99</v>
      </c>
      <c r="AF19" s="62" t="s">
        <v>76</v>
      </c>
      <c r="AG19" s="62" t="s">
        <v>303</v>
      </c>
      <c r="AH19" s="62" t="s">
        <v>76</v>
      </c>
      <c r="AI19" s="62" t="s">
        <v>76</v>
      </c>
      <c r="AJ19" s="62" t="s">
        <v>76</v>
      </c>
      <c r="AK19" s="62" t="s">
        <v>247</v>
      </c>
      <c r="AL19" s="62">
        <v>0.89649999999999996</v>
      </c>
      <c r="AM19" s="62" t="s">
        <v>249</v>
      </c>
      <c r="AN19" s="62">
        <v>0.93910000000000005</v>
      </c>
      <c r="AO19" s="62" t="s">
        <v>251</v>
      </c>
      <c r="AP19" s="62">
        <v>0.85760000000000003</v>
      </c>
      <c r="AQ19" s="62" t="s">
        <v>328</v>
      </c>
      <c r="AR19" s="62" t="s">
        <v>329</v>
      </c>
      <c r="AS19" s="62" t="s">
        <v>330</v>
      </c>
    </row>
    <row r="20" spans="1:45">
      <c r="A20" s="62" t="s">
        <v>331</v>
      </c>
      <c r="B20" s="62">
        <v>2018</v>
      </c>
      <c r="C20" s="62" t="s">
        <v>332</v>
      </c>
      <c r="D20" s="62" t="s">
        <v>135</v>
      </c>
      <c r="E20" s="62" t="s">
        <v>333</v>
      </c>
      <c r="F20" s="62" t="s">
        <v>57</v>
      </c>
      <c r="G20" s="62" t="s">
        <v>334</v>
      </c>
      <c r="H20" s="62">
        <v>1750</v>
      </c>
      <c r="I20" s="62" t="s">
        <v>170</v>
      </c>
      <c r="J20" s="62" t="s">
        <v>76</v>
      </c>
      <c r="K20" s="62">
        <v>750</v>
      </c>
      <c r="L20" s="62" t="s">
        <v>76</v>
      </c>
      <c r="M20" s="62" t="s">
        <v>76</v>
      </c>
      <c r="N20" s="63" t="s">
        <v>61</v>
      </c>
      <c r="O20" s="62" t="s">
        <v>62</v>
      </c>
      <c r="P20" s="62" t="s">
        <v>60</v>
      </c>
      <c r="Q20" s="62" t="s">
        <v>60</v>
      </c>
      <c r="R20" s="62" t="s">
        <v>63</v>
      </c>
      <c r="S20" s="62" t="s">
        <v>335</v>
      </c>
      <c r="T20" s="62" t="s">
        <v>336</v>
      </c>
      <c r="U20" s="62" t="s">
        <v>241</v>
      </c>
      <c r="V20" s="62" t="s">
        <v>337</v>
      </c>
      <c r="W20" s="62" t="s">
        <v>76</v>
      </c>
      <c r="X20" s="62" t="s">
        <v>69</v>
      </c>
      <c r="Y20" s="62" t="s">
        <v>70</v>
      </c>
      <c r="Z20" s="62" t="s">
        <v>71</v>
      </c>
      <c r="AA20" s="62" t="s">
        <v>72</v>
      </c>
      <c r="AB20" s="62" t="s">
        <v>334</v>
      </c>
      <c r="AC20" s="62" t="s">
        <v>97</v>
      </c>
      <c r="AD20" s="62" t="s">
        <v>98</v>
      </c>
      <c r="AE20" s="62" t="s">
        <v>99</v>
      </c>
      <c r="AF20" s="62" t="s">
        <v>76</v>
      </c>
      <c r="AG20" s="62" t="s">
        <v>338</v>
      </c>
      <c r="AH20" s="62" t="s">
        <v>76</v>
      </c>
      <c r="AI20" s="62" t="s">
        <v>76</v>
      </c>
      <c r="AJ20" s="62" t="s">
        <v>76</v>
      </c>
      <c r="AK20" s="62" t="s">
        <v>339</v>
      </c>
      <c r="AL20" s="62">
        <v>0.90200000000000002</v>
      </c>
      <c r="AM20" s="62" t="s">
        <v>340</v>
      </c>
      <c r="AN20" s="62">
        <v>0.90500000000000003</v>
      </c>
      <c r="AO20" s="62" t="s">
        <v>341</v>
      </c>
      <c r="AP20" s="62">
        <v>0.90300000000000002</v>
      </c>
      <c r="AQ20" s="62" t="s">
        <v>342</v>
      </c>
      <c r="AR20" s="62" t="s">
        <v>343</v>
      </c>
      <c r="AS20" s="62" t="s">
        <v>344</v>
      </c>
    </row>
    <row r="21" spans="1:45">
      <c r="A21" s="62" t="s">
        <v>345</v>
      </c>
      <c r="B21" s="62">
        <v>2023</v>
      </c>
      <c r="C21" s="62" t="s">
        <v>346</v>
      </c>
      <c r="D21" s="62" t="s">
        <v>135</v>
      </c>
      <c r="E21" s="62" t="s">
        <v>347</v>
      </c>
      <c r="F21" s="62" t="s">
        <v>348</v>
      </c>
      <c r="G21" s="62" t="s">
        <v>349</v>
      </c>
      <c r="H21" s="62" t="s">
        <v>350</v>
      </c>
      <c r="I21" s="62" t="s">
        <v>76</v>
      </c>
      <c r="J21" s="62" t="s">
        <v>76</v>
      </c>
      <c r="K21" s="62" t="s">
        <v>351</v>
      </c>
      <c r="L21" s="62" t="s">
        <v>352</v>
      </c>
      <c r="M21" s="62" t="s">
        <v>60</v>
      </c>
      <c r="N21" s="62" t="s">
        <v>61</v>
      </c>
      <c r="O21" s="62" t="s">
        <v>62</v>
      </c>
      <c r="P21" s="62" t="s">
        <v>60</v>
      </c>
      <c r="Q21" s="62" t="s">
        <v>60</v>
      </c>
      <c r="R21" s="62" t="s">
        <v>63</v>
      </c>
      <c r="S21" s="62" t="s">
        <v>353</v>
      </c>
      <c r="T21" s="62" t="s">
        <v>173</v>
      </c>
      <c r="U21" s="62" t="s">
        <v>76</v>
      </c>
      <c r="V21" s="62" t="s">
        <v>174</v>
      </c>
      <c r="W21" s="62" t="s">
        <v>175</v>
      </c>
      <c r="X21" s="62" t="s">
        <v>144</v>
      </c>
      <c r="Y21" s="63" t="s">
        <v>354</v>
      </c>
      <c r="Z21" s="62" t="s">
        <v>71</v>
      </c>
      <c r="AA21" s="62" t="s">
        <v>72</v>
      </c>
      <c r="AB21" s="62" t="s">
        <v>88</v>
      </c>
      <c r="AC21" s="62" t="s">
        <v>97</v>
      </c>
      <c r="AD21" s="62" t="s">
        <v>98</v>
      </c>
      <c r="AE21" s="62" t="s">
        <v>99</v>
      </c>
      <c r="AF21" s="62" t="s">
        <v>76</v>
      </c>
      <c r="AG21" s="65" t="s">
        <v>355</v>
      </c>
      <c r="AH21" s="62" t="s">
        <v>76</v>
      </c>
      <c r="AI21" s="62" t="s">
        <v>76</v>
      </c>
      <c r="AJ21" s="62" t="s">
        <v>76</v>
      </c>
      <c r="AK21" s="62" t="s">
        <v>178</v>
      </c>
      <c r="AL21" s="62" t="s">
        <v>356</v>
      </c>
      <c r="AM21" s="62" t="s">
        <v>180</v>
      </c>
      <c r="AN21" s="62" t="s">
        <v>357</v>
      </c>
      <c r="AO21" s="62" t="s">
        <v>358</v>
      </c>
      <c r="AP21" s="62" t="s">
        <v>359</v>
      </c>
      <c r="AQ21" s="63" t="s">
        <v>360</v>
      </c>
      <c r="AR21" s="62" t="s">
        <v>361</v>
      </c>
      <c r="AS21" s="62" t="s">
        <v>185</v>
      </c>
    </row>
    <row r="22" spans="1:45">
      <c r="A22" s="63" t="s">
        <v>362</v>
      </c>
      <c r="B22" s="63">
        <v>2023</v>
      </c>
      <c r="C22" s="63" t="s">
        <v>363</v>
      </c>
      <c r="D22" s="63" t="s">
        <v>135</v>
      </c>
      <c r="E22" s="63" t="s">
        <v>364</v>
      </c>
      <c r="F22" s="63" t="s">
        <v>169</v>
      </c>
      <c r="G22" s="63" t="s">
        <v>88</v>
      </c>
      <c r="H22" s="63">
        <v>350</v>
      </c>
      <c r="I22" s="63" t="s">
        <v>89</v>
      </c>
      <c r="J22" s="63">
        <v>50</v>
      </c>
      <c r="K22" s="63">
        <v>100</v>
      </c>
      <c r="L22" s="63">
        <v>296</v>
      </c>
      <c r="M22" s="63" t="s">
        <v>60</v>
      </c>
      <c r="N22" s="63" t="s">
        <v>61</v>
      </c>
      <c r="O22" s="63" t="s">
        <v>90</v>
      </c>
      <c r="P22" s="63" t="s">
        <v>60</v>
      </c>
      <c r="Q22" s="63" t="s">
        <v>60</v>
      </c>
      <c r="R22" s="63" t="s">
        <v>63</v>
      </c>
      <c r="S22" s="63" t="s">
        <v>365</v>
      </c>
      <c r="T22" s="63" t="s">
        <v>366</v>
      </c>
      <c r="U22" s="63" t="s">
        <v>204</v>
      </c>
      <c r="V22" s="63" t="s">
        <v>174</v>
      </c>
      <c r="W22" s="63" t="s">
        <v>367</v>
      </c>
      <c r="X22" s="63" t="s">
        <v>69</v>
      </c>
      <c r="Y22" s="63" t="s">
        <v>368</v>
      </c>
      <c r="Z22" s="63" t="s">
        <v>71</v>
      </c>
      <c r="AA22" s="62" t="s">
        <v>72</v>
      </c>
      <c r="AB22" s="63" t="s">
        <v>88</v>
      </c>
      <c r="AC22" s="63" t="s">
        <v>97</v>
      </c>
      <c r="AD22" s="63" t="s">
        <v>98</v>
      </c>
      <c r="AE22" s="63" t="s">
        <v>99</v>
      </c>
      <c r="AF22" s="63" t="s">
        <v>76</v>
      </c>
      <c r="AG22" s="63" t="s">
        <v>355</v>
      </c>
      <c r="AH22" s="63" t="s">
        <v>76</v>
      </c>
      <c r="AI22" s="63" t="s">
        <v>76</v>
      </c>
      <c r="AJ22" s="63" t="s">
        <v>76</v>
      </c>
      <c r="AK22" s="63" t="s">
        <v>369</v>
      </c>
      <c r="AL22" s="63" t="s">
        <v>370</v>
      </c>
      <c r="AM22" s="63" t="s">
        <v>371</v>
      </c>
      <c r="AN22" s="63" t="s">
        <v>372</v>
      </c>
      <c r="AO22" s="62" t="s">
        <v>358</v>
      </c>
      <c r="AP22" s="63" t="s">
        <v>373</v>
      </c>
      <c r="AQ22" s="63" t="s">
        <v>374</v>
      </c>
      <c r="AR22" s="63" t="s">
        <v>375</v>
      </c>
      <c r="AS22" s="63" t="s">
        <v>376</v>
      </c>
    </row>
    <row r="23" spans="1:45">
      <c r="A23" s="62" t="s">
        <v>377</v>
      </c>
      <c r="B23" s="62">
        <v>2021</v>
      </c>
      <c r="C23" s="62" t="s">
        <v>378</v>
      </c>
      <c r="D23" s="62" t="s">
        <v>135</v>
      </c>
      <c r="E23" s="62" t="s">
        <v>379</v>
      </c>
      <c r="F23" s="62" t="s">
        <v>57</v>
      </c>
      <c r="G23" s="62" t="s">
        <v>380</v>
      </c>
      <c r="H23" s="62">
        <v>10</v>
      </c>
      <c r="I23" s="62" t="s">
        <v>381</v>
      </c>
      <c r="J23" s="62">
        <v>10</v>
      </c>
      <c r="K23" s="62">
        <v>65</v>
      </c>
      <c r="L23" s="62">
        <v>85</v>
      </c>
      <c r="M23" s="62" t="s">
        <v>382</v>
      </c>
      <c r="N23" s="62" t="s">
        <v>61</v>
      </c>
      <c r="O23" s="62" t="s">
        <v>62</v>
      </c>
      <c r="P23" s="62" t="s">
        <v>60</v>
      </c>
      <c r="Q23" s="62" t="s">
        <v>60</v>
      </c>
      <c r="R23" s="62" t="s">
        <v>63</v>
      </c>
      <c r="S23" s="62" t="s">
        <v>383</v>
      </c>
      <c r="T23" s="62" t="s">
        <v>384</v>
      </c>
      <c r="U23" s="62" t="s">
        <v>76</v>
      </c>
      <c r="V23" s="62" t="s">
        <v>242</v>
      </c>
      <c r="W23" s="62" t="s">
        <v>76</v>
      </c>
      <c r="X23" s="62" t="s">
        <v>144</v>
      </c>
      <c r="Y23" s="62" t="s">
        <v>385</v>
      </c>
      <c r="Z23" s="62" t="s">
        <v>71</v>
      </c>
      <c r="AA23" s="62" t="s">
        <v>72</v>
      </c>
      <c r="AB23" s="62" t="s">
        <v>386</v>
      </c>
      <c r="AC23" s="62" t="s">
        <v>387</v>
      </c>
      <c r="AD23" s="62" t="s">
        <v>98</v>
      </c>
      <c r="AE23" s="62" t="s">
        <v>99</v>
      </c>
      <c r="AF23" s="62" t="s">
        <v>76</v>
      </c>
      <c r="AG23" s="62" t="s">
        <v>388</v>
      </c>
      <c r="AH23" s="62" t="s">
        <v>76</v>
      </c>
      <c r="AI23" s="62" t="s">
        <v>76</v>
      </c>
      <c r="AJ23" s="62" t="s">
        <v>76</v>
      </c>
      <c r="AK23" s="62" t="s">
        <v>247</v>
      </c>
      <c r="AL23" s="66">
        <v>0.85</v>
      </c>
      <c r="AM23" s="62" t="s">
        <v>249</v>
      </c>
      <c r="AN23" s="62">
        <v>0.86299999999999999</v>
      </c>
      <c r="AO23" s="62" t="s">
        <v>251</v>
      </c>
      <c r="AP23" s="62">
        <v>0.83799999999999997</v>
      </c>
      <c r="AQ23" s="62" t="s">
        <v>389</v>
      </c>
      <c r="AR23" s="62" t="s">
        <v>390</v>
      </c>
      <c r="AS23" s="62" t="s">
        <v>391</v>
      </c>
    </row>
    <row r="24" spans="1:45">
      <c r="A24" s="62" t="s">
        <v>392</v>
      </c>
      <c r="B24" s="62">
        <v>2022</v>
      </c>
      <c r="C24" s="62" t="s">
        <v>393</v>
      </c>
      <c r="D24" s="62" t="s">
        <v>135</v>
      </c>
      <c r="E24" s="62" t="s">
        <v>394</v>
      </c>
      <c r="F24" s="62" t="s">
        <v>57</v>
      </c>
      <c r="G24" s="62" t="s">
        <v>395</v>
      </c>
      <c r="H24" s="62">
        <f>(300*0.8)+(120*0.7)</f>
        <v>324</v>
      </c>
      <c r="I24" s="62" t="s">
        <v>89</v>
      </c>
      <c r="J24" s="62">
        <f>300*0.1</f>
        <v>30</v>
      </c>
      <c r="K24" s="62">
        <f>(300*0.1)+(120*0.3)</f>
        <v>66</v>
      </c>
      <c r="L24" s="62" t="s">
        <v>76</v>
      </c>
      <c r="M24" s="62" t="s">
        <v>76</v>
      </c>
      <c r="N24" s="63" t="s">
        <v>61</v>
      </c>
      <c r="O24" s="62" t="s">
        <v>62</v>
      </c>
      <c r="P24" s="62" t="s">
        <v>60</v>
      </c>
      <c r="Q24" s="62" t="s">
        <v>60</v>
      </c>
      <c r="R24" s="62" t="s">
        <v>63</v>
      </c>
      <c r="S24" s="62" t="s">
        <v>60</v>
      </c>
      <c r="T24" s="62" t="s">
        <v>396</v>
      </c>
      <c r="U24" s="62" t="s">
        <v>204</v>
      </c>
      <c r="V24" s="62" t="s">
        <v>397</v>
      </c>
      <c r="W24" s="62" t="s">
        <v>398</v>
      </c>
      <c r="X24" s="62" t="s">
        <v>144</v>
      </c>
      <c r="Y24" s="62" t="s">
        <v>399</v>
      </c>
      <c r="Z24" s="62" t="s">
        <v>71</v>
      </c>
      <c r="AA24" s="62" t="s">
        <v>72</v>
      </c>
      <c r="AB24" s="62" t="s">
        <v>400</v>
      </c>
      <c r="AC24" s="62" t="s">
        <v>73</v>
      </c>
      <c r="AD24" s="62" t="s">
        <v>74</v>
      </c>
      <c r="AE24" s="62" t="s">
        <v>401</v>
      </c>
      <c r="AF24" s="62" t="s">
        <v>76</v>
      </c>
      <c r="AG24" s="62" t="s">
        <v>402</v>
      </c>
      <c r="AH24" s="62" t="s">
        <v>76</v>
      </c>
      <c r="AI24" s="62" t="s">
        <v>76</v>
      </c>
      <c r="AJ24" s="62" t="s">
        <v>76</v>
      </c>
      <c r="AK24" s="62" t="s">
        <v>403</v>
      </c>
      <c r="AL24" s="62" t="s">
        <v>404</v>
      </c>
      <c r="AM24" s="62" t="s">
        <v>405</v>
      </c>
      <c r="AN24" s="62">
        <v>0.97</v>
      </c>
      <c r="AO24" s="62" t="s">
        <v>76</v>
      </c>
      <c r="AP24" s="62" t="s">
        <v>76</v>
      </c>
      <c r="AQ24" s="62" t="s">
        <v>406</v>
      </c>
      <c r="AR24" s="62" t="s">
        <v>407</v>
      </c>
      <c r="AS24" s="62" t="s">
        <v>408</v>
      </c>
    </row>
    <row r="25" spans="1:45">
      <c r="A25" s="62" t="s">
        <v>409</v>
      </c>
      <c r="B25" s="62">
        <v>2024</v>
      </c>
      <c r="C25" s="62" t="s">
        <v>410</v>
      </c>
      <c r="D25" s="62" t="s">
        <v>135</v>
      </c>
      <c r="E25" s="62" t="s">
        <v>411</v>
      </c>
      <c r="F25" s="62" t="s">
        <v>169</v>
      </c>
      <c r="G25" s="62" t="s">
        <v>88</v>
      </c>
      <c r="H25" s="62">
        <v>300</v>
      </c>
      <c r="I25" s="62" t="s">
        <v>89</v>
      </c>
      <c r="J25" s="62">
        <v>20</v>
      </c>
      <c r="K25" s="62">
        <v>80</v>
      </c>
      <c r="L25" s="62">
        <v>296</v>
      </c>
      <c r="M25" s="62" t="s">
        <v>171</v>
      </c>
      <c r="N25" s="63" t="s">
        <v>61</v>
      </c>
      <c r="O25" s="62" t="s">
        <v>62</v>
      </c>
      <c r="P25" s="62" t="s">
        <v>60</v>
      </c>
      <c r="Q25" s="62" t="s">
        <v>60</v>
      </c>
      <c r="R25" s="62" t="s">
        <v>63</v>
      </c>
      <c r="S25" s="62" t="s">
        <v>412</v>
      </c>
      <c r="T25" s="62" t="s">
        <v>173</v>
      </c>
      <c r="U25" s="62" t="s">
        <v>76</v>
      </c>
      <c r="V25" s="62" t="s">
        <v>174</v>
      </c>
      <c r="W25" s="62" t="s">
        <v>175</v>
      </c>
      <c r="X25" s="62" t="s">
        <v>69</v>
      </c>
      <c r="Y25" s="62" t="s">
        <v>413</v>
      </c>
      <c r="Z25" s="62" t="s">
        <v>71</v>
      </c>
      <c r="AA25" s="62" t="s">
        <v>72</v>
      </c>
      <c r="AB25" s="63" t="s">
        <v>88</v>
      </c>
      <c r="AC25" s="62" t="s">
        <v>97</v>
      </c>
      <c r="AD25" s="62" t="s">
        <v>98</v>
      </c>
      <c r="AE25" s="62" t="s">
        <v>99</v>
      </c>
      <c r="AF25" s="62" t="s">
        <v>76</v>
      </c>
      <c r="AG25" s="62" t="s">
        <v>414</v>
      </c>
      <c r="AH25" s="62" t="s">
        <v>76</v>
      </c>
      <c r="AI25" s="62" t="s">
        <v>76</v>
      </c>
      <c r="AJ25" s="62" t="s">
        <v>76</v>
      </c>
      <c r="AK25" s="62" t="s">
        <v>178</v>
      </c>
      <c r="AL25" s="62" t="s">
        <v>415</v>
      </c>
      <c r="AM25" s="62" t="s">
        <v>76</v>
      </c>
      <c r="AN25" s="62" t="s">
        <v>76</v>
      </c>
      <c r="AO25" s="62" t="s">
        <v>76</v>
      </c>
      <c r="AP25" s="62" t="s">
        <v>76</v>
      </c>
      <c r="AQ25" s="62" t="s">
        <v>416</v>
      </c>
      <c r="AR25" s="62" t="s">
        <v>185</v>
      </c>
      <c r="AS25" s="62" t="s">
        <v>417</v>
      </c>
    </row>
    <row r="26" spans="1:45">
      <c r="A26" s="62" t="s">
        <v>418</v>
      </c>
      <c r="B26" s="62">
        <v>2020</v>
      </c>
      <c r="C26" s="62" t="s">
        <v>419</v>
      </c>
      <c r="D26" s="62" t="s">
        <v>135</v>
      </c>
      <c r="E26" s="62" t="s">
        <v>420</v>
      </c>
      <c r="F26" s="62" t="s">
        <v>421</v>
      </c>
      <c r="G26" s="62" t="s">
        <v>88</v>
      </c>
      <c r="H26" s="62" t="s">
        <v>59</v>
      </c>
      <c r="I26" s="62" t="s">
        <v>76</v>
      </c>
      <c r="J26" s="62" t="s">
        <v>76</v>
      </c>
      <c r="K26" s="62">
        <f>251+202+18</f>
        <v>471</v>
      </c>
      <c r="L26" s="62" t="s">
        <v>60</v>
      </c>
      <c r="M26" s="62" t="s">
        <v>60</v>
      </c>
      <c r="N26" s="63" t="s">
        <v>61</v>
      </c>
      <c r="O26" s="62" t="s">
        <v>62</v>
      </c>
      <c r="P26" s="62" t="s">
        <v>60</v>
      </c>
      <c r="Q26" s="62" t="s">
        <v>60</v>
      </c>
      <c r="R26" s="62" t="s">
        <v>63</v>
      </c>
      <c r="S26" s="62" t="s">
        <v>310</v>
      </c>
      <c r="T26" s="62" t="s">
        <v>422</v>
      </c>
      <c r="U26" s="62" t="s">
        <v>76</v>
      </c>
      <c r="V26" s="62" t="s">
        <v>242</v>
      </c>
      <c r="W26" s="62" t="s">
        <v>423</v>
      </c>
      <c r="X26" s="62" t="s">
        <v>69</v>
      </c>
      <c r="Y26" s="62" t="s">
        <v>424</v>
      </c>
      <c r="Z26" s="62" t="s">
        <v>425</v>
      </c>
      <c r="AA26" s="62" t="s">
        <v>72</v>
      </c>
      <c r="AB26" s="62" t="s">
        <v>88</v>
      </c>
      <c r="AC26" s="62" t="s">
        <v>97</v>
      </c>
      <c r="AD26" s="62" t="s">
        <v>98</v>
      </c>
      <c r="AE26" s="62" t="s">
        <v>99</v>
      </c>
      <c r="AF26" s="62" t="s">
        <v>76</v>
      </c>
      <c r="AG26" s="62" t="s">
        <v>426</v>
      </c>
      <c r="AH26" s="62" t="s">
        <v>427</v>
      </c>
      <c r="AI26" s="62" t="s">
        <v>428</v>
      </c>
      <c r="AJ26" s="62" t="s">
        <v>76</v>
      </c>
      <c r="AK26" s="62" t="s">
        <v>247</v>
      </c>
      <c r="AL26" s="62" t="s">
        <v>429</v>
      </c>
      <c r="AM26" s="62" t="s">
        <v>249</v>
      </c>
      <c r="AN26" s="62" t="s">
        <v>430</v>
      </c>
      <c r="AO26" s="62" t="s">
        <v>251</v>
      </c>
      <c r="AP26" s="62" t="s">
        <v>431</v>
      </c>
      <c r="AQ26" s="62" t="s">
        <v>432</v>
      </c>
      <c r="AR26" s="62" t="s">
        <v>433</v>
      </c>
      <c r="AS26" s="62" t="s">
        <v>434</v>
      </c>
    </row>
    <row r="27" spans="1:45">
      <c r="A27" s="62" t="s">
        <v>435</v>
      </c>
      <c r="B27" s="62">
        <v>2010</v>
      </c>
      <c r="C27" s="62" t="s">
        <v>436</v>
      </c>
      <c r="D27" s="62" t="s">
        <v>135</v>
      </c>
      <c r="E27" s="62" t="s">
        <v>437</v>
      </c>
      <c r="F27" s="62" t="s">
        <v>299</v>
      </c>
      <c r="G27" s="62" t="s">
        <v>88</v>
      </c>
      <c r="H27" s="62">
        <v>110</v>
      </c>
      <c r="I27" s="62" t="s">
        <v>89</v>
      </c>
      <c r="J27" s="62">
        <v>35</v>
      </c>
      <c r="K27" s="62">
        <v>251</v>
      </c>
      <c r="L27" s="62" t="s">
        <v>60</v>
      </c>
      <c r="M27" s="62" t="s">
        <v>60</v>
      </c>
      <c r="N27" s="63" t="s">
        <v>61</v>
      </c>
      <c r="O27" s="62" t="s">
        <v>62</v>
      </c>
      <c r="P27" s="62" t="s">
        <v>60</v>
      </c>
      <c r="Q27" s="62" t="s">
        <v>60</v>
      </c>
      <c r="R27" s="62" t="s">
        <v>63</v>
      </c>
      <c r="S27" s="62" t="s">
        <v>438</v>
      </c>
      <c r="T27" s="62" t="s">
        <v>384</v>
      </c>
      <c r="U27" s="62" t="s">
        <v>76</v>
      </c>
      <c r="V27" s="62" t="s">
        <v>439</v>
      </c>
      <c r="W27" s="62" t="s">
        <v>76</v>
      </c>
      <c r="X27" s="62" t="s">
        <v>144</v>
      </c>
      <c r="Y27" s="62" t="s">
        <v>70</v>
      </c>
      <c r="Z27" s="62" t="s">
        <v>71</v>
      </c>
      <c r="AA27" s="62" t="s">
        <v>72</v>
      </c>
      <c r="AB27" s="63" t="s">
        <v>88</v>
      </c>
      <c r="AC27" s="62" t="s">
        <v>97</v>
      </c>
      <c r="AD27" s="62" t="s">
        <v>98</v>
      </c>
      <c r="AE27" s="62" t="s">
        <v>99</v>
      </c>
      <c r="AF27" s="62" t="s">
        <v>76</v>
      </c>
      <c r="AG27" s="62" t="s">
        <v>440</v>
      </c>
      <c r="AH27" s="62" t="s">
        <v>76</v>
      </c>
      <c r="AI27" s="62" t="s">
        <v>76</v>
      </c>
      <c r="AJ27" s="62" t="s">
        <v>76</v>
      </c>
      <c r="AK27" s="62" t="s">
        <v>247</v>
      </c>
      <c r="AL27" s="62">
        <v>0.84099999999999997</v>
      </c>
      <c r="AM27" s="62" t="s">
        <v>249</v>
      </c>
      <c r="AN27" s="62">
        <v>0.88600000000000001</v>
      </c>
      <c r="AO27" s="62" t="s">
        <v>251</v>
      </c>
      <c r="AP27" s="62">
        <v>0.80200000000000005</v>
      </c>
      <c r="AQ27" s="62" t="s">
        <v>441</v>
      </c>
      <c r="AR27" s="62" t="s">
        <v>442</v>
      </c>
      <c r="AS27" s="62" t="s">
        <v>443</v>
      </c>
    </row>
    <row r="28" spans="1:45">
      <c r="A28" s="62" t="s">
        <v>444</v>
      </c>
      <c r="B28" s="62">
        <v>2011</v>
      </c>
      <c r="C28" s="62" t="s">
        <v>445</v>
      </c>
      <c r="D28" s="62" t="s">
        <v>135</v>
      </c>
      <c r="E28" s="62" t="s">
        <v>446</v>
      </c>
      <c r="F28" s="62" t="s">
        <v>299</v>
      </c>
      <c r="G28" s="62" t="s">
        <v>88</v>
      </c>
      <c r="H28" s="62">
        <v>110</v>
      </c>
      <c r="I28" s="62" t="s">
        <v>89</v>
      </c>
      <c r="J28" s="62">
        <v>35</v>
      </c>
      <c r="K28" s="62">
        <v>251</v>
      </c>
      <c r="L28" s="62" t="s">
        <v>60</v>
      </c>
      <c r="M28" s="62" t="s">
        <v>60</v>
      </c>
      <c r="N28" s="63" t="s">
        <v>61</v>
      </c>
      <c r="O28" s="62" t="s">
        <v>62</v>
      </c>
      <c r="P28" s="62" t="s">
        <v>60</v>
      </c>
      <c r="Q28" s="62" t="s">
        <v>60</v>
      </c>
      <c r="R28" s="62" t="s">
        <v>63</v>
      </c>
      <c r="S28" s="62" t="s">
        <v>447</v>
      </c>
      <c r="T28" s="62" t="s">
        <v>384</v>
      </c>
      <c r="U28" s="62" t="s">
        <v>76</v>
      </c>
      <c r="V28" s="62" t="s">
        <v>93</v>
      </c>
      <c r="W28" s="62" t="s">
        <v>76</v>
      </c>
      <c r="X28" s="62" t="s">
        <v>144</v>
      </c>
      <c r="Y28" s="62" t="s">
        <v>70</v>
      </c>
      <c r="Z28" s="62" t="s">
        <v>71</v>
      </c>
      <c r="AA28" s="62" t="s">
        <v>72</v>
      </c>
      <c r="AB28" s="62" t="s">
        <v>88</v>
      </c>
      <c r="AC28" s="62" t="s">
        <v>97</v>
      </c>
      <c r="AD28" s="62" t="s">
        <v>98</v>
      </c>
      <c r="AE28" s="62" t="s">
        <v>99</v>
      </c>
      <c r="AF28" s="62" t="s">
        <v>76</v>
      </c>
      <c r="AG28" s="62" t="s">
        <v>448</v>
      </c>
      <c r="AH28" s="62" t="s">
        <v>76</v>
      </c>
      <c r="AI28" s="62" t="s">
        <v>76</v>
      </c>
      <c r="AJ28" s="62" t="s">
        <v>76</v>
      </c>
      <c r="AK28" s="62" t="s">
        <v>449</v>
      </c>
      <c r="AL28" s="62">
        <v>0.84099999999999997</v>
      </c>
      <c r="AM28" s="62" t="s">
        <v>249</v>
      </c>
      <c r="AN28" s="62">
        <v>0.88600000000000001</v>
      </c>
      <c r="AO28" s="62" t="s">
        <v>251</v>
      </c>
      <c r="AP28" s="62">
        <v>0.80200000000000005</v>
      </c>
      <c r="AQ28" s="62" t="s">
        <v>450</v>
      </c>
      <c r="AR28" s="62" t="s">
        <v>451</v>
      </c>
      <c r="AS28" s="62" t="s">
        <v>452</v>
      </c>
    </row>
    <row r="29" spans="1:45">
      <c r="A29" s="63" t="s">
        <v>453</v>
      </c>
      <c r="B29" s="63">
        <v>2008</v>
      </c>
      <c r="C29" s="63" t="s">
        <v>454</v>
      </c>
      <c r="D29" s="63" t="s">
        <v>135</v>
      </c>
      <c r="E29" s="63" t="s">
        <v>455</v>
      </c>
      <c r="F29" s="62" t="s">
        <v>57</v>
      </c>
      <c r="G29" s="63" t="s">
        <v>456</v>
      </c>
      <c r="H29" s="63">
        <v>182</v>
      </c>
      <c r="I29" s="63" t="s">
        <v>457</v>
      </c>
      <c r="J29" s="63" t="s">
        <v>76</v>
      </c>
      <c r="K29" s="63" t="s">
        <v>76</v>
      </c>
      <c r="L29" s="63">
        <v>182</v>
      </c>
      <c r="M29" s="63" t="s">
        <v>458</v>
      </c>
      <c r="N29" s="63" t="s">
        <v>61</v>
      </c>
      <c r="O29" s="62" t="s">
        <v>459</v>
      </c>
      <c r="P29" s="63" t="s">
        <v>60</v>
      </c>
      <c r="Q29" s="63" t="s">
        <v>60</v>
      </c>
      <c r="R29" s="63" t="s">
        <v>63</v>
      </c>
      <c r="S29" s="63" t="s">
        <v>460</v>
      </c>
      <c r="T29" s="63" t="s">
        <v>461</v>
      </c>
      <c r="U29" s="63" t="s">
        <v>76</v>
      </c>
      <c r="V29" s="63" t="s">
        <v>462</v>
      </c>
      <c r="W29" s="63" t="s">
        <v>76</v>
      </c>
      <c r="X29" s="63" t="s">
        <v>69</v>
      </c>
      <c r="Y29" s="63" t="s">
        <v>76</v>
      </c>
      <c r="Z29" s="63" t="s">
        <v>71</v>
      </c>
      <c r="AA29" s="62" t="s">
        <v>72</v>
      </c>
      <c r="AB29" s="63" t="s">
        <v>456</v>
      </c>
      <c r="AC29" s="63" t="s">
        <v>463</v>
      </c>
      <c r="AD29" s="63" t="s">
        <v>98</v>
      </c>
      <c r="AE29" s="63" t="s">
        <v>99</v>
      </c>
      <c r="AF29" s="63" t="s">
        <v>76</v>
      </c>
      <c r="AG29" s="63" t="s">
        <v>464</v>
      </c>
      <c r="AH29" s="63" t="s">
        <v>76</v>
      </c>
      <c r="AI29" s="63" t="s">
        <v>76</v>
      </c>
      <c r="AJ29" s="63" t="s">
        <v>76</v>
      </c>
      <c r="AK29" s="63" t="s">
        <v>465</v>
      </c>
      <c r="AL29" s="63">
        <v>0.23</v>
      </c>
      <c r="AM29" s="63" t="s">
        <v>466</v>
      </c>
      <c r="AN29" s="63">
        <v>0.24</v>
      </c>
      <c r="AO29" s="63" t="s">
        <v>76</v>
      </c>
      <c r="AP29" s="63" t="s">
        <v>76</v>
      </c>
      <c r="AQ29" s="63" t="s">
        <v>467</v>
      </c>
      <c r="AR29" s="63" t="s">
        <v>468</v>
      </c>
      <c r="AS29" s="63" t="s">
        <v>469</v>
      </c>
    </row>
    <row r="30" spans="1:45">
      <c r="A30" s="62" t="s">
        <v>453</v>
      </c>
      <c r="B30" s="62">
        <v>2011</v>
      </c>
      <c r="C30" s="62" t="s">
        <v>470</v>
      </c>
      <c r="D30" s="62" t="s">
        <v>135</v>
      </c>
      <c r="E30" s="62" t="s">
        <v>471</v>
      </c>
      <c r="F30" s="62" t="s">
        <v>57</v>
      </c>
      <c r="G30" s="62" t="s">
        <v>472</v>
      </c>
      <c r="H30" s="62">
        <v>398</v>
      </c>
      <c r="I30" s="62" t="s">
        <v>473</v>
      </c>
      <c r="J30" s="62" t="s">
        <v>76</v>
      </c>
      <c r="K30" s="62" t="s">
        <v>76</v>
      </c>
      <c r="L30" s="62">
        <f>182+153+84-21</f>
        <v>398</v>
      </c>
      <c r="M30" s="62" t="s">
        <v>474</v>
      </c>
      <c r="N30" s="63" t="s">
        <v>61</v>
      </c>
      <c r="O30" s="62" t="s">
        <v>459</v>
      </c>
      <c r="P30" s="62" t="s">
        <v>60</v>
      </c>
      <c r="Q30" s="62" t="s">
        <v>60</v>
      </c>
      <c r="R30" s="62" t="s">
        <v>63</v>
      </c>
      <c r="S30" s="62" t="s">
        <v>460</v>
      </c>
      <c r="T30" s="62" t="s">
        <v>475</v>
      </c>
      <c r="U30" s="62" t="s">
        <v>241</v>
      </c>
      <c r="V30" s="62" t="s">
        <v>476</v>
      </c>
      <c r="W30" s="62" t="s">
        <v>76</v>
      </c>
      <c r="X30" s="62" t="s">
        <v>69</v>
      </c>
      <c r="Y30" s="62" t="s">
        <v>70</v>
      </c>
      <c r="Z30" s="62" t="s">
        <v>71</v>
      </c>
      <c r="AA30" s="62" t="s">
        <v>72</v>
      </c>
      <c r="AB30" s="62" t="s">
        <v>477</v>
      </c>
      <c r="AC30" s="62" t="s">
        <v>463</v>
      </c>
      <c r="AD30" s="62" t="s">
        <v>478</v>
      </c>
      <c r="AE30" s="62" t="s">
        <v>479</v>
      </c>
      <c r="AF30" s="62" t="s">
        <v>76</v>
      </c>
      <c r="AG30" s="62" t="s">
        <v>480</v>
      </c>
      <c r="AH30" s="62" t="s">
        <v>76</v>
      </c>
      <c r="AI30" s="62" t="s">
        <v>76</v>
      </c>
      <c r="AJ30" s="62" t="s">
        <v>76</v>
      </c>
      <c r="AK30" s="62" t="s">
        <v>481</v>
      </c>
      <c r="AL30" s="62" t="s">
        <v>482</v>
      </c>
      <c r="AM30" s="62" t="s">
        <v>483</v>
      </c>
      <c r="AN30" s="62" t="s">
        <v>484</v>
      </c>
      <c r="AO30" s="62" t="s">
        <v>76</v>
      </c>
      <c r="AP30" s="62" t="s">
        <v>76</v>
      </c>
      <c r="AQ30" s="62" t="s">
        <v>485</v>
      </c>
      <c r="AR30" s="62" t="s">
        <v>486</v>
      </c>
      <c r="AS30" s="62" t="s">
        <v>487</v>
      </c>
    </row>
    <row r="31" spans="1:45">
      <c r="A31" s="62" t="s">
        <v>488</v>
      </c>
      <c r="B31" s="62">
        <v>2021</v>
      </c>
      <c r="C31" s="62" t="s">
        <v>489</v>
      </c>
      <c r="D31" s="62" t="s">
        <v>490</v>
      </c>
      <c r="E31" s="62" t="s">
        <v>491</v>
      </c>
      <c r="F31" s="62" t="s">
        <v>57</v>
      </c>
      <c r="G31" s="62" t="s">
        <v>58</v>
      </c>
      <c r="H31" s="62" t="s">
        <v>59</v>
      </c>
      <c r="I31" s="62" t="s">
        <v>59</v>
      </c>
      <c r="J31" s="62" t="s">
        <v>59</v>
      </c>
      <c r="K31" s="62" t="s">
        <v>59</v>
      </c>
      <c r="L31" s="62" t="s">
        <v>60</v>
      </c>
      <c r="M31" s="62" t="s">
        <v>60</v>
      </c>
      <c r="N31" s="63" t="s">
        <v>61</v>
      </c>
      <c r="O31" s="62" t="s">
        <v>62</v>
      </c>
      <c r="P31" s="62" t="s">
        <v>60</v>
      </c>
      <c r="Q31" s="62" t="s">
        <v>492</v>
      </c>
      <c r="R31" s="62" t="s">
        <v>63</v>
      </c>
      <c r="S31" s="62" t="s">
        <v>60</v>
      </c>
      <c r="T31" s="62" t="s">
        <v>118</v>
      </c>
      <c r="U31" s="62" t="s">
        <v>76</v>
      </c>
      <c r="V31" s="62" t="s">
        <v>493</v>
      </c>
      <c r="W31" s="62" t="s">
        <v>494</v>
      </c>
      <c r="X31" s="62" t="s">
        <v>69</v>
      </c>
      <c r="Y31" s="62" t="s">
        <v>70</v>
      </c>
      <c r="Z31" s="62" t="s">
        <v>71</v>
      </c>
      <c r="AA31" s="62" t="s">
        <v>72</v>
      </c>
      <c r="AB31" s="62" t="s">
        <v>58</v>
      </c>
      <c r="AC31" s="62" t="s">
        <v>73</v>
      </c>
      <c r="AD31" s="62" t="s">
        <v>74</v>
      </c>
      <c r="AE31" s="62" t="s">
        <v>75</v>
      </c>
      <c r="AF31" s="62" t="s">
        <v>495</v>
      </c>
      <c r="AG31" s="62" t="s">
        <v>496</v>
      </c>
      <c r="AH31" s="62" t="s">
        <v>76</v>
      </c>
      <c r="AI31" s="62" t="s">
        <v>76</v>
      </c>
      <c r="AJ31" s="62" t="s">
        <v>76</v>
      </c>
      <c r="AK31" s="62" t="s">
        <v>497</v>
      </c>
      <c r="AL31" s="62">
        <v>0.5</v>
      </c>
      <c r="AM31" s="62" t="s">
        <v>76</v>
      </c>
      <c r="AN31" s="62" t="s">
        <v>76</v>
      </c>
      <c r="AO31" s="62" t="s">
        <v>76</v>
      </c>
      <c r="AP31" s="62" t="s">
        <v>76</v>
      </c>
      <c r="AQ31" s="62" t="s">
        <v>498</v>
      </c>
      <c r="AR31" s="62" t="s">
        <v>499</v>
      </c>
      <c r="AS31" s="62" t="s">
        <v>500</v>
      </c>
    </row>
    <row r="32" spans="1:45">
      <c r="A32" s="62" t="s">
        <v>501</v>
      </c>
      <c r="B32" s="62">
        <v>2009</v>
      </c>
      <c r="C32" s="62" t="s">
        <v>502</v>
      </c>
      <c r="D32" s="62" t="s">
        <v>135</v>
      </c>
      <c r="E32" s="62" t="s">
        <v>503</v>
      </c>
      <c r="F32" s="62" t="s">
        <v>57</v>
      </c>
      <c r="G32" s="62" t="s">
        <v>88</v>
      </c>
      <c r="H32" s="62">
        <v>923</v>
      </c>
      <c r="I32" s="62" t="s">
        <v>504</v>
      </c>
      <c r="J32" s="62" t="s">
        <v>76</v>
      </c>
      <c r="K32" s="62" t="s">
        <v>76</v>
      </c>
      <c r="L32" s="62">
        <v>11</v>
      </c>
      <c r="M32" s="62" t="s">
        <v>60</v>
      </c>
      <c r="N32" s="63" t="s">
        <v>61</v>
      </c>
      <c r="O32" s="62" t="s">
        <v>62</v>
      </c>
      <c r="P32" s="62" t="s">
        <v>60</v>
      </c>
      <c r="Q32" s="62" t="s">
        <v>60</v>
      </c>
      <c r="R32" s="62" t="s">
        <v>63</v>
      </c>
      <c r="S32" s="62" t="s">
        <v>505</v>
      </c>
      <c r="T32" s="62" t="s">
        <v>301</v>
      </c>
      <c r="U32" s="62" t="s">
        <v>76</v>
      </c>
      <c r="V32" s="62" t="s">
        <v>506</v>
      </c>
      <c r="W32" s="62" t="s">
        <v>76</v>
      </c>
      <c r="X32" s="62" t="s">
        <v>144</v>
      </c>
      <c r="Y32" s="62" t="s">
        <v>70</v>
      </c>
      <c r="Z32" s="62" t="s">
        <v>71</v>
      </c>
      <c r="AA32" s="62" t="s">
        <v>72</v>
      </c>
      <c r="AB32" s="62" t="s">
        <v>88</v>
      </c>
      <c r="AC32" s="62" t="s">
        <v>97</v>
      </c>
      <c r="AD32" s="62" t="s">
        <v>98</v>
      </c>
      <c r="AE32" s="62" t="s">
        <v>99</v>
      </c>
      <c r="AF32" s="62" t="s">
        <v>76</v>
      </c>
      <c r="AG32" s="62" t="s">
        <v>507</v>
      </c>
      <c r="AH32" s="62" t="s">
        <v>76</v>
      </c>
      <c r="AI32" s="62" t="s">
        <v>76</v>
      </c>
      <c r="AJ32" s="62" t="s">
        <v>76</v>
      </c>
      <c r="AK32" s="62" t="s">
        <v>508</v>
      </c>
      <c r="AL32" s="62">
        <v>0.87770000000000004</v>
      </c>
      <c r="AM32" s="62" t="s">
        <v>509</v>
      </c>
      <c r="AN32" s="62">
        <v>0.87580000000000002</v>
      </c>
      <c r="AO32" s="62" t="s">
        <v>510</v>
      </c>
      <c r="AP32" s="62">
        <v>0.28710000000000002</v>
      </c>
      <c r="AQ32" s="62" t="s">
        <v>511</v>
      </c>
      <c r="AR32" s="62" t="s">
        <v>512</v>
      </c>
      <c r="AS32" s="62" t="s">
        <v>513</v>
      </c>
    </row>
    <row r="33" spans="1:45">
      <c r="A33" s="62" t="s">
        <v>514</v>
      </c>
      <c r="B33" s="62">
        <v>2020</v>
      </c>
      <c r="C33" s="62" t="s">
        <v>515</v>
      </c>
      <c r="D33" s="62" t="s">
        <v>516</v>
      </c>
      <c r="E33" s="62" t="s">
        <v>517</v>
      </c>
      <c r="F33" s="62" t="s">
        <v>57</v>
      </c>
      <c r="G33" s="62" t="s">
        <v>518</v>
      </c>
      <c r="H33" s="62" t="s">
        <v>59</v>
      </c>
      <c r="I33" s="62" t="s">
        <v>76</v>
      </c>
      <c r="J33" s="62" t="s">
        <v>76</v>
      </c>
      <c r="K33" s="62" t="s">
        <v>59</v>
      </c>
      <c r="L33" s="62" t="s">
        <v>76</v>
      </c>
      <c r="M33" s="62" t="s">
        <v>76</v>
      </c>
      <c r="N33" s="63" t="s">
        <v>61</v>
      </c>
      <c r="O33" s="62" t="s">
        <v>62</v>
      </c>
      <c r="P33" s="62" t="s">
        <v>60</v>
      </c>
      <c r="Q33" s="62" t="s">
        <v>60</v>
      </c>
      <c r="R33" s="62" t="s">
        <v>63</v>
      </c>
      <c r="S33" s="62" t="s">
        <v>59</v>
      </c>
      <c r="T33" s="62" t="s">
        <v>519</v>
      </c>
      <c r="U33" s="62" t="s">
        <v>241</v>
      </c>
      <c r="V33" s="62" t="s">
        <v>520</v>
      </c>
      <c r="W33" s="62" t="s">
        <v>76</v>
      </c>
      <c r="X33" s="62" t="s">
        <v>144</v>
      </c>
      <c r="Y33" s="62" t="s">
        <v>70</v>
      </c>
      <c r="Z33" s="62" t="s">
        <v>71</v>
      </c>
      <c r="AA33" s="62" t="s">
        <v>72</v>
      </c>
      <c r="AB33" s="62" t="s">
        <v>521</v>
      </c>
      <c r="AC33" s="62" t="s">
        <v>73</v>
      </c>
      <c r="AD33" s="62" t="s">
        <v>74</v>
      </c>
      <c r="AE33" s="62" t="s">
        <v>521</v>
      </c>
      <c r="AF33" s="62" t="s">
        <v>76</v>
      </c>
      <c r="AG33" s="62" t="s">
        <v>522</v>
      </c>
      <c r="AH33" s="62" t="s">
        <v>76</v>
      </c>
      <c r="AI33" s="62" t="s">
        <v>76</v>
      </c>
      <c r="AJ33" s="62" t="s">
        <v>76</v>
      </c>
      <c r="AK33" s="62" t="s">
        <v>523</v>
      </c>
      <c r="AL33" s="62">
        <v>0.99819999999999998</v>
      </c>
      <c r="AM33" s="62" t="s">
        <v>76</v>
      </c>
      <c r="AN33" s="62" t="s">
        <v>76</v>
      </c>
      <c r="AO33" s="62" t="s">
        <v>76</v>
      </c>
      <c r="AP33" s="62" t="s">
        <v>76</v>
      </c>
      <c r="AQ33" s="62" t="s">
        <v>524</v>
      </c>
      <c r="AR33" s="62" t="s">
        <v>185</v>
      </c>
      <c r="AS33" s="62" t="s">
        <v>185</v>
      </c>
    </row>
    <row r="34" spans="1:45">
      <c r="A34" s="62" t="s">
        <v>525</v>
      </c>
      <c r="B34" s="62">
        <v>2016</v>
      </c>
      <c r="C34" s="62" t="s">
        <v>526</v>
      </c>
      <c r="D34" s="62" t="s">
        <v>135</v>
      </c>
      <c r="E34" s="62" t="s">
        <v>527</v>
      </c>
      <c r="F34" s="62" t="s">
        <v>57</v>
      </c>
      <c r="G34" s="62" t="s">
        <v>88</v>
      </c>
      <c r="H34" s="62">
        <v>1154</v>
      </c>
      <c r="I34" s="62" t="s">
        <v>170</v>
      </c>
      <c r="J34" s="62" t="s">
        <v>76</v>
      </c>
      <c r="K34" s="62" t="s">
        <v>76</v>
      </c>
      <c r="L34" s="62" t="s">
        <v>60</v>
      </c>
      <c r="M34" s="62" t="s">
        <v>141</v>
      </c>
      <c r="N34" s="63" t="s">
        <v>61</v>
      </c>
      <c r="O34" s="62" t="s">
        <v>62</v>
      </c>
      <c r="P34" s="62" t="s">
        <v>60</v>
      </c>
      <c r="Q34" s="62" t="s">
        <v>60</v>
      </c>
      <c r="R34" s="62" t="s">
        <v>63</v>
      </c>
      <c r="S34" s="62" t="s">
        <v>258</v>
      </c>
      <c r="T34" s="62" t="s">
        <v>92</v>
      </c>
      <c r="U34" s="62" t="s">
        <v>204</v>
      </c>
      <c r="V34" s="62" t="s">
        <v>242</v>
      </c>
      <c r="W34" s="62" t="s">
        <v>528</v>
      </c>
      <c r="X34" s="62" t="s">
        <v>69</v>
      </c>
      <c r="Y34" s="62" t="s">
        <v>70</v>
      </c>
      <c r="Z34" s="62" t="s">
        <v>71</v>
      </c>
      <c r="AA34" s="62" t="s">
        <v>72</v>
      </c>
      <c r="AB34" s="63" t="s">
        <v>88</v>
      </c>
      <c r="AC34" s="62" t="s">
        <v>529</v>
      </c>
      <c r="AD34" s="62" t="s">
        <v>98</v>
      </c>
      <c r="AE34" s="62" t="s">
        <v>99</v>
      </c>
      <c r="AF34" s="62" t="s">
        <v>76</v>
      </c>
      <c r="AG34" s="62" t="s">
        <v>530</v>
      </c>
      <c r="AH34" s="62" t="s">
        <v>76</v>
      </c>
      <c r="AI34" s="62" t="s">
        <v>76</v>
      </c>
      <c r="AJ34" s="62" t="s">
        <v>76</v>
      </c>
      <c r="AK34" s="62" t="s">
        <v>247</v>
      </c>
      <c r="AL34" s="62">
        <v>0.82099999999999995</v>
      </c>
      <c r="AM34" s="62" t="s">
        <v>249</v>
      </c>
      <c r="AN34" s="62">
        <v>0.80620000000000003</v>
      </c>
      <c r="AO34" s="62" t="s">
        <v>251</v>
      </c>
      <c r="AP34" s="62">
        <v>0.83640000000000003</v>
      </c>
      <c r="AQ34" s="62" t="s">
        <v>531</v>
      </c>
      <c r="AR34" s="62" t="s">
        <v>532</v>
      </c>
      <c r="AS34" s="62" t="s">
        <v>185</v>
      </c>
    </row>
    <row r="35" spans="1:45">
      <c r="A35" s="62" t="s">
        <v>525</v>
      </c>
      <c r="B35" s="62">
        <v>2016</v>
      </c>
      <c r="C35" s="62" t="s">
        <v>533</v>
      </c>
      <c r="D35" s="62" t="s">
        <v>135</v>
      </c>
      <c r="E35" s="62" t="s">
        <v>534</v>
      </c>
      <c r="F35" s="62" t="s">
        <v>57</v>
      </c>
      <c r="G35" s="62" t="s">
        <v>88</v>
      </c>
      <c r="H35" s="62">
        <v>780</v>
      </c>
      <c r="I35" s="62" t="s">
        <v>170</v>
      </c>
      <c r="J35" s="62" t="s">
        <v>76</v>
      </c>
      <c r="K35" s="62" t="s">
        <v>76</v>
      </c>
      <c r="L35" s="62" t="s">
        <v>60</v>
      </c>
      <c r="M35" s="62" t="s">
        <v>535</v>
      </c>
      <c r="N35" s="63" t="s">
        <v>61</v>
      </c>
      <c r="O35" s="62" t="s">
        <v>62</v>
      </c>
      <c r="P35" s="62" t="s">
        <v>60</v>
      </c>
      <c r="Q35" s="62" t="s">
        <v>60</v>
      </c>
      <c r="R35" s="62" t="s">
        <v>536</v>
      </c>
      <c r="S35" s="62" t="s">
        <v>258</v>
      </c>
      <c r="T35" s="62" t="s">
        <v>92</v>
      </c>
      <c r="U35" s="62" t="s">
        <v>241</v>
      </c>
      <c r="V35" s="62" t="s">
        <v>242</v>
      </c>
      <c r="W35" s="62" t="s">
        <v>537</v>
      </c>
      <c r="X35" s="62" t="s">
        <v>69</v>
      </c>
      <c r="Y35" s="62" t="s">
        <v>70</v>
      </c>
      <c r="Z35" s="62" t="s">
        <v>71</v>
      </c>
      <c r="AA35" s="62" t="s">
        <v>72</v>
      </c>
      <c r="AB35" s="62" t="s">
        <v>88</v>
      </c>
      <c r="AC35" s="62" t="s">
        <v>529</v>
      </c>
      <c r="AD35" s="62" t="s">
        <v>98</v>
      </c>
      <c r="AE35" s="62" t="s">
        <v>99</v>
      </c>
      <c r="AF35" s="62" t="s">
        <v>76</v>
      </c>
      <c r="AG35" s="62" t="s">
        <v>538</v>
      </c>
      <c r="AH35" s="62" t="s">
        <v>76</v>
      </c>
      <c r="AI35" s="62" t="s">
        <v>76</v>
      </c>
      <c r="AJ35" s="62" t="s">
        <v>76</v>
      </c>
      <c r="AK35" s="62" t="s">
        <v>247</v>
      </c>
      <c r="AL35" s="62">
        <v>0.80310000000000004</v>
      </c>
      <c r="AM35" s="62" t="s">
        <v>249</v>
      </c>
      <c r="AN35" s="62">
        <v>0.79379999999999995</v>
      </c>
      <c r="AO35" s="62" t="s">
        <v>251</v>
      </c>
      <c r="AP35" s="62">
        <v>0.81259999999999999</v>
      </c>
      <c r="AQ35" s="62" t="s">
        <v>539</v>
      </c>
      <c r="AR35" s="62" t="s">
        <v>540</v>
      </c>
      <c r="AS35" s="62" t="s">
        <v>541</v>
      </c>
    </row>
    <row r="36" spans="1:45">
      <c r="A36" s="62" t="s">
        <v>542</v>
      </c>
      <c r="B36" s="62">
        <v>2009</v>
      </c>
      <c r="C36" s="62" t="s">
        <v>543</v>
      </c>
      <c r="D36" s="62" t="s">
        <v>135</v>
      </c>
      <c r="E36" s="62" t="s">
        <v>544</v>
      </c>
      <c r="F36" s="62" t="s">
        <v>57</v>
      </c>
      <c r="G36" s="62" t="s">
        <v>88</v>
      </c>
      <c r="H36" s="62" t="s">
        <v>545</v>
      </c>
      <c r="I36" s="62" t="s">
        <v>76</v>
      </c>
      <c r="J36" s="62" t="s">
        <v>76</v>
      </c>
      <c r="K36" s="62">
        <v>2000</v>
      </c>
      <c r="L36" s="62" t="s">
        <v>60</v>
      </c>
      <c r="M36" s="62" t="s">
        <v>60</v>
      </c>
      <c r="N36" s="63" t="s">
        <v>61</v>
      </c>
      <c r="O36" s="62" t="s">
        <v>62</v>
      </c>
      <c r="P36" s="62" t="s">
        <v>60</v>
      </c>
      <c r="Q36" s="62" t="s">
        <v>60</v>
      </c>
      <c r="R36" s="62" t="s">
        <v>63</v>
      </c>
      <c r="S36" s="62" t="s">
        <v>546</v>
      </c>
      <c r="T36" s="62" t="s">
        <v>547</v>
      </c>
      <c r="U36" s="62" t="s">
        <v>241</v>
      </c>
      <c r="V36" s="62" t="s">
        <v>242</v>
      </c>
      <c r="W36" s="62" t="s">
        <v>76</v>
      </c>
      <c r="X36" s="62" t="s">
        <v>144</v>
      </c>
      <c r="Y36" s="62" t="s">
        <v>548</v>
      </c>
      <c r="Z36" s="62" t="s">
        <v>425</v>
      </c>
      <c r="AA36" s="62" t="s">
        <v>72</v>
      </c>
      <c r="AB36" s="63" t="s">
        <v>88</v>
      </c>
      <c r="AC36" s="62" t="s">
        <v>549</v>
      </c>
      <c r="AD36" s="62" t="s">
        <v>98</v>
      </c>
      <c r="AE36" s="62" t="s">
        <v>99</v>
      </c>
      <c r="AF36" s="62" t="s">
        <v>76</v>
      </c>
      <c r="AG36" s="62" t="s">
        <v>550</v>
      </c>
      <c r="AH36" s="62" t="s">
        <v>76</v>
      </c>
      <c r="AI36" s="62" t="s">
        <v>76</v>
      </c>
      <c r="AJ36" s="62" t="s">
        <v>76</v>
      </c>
      <c r="AK36" s="62" t="s">
        <v>247</v>
      </c>
      <c r="AL36" s="62" t="s">
        <v>551</v>
      </c>
      <c r="AM36" s="62" t="s">
        <v>249</v>
      </c>
      <c r="AN36" s="62" t="s">
        <v>552</v>
      </c>
      <c r="AO36" s="62" t="s">
        <v>251</v>
      </c>
      <c r="AP36" s="62" t="s">
        <v>553</v>
      </c>
      <c r="AQ36" s="62" t="s">
        <v>554</v>
      </c>
      <c r="AR36" s="62" t="s">
        <v>555</v>
      </c>
      <c r="AS36" s="62" t="s">
        <v>556</v>
      </c>
    </row>
    <row r="37" spans="1:45">
      <c r="A37" s="63" t="s">
        <v>557</v>
      </c>
      <c r="B37" s="63">
        <v>2021</v>
      </c>
      <c r="C37" s="63" t="s">
        <v>558</v>
      </c>
      <c r="D37" s="63" t="s">
        <v>559</v>
      </c>
      <c r="E37" s="63" t="s">
        <v>560</v>
      </c>
      <c r="F37" s="62" t="s">
        <v>57</v>
      </c>
      <c r="G37" s="63" t="s">
        <v>88</v>
      </c>
      <c r="H37" s="63">
        <v>216</v>
      </c>
      <c r="I37" s="63" t="s">
        <v>89</v>
      </c>
      <c r="J37" s="63">
        <v>24</v>
      </c>
      <c r="K37" s="63">
        <v>80</v>
      </c>
      <c r="L37" s="63" t="s">
        <v>60</v>
      </c>
      <c r="M37" s="63" t="s">
        <v>60</v>
      </c>
      <c r="N37" s="63" t="s">
        <v>61</v>
      </c>
      <c r="O37" s="63" t="s">
        <v>90</v>
      </c>
      <c r="P37" s="63" t="s">
        <v>60</v>
      </c>
      <c r="Q37" s="63" t="s">
        <v>60</v>
      </c>
      <c r="R37" s="63" t="s">
        <v>63</v>
      </c>
      <c r="S37" s="63" t="s">
        <v>310</v>
      </c>
      <c r="T37" s="63" t="s">
        <v>92</v>
      </c>
      <c r="U37" s="63" t="s">
        <v>204</v>
      </c>
      <c r="V37" s="63" t="s">
        <v>242</v>
      </c>
      <c r="W37" s="63" t="s">
        <v>561</v>
      </c>
      <c r="X37" s="63" t="s">
        <v>144</v>
      </c>
      <c r="Y37" s="63" t="s">
        <v>76</v>
      </c>
      <c r="Z37" s="63" t="s">
        <v>71</v>
      </c>
      <c r="AA37" s="62" t="s">
        <v>72</v>
      </c>
      <c r="AB37" s="63" t="s">
        <v>88</v>
      </c>
      <c r="AC37" s="63" t="s">
        <v>97</v>
      </c>
      <c r="AD37" s="63" t="s">
        <v>98</v>
      </c>
      <c r="AE37" s="63" t="s">
        <v>99</v>
      </c>
      <c r="AF37" s="63" t="s">
        <v>76</v>
      </c>
      <c r="AG37" s="63" t="s">
        <v>562</v>
      </c>
      <c r="AH37" s="63" t="s">
        <v>76</v>
      </c>
      <c r="AI37" s="63" t="s">
        <v>76</v>
      </c>
      <c r="AJ37" s="63" t="s">
        <v>76</v>
      </c>
      <c r="AK37" s="63" t="s">
        <v>247</v>
      </c>
      <c r="AL37" s="63">
        <v>0.89859999999999995</v>
      </c>
      <c r="AM37" s="63" t="s">
        <v>249</v>
      </c>
      <c r="AN37" s="63">
        <v>0.9083</v>
      </c>
      <c r="AO37" s="63" t="s">
        <v>251</v>
      </c>
      <c r="AP37" s="63">
        <v>0.89170000000000005</v>
      </c>
      <c r="AQ37" s="63" t="s">
        <v>563</v>
      </c>
      <c r="AR37" s="63" t="s">
        <v>564</v>
      </c>
      <c r="AS37" s="63" t="s">
        <v>565</v>
      </c>
    </row>
    <row r="38" spans="1:45">
      <c r="A38" s="62" t="s">
        <v>566</v>
      </c>
      <c r="B38" s="62">
        <v>2020</v>
      </c>
      <c r="C38" s="62" t="s">
        <v>567</v>
      </c>
      <c r="D38" s="62" t="s">
        <v>215</v>
      </c>
      <c r="E38" s="62" t="s">
        <v>568</v>
      </c>
      <c r="F38" s="62" t="s">
        <v>87</v>
      </c>
      <c r="G38" s="62" t="s">
        <v>88</v>
      </c>
      <c r="H38" s="64">
        <v>242</v>
      </c>
      <c r="I38" s="62" t="s">
        <v>89</v>
      </c>
      <c r="J38" s="64">
        <v>61</v>
      </c>
      <c r="K38" s="62">
        <v>202</v>
      </c>
      <c r="L38" s="62" t="s">
        <v>60</v>
      </c>
      <c r="M38" s="62" t="s">
        <v>60</v>
      </c>
      <c r="N38" s="62" t="s">
        <v>61</v>
      </c>
      <c r="O38" s="62" t="s">
        <v>62</v>
      </c>
      <c r="P38" s="62" t="s">
        <v>60</v>
      </c>
      <c r="Q38" s="62" t="s">
        <v>60</v>
      </c>
      <c r="R38" s="62" t="s">
        <v>63</v>
      </c>
      <c r="S38" s="62" t="s">
        <v>258</v>
      </c>
      <c r="T38" s="62" t="s">
        <v>92</v>
      </c>
      <c r="U38" s="62" t="s">
        <v>204</v>
      </c>
      <c r="V38" s="62" t="s">
        <v>242</v>
      </c>
      <c r="W38" s="62" t="s">
        <v>243</v>
      </c>
      <c r="X38" s="62" t="s">
        <v>69</v>
      </c>
      <c r="Y38" s="62" t="s">
        <v>569</v>
      </c>
      <c r="Z38" s="62" t="s">
        <v>71</v>
      </c>
      <c r="AA38" s="62" t="s">
        <v>72</v>
      </c>
      <c r="AB38" s="62" t="s">
        <v>88</v>
      </c>
      <c r="AC38" s="62" t="s">
        <v>97</v>
      </c>
      <c r="AD38" s="62" t="s">
        <v>98</v>
      </c>
      <c r="AE38" s="62" t="s">
        <v>99</v>
      </c>
      <c r="AF38" s="62" t="s">
        <v>76</v>
      </c>
      <c r="AG38" s="65" t="s">
        <v>570</v>
      </c>
      <c r="AH38" s="62" t="s">
        <v>76</v>
      </c>
      <c r="AI38" s="62" t="s">
        <v>76</v>
      </c>
      <c r="AJ38" s="62" t="s">
        <v>76</v>
      </c>
      <c r="AK38" s="62" t="s">
        <v>247</v>
      </c>
      <c r="AL38" s="62">
        <v>0.92779999999999996</v>
      </c>
      <c r="AM38" s="62" t="s">
        <v>249</v>
      </c>
      <c r="AN38" s="62">
        <v>0.95989999999999998</v>
      </c>
      <c r="AO38" s="62" t="s">
        <v>251</v>
      </c>
      <c r="AP38" s="62">
        <v>0.89790000000000003</v>
      </c>
      <c r="AQ38" s="63" t="s">
        <v>571</v>
      </c>
      <c r="AR38" s="62" t="s">
        <v>572</v>
      </c>
      <c r="AS38" s="62" t="s">
        <v>573</v>
      </c>
    </row>
    <row r="39" spans="1:45">
      <c r="A39" s="67" t="s">
        <v>574</v>
      </c>
      <c r="B39" s="62">
        <v>2018</v>
      </c>
      <c r="C39" s="62" t="s">
        <v>575</v>
      </c>
      <c r="D39" s="62" t="s">
        <v>516</v>
      </c>
      <c r="E39" s="62" t="s">
        <v>576</v>
      </c>
      <c r="F39" s="62" t="s">
        <v>577</v>
      </c>
      <c r="G39" s="62" t="s">
        <v>58</v>
      </c>
      <c r="H39" s="62" t="s">
        <v>59</v>
      </c>
      <c r="I39" s="62" t="s">
        <v>59</v>
      </c>
      <c r="J39" s="62" t="s">
        <v>60</v>
      </c>
      <c r="K39" s="62" t="s">
        <v>60</v>
      </c>
      <c r="L39" s="62" t="s">
        <v>76</v>
      </c>
      <c r="M39" s="62" t="s">
        <v>76</v>
      </c>
      <c r="N39" s="63" t="s">
        <v>61</v>
      </c>
      <c r="O39" s="62" t="s">
        <v>62</v>
      </c>
      <c r="P39" s="62" t="s">
        <v>60</v>
      </c>
      <c r="Q39" s="62" t="s">
        <v>60</v>
      </c>
      <c r="R39" s="62" t="s">
        <v>63</v>
      </c>
      <c r="S39" s="62" t="s">
        <v>60</v>
      </c>
      <c r="T39" s="62" t="s">
        <v>65</v>
      </c>
      <c r="U39" s="62" t="s">
        <v>66</v>
      </c>
      <c r="V39" s="62" t="s">
        <v>578</v>
      </c>
      <c r="W39" s="62" t="s">
        <v>68</v>
      </c>
      <c r="X39" s="62" t="s">
        <v>69</v>
      </c>
      <c r="Y39" s="62" t="s">
        <v>70</v>
      </c>
      <c r="Z39" s="62" t="s">
        <v>579</v>
      </c>
      <c r="AA39" s="62" t="s">
        <v>72</v>
      </c>
      <c r="AB39" s="62" t="s">
        <v>58</v>
      </c>
      <c r="AC39" s="62" t="s">
        <v>73</v>
      </c>
      <c r="AD39" s="62" t="s">
        <v>74</v>
      </c>
      <c r="AE39" s="62" t="s">
        <v>75</v>
      </c>
      <c r="AF39" s="62" t="s">
        <v>76</v>
      </c>
      <c r="AG39" s="62" t="s">
        <v>580</v>
      </c>
      <c r="AH39" s="62" t="s">
        <v>581</v>
      </c>
      <c r="AI39" s="62" t="s">
        <v>582</v>
      </c>
      <c r="AJ39" s="62" t="s">
        <v>76</v>
      </c>
      <c r="AK39" s="62" t="s">
        <v>78</v>
      </c>
      <c r="AL39" s="62" t="s">
        <v>79</v>
      </c>
      <c r="AM39" s="62" t="s">
        <v>76</v>
      </c>
      <c r="AN39" s="62" t="s">
        <v>76</v>
      </c>
      <c r="AO39" s="62" t="s">
        <v>76</v>
      </c>
      <c r="AP39" s="62" t="s">
        <v>76</v>
      </c>
      <c r="AQ39" s="62" t="s">
        <v>583</v>
      </c>
      <c r="AR39" s="62" t="s">
        <v>185</v>
      </c>
      <c r="AS39" s="62" t="s">
        <v>185</v>
      </c>
    </row>
    <row r="40" spans="1:45">
      <c r="A40" s="62" t="s">
        <v>584</v>
      </c>
      <c r="B40" s="62">
        <v>2020</v>
      </c>
      <c r="C40" s="62" t="s">
        <v>585</v>
      </c>
      <c r="D40" s="62" t="s">
        <v>135</v>
      </c>
      <c r="E40" s="62" t="s">
        <v>586</v>
      </c>
      <c r="F40" s="62" t="s">
        <v>87</v>
      </c>
      <c r="G40" s="62" t="s">
        <v>88</v>
      </c>
      <c r="H40" s="62">
        <v>303</v>
      </c>
      <c r="I40" s="62" t="s">
        <v>170</v>
      </c>
      <c r="J40" s="62" t="s">
        <v>76</v>
      </c>
      <c r="K40" s="62">
        <v>202</v>
      </c>
      <c r="L40" s="62" t="s">
        <v>60</v>
      </c>
      <c r="M40" s="62" t="s">
        <v>60</v>
      </c>
      <c r="N40" s="63" t="s">
        <v>61</v>
      </c>
      <c r="O40" s="62" t="s">
        <v>62</v>
      </c>
      <c r="P40" s="62" t="s">
        <v>60</v>
      </c>
      <c r="Q40" s="62" t="s">
        <v>60</v>
      </c>
      <c r="R40" s="62" t="s">
        <v>63</v>
      </c>
      <c r="S40" s="62" t="s">
        <v>285</v>
      </c>
      <c r="T40" s="62" t="s">
        <v>587</v>
      </c>
      <c r="U40" s="62" t="s">
        <v>204</v>
      </c>
      <c r="V40" s="62" t="s">
        <v>93</v>
      </c>
      <c r="W40" s="62" t="s">
        <v>588</v>
      </c>
      <c r="X40" s="62" t="s">
        <v>69</v>
      </c>
      <c r="Y40" s="62" t="s">
        <v>589</v>
      </c>
      <c r="Z40" s="62" t="s">
        <v>71</v>
      </c>
      <c r="AA40" s="62" t="s">
        <v>72</v>
      </c>
      <c r="AB40" s="63" t="s">
        <v>88</v>
      </c>
      <c r="AC40" s="62" t="s">
        <v>97</v>
      </c>
      <c r="AD40" s="62" t="s">
        <v>98</v>
      </c>
      <c r="AE40" s="62" t="s">
        <v>99</v>
      </c>
      <c r="AF40" s="62" t="s">
        <v>76</v>
      </c>
      <c r="AG40" s="62" t="s">
        <v>590</v>
      </c>
      <c r="AH40" s="62" t="s">
        <v>76</v>
      </c>
      <c r="AI40" s="62" t="s">
        <v>76</v>
      </c>
      <c r="AJ40" s="62" t="s">
        <v>76</v>
      </c>
      <c r="AK40" s="62" t="s">
        <v>101</v>
      </c>
      <c r="AL40" s="62" t="s">
        <v>591</v>
      </c>
      <c r="AM40" s="62" t="s">
        <v>103</v>
      </c>
      <c r="AN40" s="62" t="s">
        <v>592</v>
      </c>
      <c r="AO40" s="62" t="s">
        <v>105</v>
      </c>
      <c r="AP40" s="62" t="s">
        <v>593</v>
      </c>
      <c r="AQ40" s="62" t="s">
        <v>594</v>
      </c>
      <c r="AR40" s="62" t="s">
        <v>595</v>
      </c>
      <c r="AS40" s="62" t="s">
        <v>596</v>
      </c>
    </row>
    <row r="41" spans="1:45">
      <c r="A41" s="62" t="s">
        <v>597</v>
      </c>
      <c r="B41" s="62">
        <v>2021</v>
      </c>
      <c r="C41" s="62" t="s">
        <v>598</v>
      </c>
      <c r="D41" s="62" t="s">
        <v>559</v>
      </c>
      <c r="E41" s="62" t="s">
        <v>599</v>
      </c>
      <c r="F41" s="62" t="s">
        <v>600</v>
      </c>
      <c r="G41" s="62" t="s">
        <v>88</v>
      </c>
      <c r="H41" s="62" t="s">
        <v>59</v>
      </c>
      <c r="I41" s="62" t="s">
        <v>89</v>
      </c>
      <c r="J41" s="62" t="s">
        <v>59</v>
      </c>
      <c r="K41" s="62">
        <v>251</v>
      </c>
      <c r="L41" s="62" t="s">
        <v>60</v>
      </c>
      <c r="M41" s="62" t="s">
        <v>60</v>
      </c>
      <c r="N41" s="62" t="s">
        <v>61</v>
      </c>
      <c r="O41" s="62" t="s">
        <v>62</v>
      </c>
      <c r="P41" s="62" t="s">
        <v>60</v>
      </c>
      <c r="Q41" s="62" t="s">
        <v>60</v>
      </c>
      <c r="R41" s="62" t="s">
        <v>63</v>
      </c>
      <c r="S41" s="62" t="s">
        <v>300</v>
      </c>
      <c r="T41" s="62" t="s">
        <v>601</v>
      </c>
      <c r="U41" s="62" t="s">
        <v>241</v>
      </c>
      <c r="V41" s="62" t="s">
        <v>242</v>
      </c>
      <c r="W41" s="62" t="s">
        <v>602</v>
      </c>
      <c r="X41" s="62" t="s">
        <v>69</v>
      </c>
      <c r="Y41" s="62" t="s">
        <v>603</v>
      </c>
      <c r="Z41" s="62" t="s">
        <v>71</v>
      </c>
      <c r="AA41" s="62" t="s">
        <v>72</v>
      </c>
      <c r="AB41" s="62" t="s">
        <v>88</v>
      </c>
      <c r="AC41" s="62" t="s">
        <v>97</v>
      </c>
      <c r="AD41" s="62" t="s">
        <v>98</v>
      </c>
      <c r="AE41" s="62" t="s">
        <v>99</v>
      </c>
      <c r="AF41" s="62" t="s">
        <v>76</v>
      </c>
      <c r="AG41" s="62" t="s">
        <v>604</v>
      </c>
      <c r="AH41" s="62" t="s">
        <v>76</v>
      </c>
      <c r="AI41" s="62" t="s">
        <v>76</v>
      </c>
      <c r="AJ41" s="62" t="s">
        <v>76</v>
      </c>
      <c r="AK41" s="62" t="s">
        <v>247</v>
      </c>
      <c r="AL41" s="62">
        <v>0.88</v>
      </c>
      <c r="AM41" s="62" t="s">
        <v>76</v>
      </c>
      <c r="AN41" s="62" t="s">
        <v>76</v>
      </c>
      <c r="AO41" s="62" t="s">
        <v>76</v>
      </c>
      <c r="AP41" s="62" t="s">
        <v>76</v>
      </c>
      <c r="AQ41" s="63" t="s">
        <v>605</v>
      </c>
      <c r="AR41" s="62" t="s">
        <v>606</v>
      </c>
      <c r="AS41" s="62" t="s">
        <v>607</v>
      </c>
    </row>
    <row r="42" spans="1:45">
      <c r="A42" s="62" t="s">
        <v>608</v>
      </c>
      <c r="B42" s="62">
        <v>2023</v>
      </c>
      <c r="C42" s="62" t="s">
        <v>609</v>
      </c>
      <c r="D42" s="62" t="s">
        <v>610</v>
      </c>
      <c r="E42" s="62" t="s">
        <v>611</v>
      </c>
      <c r="F42" s="62" t="s">
        <v>169</v>
      </c>
      <c r="G42" s="62" t="s">
        <v>88</v>
      </c>
      <c r="H42" s="62">
        <v>400</v>
      </c>
      <c r="I42" s="62" t="s">
        <v>76</v>
      </c>
      <c r="J42" s="62" t="s">
        <v>76</v>
      </c>
      <c r="K42" s="62">
        <v>100</v>
      </c>
      <c r="L42" s="62">
        <v>296</v>
      </c>
      <c r="M42" s="62" t="s">
        <v>171</v>
      </c>
      <c r="N42" s="63" t="s">
        <v>61</v>
      </c>
      <c r="O42" s="62" t="s">
        <v>62</v>
      </c>
      <c r="P42" s="62" t="s">
        <v>60</v>
      </c>
      <c r="Q42" s="62" t="s">
        <v>60</v>
      </c>
      <c r="R42" s="62" t="s">
        <v>63</v>
      </c>
      <c r="S42" s="62" t="s">
        <v>383</v>
      </c>
      <c r="T42" s="62" t="s">
        <v>612</v>
      </c>
      <c r="U42" s="62" t="s">
        <v>66</v>
      </c>
      <c r="V42" s="62" t="s">
        <v>242</v>
      </c>
      <c r="W42" s="62" t="s">
        <v>175</v>
      </c>
      <c r="X42" s="62" t="s">
        <v>69</v>
      </c>
      <c r="Y42" s="62" t="s">
        <v>613</v>
      </c>
      <c r="Z42" s="62" t="s">
        <v>71</v>
      </c>
      <c r="AA42" s="62" t="s">
        <v>72</v>
      </c>
      <c r="AB42" s="62" t="s">
        <v>88</v>
      </c>
      <c r="AC42" s="62" t="s">
        <v>97</v>
      </c>
      <c r="AD42" s="62" t="s">
        <v>98</v>
      </c>
      <c r="AE42" s="62" t="s">
        <v>99</v>
      </c>
      <c r="AF42" s="62" t="s">
        <v>76</v>
      </c>
      <c r="AG42" s="62" t="s">
        <v>614</v>
      </c>
      <c r="AH42" s="62" t="s">
        <v>76</v>
      </c>
      <c r="AI42" s="62" t="s">
        <v>76</v>
      </c>
      <c r="AJ42" s="62" t="s">
        <v>76</v>
      </c>
      <c r="AK42" s="62" t="s">
        <v>247</v>
      </c>
      <c r="AL42" s="62">
        <v>0.92220000000000002</v>
      </c>
      <c r="AM42" s="62" t="s">
        <v>76</v>
      </c>
      <c r="AN42" s="62" t="s">
        <v>76</v>
      </c>
      <c r="AO42" s="62" t="s">
        <v>76</v>
      </c>
      <c r="AP42" s="62" t="s">
        <v>76</v>
      </c>
      <c r="AQ42" s="62" t="s">
        <v>615</v>
      </c>
      <c r="AR42" s="62" t="s">
        <v>616</v>
      </c>
      <c r="AS42" s="62" t="s">
        <v>617</v>
      </c>
    </row>
    <row r="43" spans="1:45">
      <c r="A43" s="62" t="s">
        <v>618</v>
      </c>
      <c r="B43" s="62">
        <v>2020</v>
      </c>
      <c r="C43" s="62" t="s">
        <v>619</v>
      </c>
      <c r="D43" s="62" t="s">
        <v>620</v>
      </c>
      <c r="E43" s="62" t="s">
        <v>621</v>
      </c>
      <c r="F43" s="62" t="s">
        <v>79</v>
      </c>
      <c r="G43" s="62" t="s">
        <v>58</v>
      </c>
      <c r="H43" s="62">
        <f>5700*0.95+500+400</f>
        <v>6315</v>
      </c>
      <c r="I43" s="62" t="s">
        <v>76</v>
      </c>
      <c r="J43" s="62" t="s">
        <v>76</v>
      </c>
      <c r="K43" s="62">
        <f>5700*0.05</f>
        <v>285</v>
      </c>
      <c r="L43" s="62" t="s">
        <v>76</v>
      </c>
      <c r="M43" s="62" t="s">
        <v>76</v>
      </c>
      <c r="N43" s="63" t="s">
        <v>61</v>
      </c>
      <c r="O43" s="62" t="s">
        <v>62</v>
      </c>
      <c r="P43" s="62" t="s">
        <v>60</v>
      </c>
      <c r="Q43" s="62" t="s">
        <v>622</v>
      </c>
      <c r="R43" s="62" t="s">
        <v>63</v>
      </c>
      <c r="S43" s="62" t="s">
        <v>623</v>
      </c>
      <c r="T43" s="62" t="s">
        <v>65</v>
      </c>
      <c r="U43" s="62" t="s">
        <v>66</v>
      </c>
      <c r="V43" s="62" t="s">
        <v>624</v>
      </c>
      <c r="W43" s="62" t="s">
        <v>68</v>
      </c>
      <c r="X43" s="62" t="s">
        <v>69</v>
      </c>
      <c r="Y43" s="62" t="s">
        <v>625</v>
      </c>
      <c r="Z43" s="62" t="s">
        <v>626</v>
      </c>
      <c r="AA43" s="62" t="s">
        <v>72</v>
      </c>
      <c r="AB43" s="62" t="s">
        <v>58</v>
      </c>
      <c r="AC43" s="62" t="s">
        <v>73</v>
      </c>
      <c r="AD43" s="62" t="s">
        <v>74</v>
      </c>
      <c r="AE43" s="62" t="s">
        <v>75</v>
      </c>
      <c r="AF43" s="62" t="s">
        <v>76</v>
      </c>
      <c r="AG43" s="62" t="s">
        <v>627</v>
      </c>
      <c r="AH43" s="62" t="s">
        <v>76</v>
      </c>
      <c r="AI43" s="62" t="s">
        <v>76</v>
      </c>
      <c r="AJ43" s="62" t="s">
        <v>76</v>
      </c>
      <c r="AK43" s="62" t="s">
        <v>78</v>
      </c>
      <c r="AL43" s="62" t="s">
        <v>628</v>
      </c>
      <c r="AM43" s="62" t="s">
        <v>76</v>
      </c>
      <c r="AN43" s="62" t="s">
        <v>76</v>
      </c>
      <c r="AO43" s="62" t="s">
        <v>76</v>
      </c>
      <c r="AP43" s="62" t="s">
        <v>76</v>
      </c>
      <c r="AQ43" s="62" t="s">
        <v>629</v>
      </c>
      <c r="AR43" s="62" t="s">
        <v>630</v>
      </c>
      <c r="AS43" s="62" t="s">
        <v>631</v>
      </c>
    </row>
    <row r="44" spans="1:45">
      <c r="A44" s="63" t="s">
        <v>632</v>
      </c>
      <c r="B44" s="63">
        <v>2019</v>
      </c>
      <c r="C44" s="63" t="s">
        <v>633</v>
      </c>
      <c r="D44" s="63" t="s">
        <v>135</v>
      </c>
      <c r="E44" s="63" t="s">
        <v>634</v>
      </c>
      <c r="F44" s="63" t="s">
        <v>635</v>
      </c>
      <c r="G44" s="63" t="s">
        <v>114</v>
      </c>
      <c r="H44" s="63" t="s">
        <v>636</v>
      </c>
      <c r="I44" s="63" t="s">
        <v>637</v>
      </c>
      <c r="J44" s="63" t="s">
        <v>76</v>
      </c>
      <c r="K44" s="63">
        <v>1000</v>
      </c>
      <c r="L44" s="63" t="s">
        <v>76</v>
      </c>
      <c r="M44" s="63" t="s">
        <v>76</v>
      </c>
      <c r="N44" s="63" t="s">
        <v>61</v>
      </c>
      <c r="O44" s="63" t="s">
        <v>90</v>
      </c>
      <c r="P44" s="63" t="s">
        <v>60</v>
      </c>
      <c r="Q44" s="63" t="s">
        <v>60</v>
      </c>
      <c r="R44" s="63" t="s">
        <v>63</v>
      </c>
      <c r="S44" s="63" t="s">
        <v>638</v>
      </c>
      <c r="T44" s="63" t="s">
        <v>118</v>
      </c>
      <c r="U44" s="63" t="s">
        <v>76</v>
      </c>
      <c r="V44" s="63" t="s">
        <v>639</v>
      </c>
      <c r="W44" s="63" t="s">
        <v>640</v>
      </c>
      <c r="X44" s="63" t="s">
        <v>144</v>
      </c>
      <c r="Y44" s="63" t="s">
        <v>76</v>
      </c>
      <c r="Z44" s="63" t="s">
        <v>71</v>
      </c>
      <c r="AA44" s="62" t="s">
        <v>72</v>
      </c>
      <c r="AB44" s="63" t="s">
        <v>114</v>
      </c>
      <c r="AC44" s="63" t="s">
        <v>73</v>
      </c>
      <c r="AD44" s="63" t="s">
        <v>74</v>
      </c>
      <c r="AE44" s="63" t="s">
        <v>122</v>
      </c>
      <c r="AF44" s="63" t="s">
        <v>76</v>
      </c>
      <c r="AG44" s="63" t="s">
        <v>641</v>
      </c>
      <c r="AH44" s="63" t="s">
        <v>76</v>
      </c>
      <c r="AI44" s="63" t="s">
        <v>76</v>
      </c>
      <c r="AJ44" s="63" t="s">
        <v>76</v>
      </c>
      <c r="AK44" s="63" t="s">
        <v>642</v>
      </c>
      <c r="AL44" s="63">
        <v>0.77100000000000002</v>
      </c>
      <c r="AM44" s="63" t="s">
        <v>76</v>
      </c>
      <c r="AN44" s="63" t="s">
        <v>76</v>
      </c>
      <c r="AO44" s="63" t="s">
        <v>76</v>
      </c>
      <c r="AP44" s="63" t="s">
        <v>76</v>
      </c>
      <c r="AQ44" s="63" t="s">
        <v>643</v>
      </c>
      <c r="AR44" s="63" t="s">
        <v>644</v>
      </c>
      <c r="AS44" s="63" t="s">
        <v>645</v>
      </c>
    </row>
    <row r="45" spans="1:45">
      <c r="A45" s="63" t="s">
        <v>646</v>
      </c>
      <c r="B45" s="63">
        <v>2020</v>
      </c>
      <c r="C45" s="63" t="s">
        <v>647</v>
      </c>
      <c r="D45" s="63" t="s">
        <v>559</v>
      </c>
      <c r="E45" s="63" t="s">
        <v>648</v>
      </c>
      <c r="F45" s="63" t="s">
        <v>649</v>
      </c>
      <c r="G45" s="63" t="s">
        <v>88</v>
      </c>
      <c r="H45" s="63">
        <v>203</v>
      </c>
      <c r="I45" s="63" t="s">
        <v>89</v>
      </c>
      <c r="J45" s="63">
        <v>37</v>
      </c>
      <c r="K45" s="63">
        <v>80</v>
      </c>
      <c r="L45" s="63" t="s">
        <v>60</v>
      </c>
      <c r="M45" s="63" t="s">
        <v>60</v>
      </c>
      <c r="N45" s="63" t="s">
        <v>61</v>
      </c>
      <c r="O45" s="63" t="s">
        <v>62</v>
      </c>
      <c r="P45" s="63" t="s">
        <v>60</v>
      </c>
      <c r="Q45" s="63" t="s">
        <v>60</v>
      </c>
      <c r="R45" s="63" t="s">
        <v>63</v>
      </c>
      <c r="S45" s="63" t="s">
        <v>650</v>
      </c>
      <c r="T45" s="63" t="s">
        <v>92</v>
      </c>
      <c r="U45" s="63" t="s">
        <v>204</v>
      </c>
      <c r="V45" s="63" t="s">
        <v>651</v>
      </c>
      <c r="W45" s="63" t="s">
        <v>652</v>
      </c>
      <c r="X45" s="63" t="s">
        <v>144</v>
      </c>
      <c r="Y45" s="63" t="s">
        <v>653</v>
      </c>
      <c r="Z45" s="63" t="s">
        <v>71</v>
      </c>
      <c r="AA45" s="62" t="s">
        <v>72</v>
      </c>
      <c r="AB45" s="63" t="s">
        <v>88</v>
      </c>
      <c r="AC45" s="63" t="s">
        <v>97</v>
      </c>
      <c r="AD45" s="63" t="s">
        <v>98</v>
      </c>
      <c r="AE45" s="63" t="s">
        <v>99</v>
      </c>
      <c r="AF45" s="63" t="s">
        <v>76</v>
      </c>
      <c r="AG45" s="63" t="s">
        <v>654</v>
      </c>
      <c r="AH45" s="63" t="s">
        <v>76</v>
      </c>
      <c r="AI45" s="63" t="s">
        <v>76</v>
      </c>
      <c r="AJ45" s="63" t="s">
        <v>76</v>
      </c>
      <c r="AK45" s="63" t="s">
        <v>655</v>
      </c>
      <c r="AL45" s="63" t="s">
        <v>656</v>
      </c>
      <c r="AM45" s="63" t="s">
        <v>76</v>
      </c>
      <c r="AN45" s="63" t="s">
        <v>76</v>
      </c>
      <c r="AO45" s="63" t="s">
        <v>76</v>
      </c>
      <c r="AP45" s="63" t="s">
        <v>76</v>
      </c>
      <c r="AQ45" s="63" t="s">
        <v>657</v>
      </c>
      <c r="AR45" s="63" t="s">
        <v>658</v>
      </c>
      <c r="AS45" s="63" t="s">
        <v>659</v>
      </c>
    </row>
    <row r="46" spans="1:45">
      <c r="A46" s="62" t="s">
        <v>660</v>
      </c>
      <c r="B46" s="62">
        <v>2010</v>
      </c>
      <c r="C46" s="62" t="s">
        <v>661</v>
      </c>
      <c r="D46" s="62" t="s">
        <v>135</v>
      </c>
      <c r="E46" s="62" t="s">
        <v>662</v>
      </c>
      <c r="F46" s="62" t="s">
        <v>299</v>
      </c>
      <c r="G46" s="62" t="s">
        <v>88</v>
      </c>
      <c r="H46" s="62">
        <v>147</v>
      </c>
      <c r="I46" s="62" t="s">
        <v>76</v>
      </c>
      <c r="J46" s="62" t="s">
        <v>76</v>
      </c>
      <c r="K46" s="62" t="s">
        <v>60</v>
      </c>
      <c r="L46" s="62" t="s">
        <v>60</v>
      </c>
      <c r="M46" s="62" t="s">
        <v>60</v>
      </c>
      <c r="N46" s="63" t="s">
        <v>61</v>
      </c>
      <c r="O46" s="62" t="s">
        <v>62</v>
      </c>
      <c r="P46" s="62" t="s">
        <v>60</v>
      </c>
      <c r="Q46" s="62" t="s">
        <v>60</v>
      </c>
      <c r="R46" s="62" t="s">
        <v>63</v>
      </c>
      <c r="S46" s="62" t="s">
        <v>447</v>
      </c>
      <c r="T46" s="62" t="s">
        <v>663</v>
      </c>
      <c r="U46" s="62" t="s">
        <v>204</v>
      </c>
      <c r="V46" s="62" t="s">
        <v>664</v>
      </c>
      <c r="W46" s="62" t="s">
        <v>76</v>
      </c>
      <c r="X46" s="62" t="s">
        <v>144</v>
      </c>
      <c r="Y46" s="62" t="s">
        <v>70</v>
      </c>
      <c r="Z46" s="62" t="s">
        <v>665</v>
      </c>
      <c r="AA46" s="62" t="s">
        <v>72</v>
      </c>
      <c r="AB46" s="62" t="s">
        <v>88</v>
      </c>
      <c r="AC46" s="62" t="s">
        <v>97</v>
      </c>
      <c r="AD46" s="62" t="s">
        <v>98</v>
      </c>
      <c r="AE46" s="62" t="s">
        <v>99</v>
      </c>
      <c r="AF46" s="62" t="s">
        <v>76</v>
      </c>
      <c r="AG46" s="62" t="s">
        <v>666</v>
      </c>
      <c r="AH46" s="62" t="s">
        <v>76</v>
      </c>
      <c r="AI46" s="62" t="s">
        <v>76</v>
      </c>
      <c r="AJ46" s="62" t="s">
        <v>76</v>
      </c>
      <c r="AK46" s="62" t="s">
        <v>449</v>
      </c>
      <c r="AL46" s="62">
        <v>0.79</v>
      </c>
      <c r="AM46" s="62" t="s">
        <v>76</v>
      </c>
      <c r="AN46" s="62" t="s">
        <v>76</v>
      </c>
      <c r="AO46" s="62" t="s">
        <v>667</v>
      </c>
      <c r="AP46" s="62">
        <v>0.74</v>
      </c>
      <c r="AQ46" s="62" t="s">
        <v>668</v>
      </c>
      <c r="AR46" s="62" t="s">
        <v>669</v>
      </c>
      <c r="AS46" s="62" t="s">
        <v>670</v>
      </c>
    </row>
    <row r="47" spans="1:45">
      <c r="A47" s="63" t="s">
        <v>660</v>
      </c>
      <c r="B47" s="63">
        <v>2015</v>
      </c>
      <c r="C47" s="63" t="s">
        <v>671</v>
      </c>
      <c r="D47" s="63" t="s">
        <v>135</v>
      </c>
      <c r="E47" s="63" t="s">
        <v>672</v>
      </c>
      <c r="F47" s="63" t="s">
        <v>57</v>
      </c>
      <c r="G47" s="63" t="s">
        <v>673</v>
      </c>
      <c r="H47" s="63">
        <v>5300</v>
      </c>
      <c r="I47" s="63" t="s">
        <v>170</v>
      </c>
      <c r="J47" s="63" t="s">
        <v>76</v>
      </c>
      <c r="K47" s="63" t="s">
        <v>76</v>
      </c>
      <c r="L47" s="63">
        <v>271</v>
      </c>
      <c r="M47" s="63" t="s">
        <v>674</v>
      </c>
      <c r="N47" s="62" t="s">
        <v>675</v>
      </c>
      <c r="O47" s="46" t="s">
        <v>676</v>
      </c>
      <c r="P47" s="63" t="s">
        <v>60</v>
      </c>
      <c r="Q47" s="63" t="s">
        <v>60</v>
      </c>
      <c r="R47" s="63" t="s">
        <v>63</v>
      </c>
      <c r="S47" s="62" t="s">
        <v>91</v>
      </c>
      <c r="T47" s="63" t="s">
        <v>677</v>
      </c>
      <c r="U47" s="63" t="s">
        <v>66</v>
      </c>
      <c r="V47" s="63" t="s">
        <v>678</v>
      </c>
      <c r="W47" s="63" t="s">
        <v>76</v>
      </c>
      <c r="X47" s="63" t="s">
        <v>144</v>
      </c>
      <c r="Y47" s="63" t="s">
        <v>76</v>
      </c>
      <c r="Z47" s="63" t="s">
        <v>71</v>
      </c>
      <c r="AA47" s="62" t="s">
        <v>679</v>
      </c>
      <c r="AB47" s="63" t="s">
        <v>680</v>
      </c>
      <c r="AC47" s="63" t="s">
        <v>97</v>
      </c>
      <c r="AD47" s="63" t="s">
        <v>681</v>
      </c>
      <c r="AE47" s="63" t="s">
        <v>682</v>
      </c>
      <c r="AF47" s="63" t="s">
        <v>76</v>
      </c>
      <c r="AG47" s="63" t="s">
        <v>683</v>
      </c>
      <c r="AH47" s="63" t="s">
        <v>76</v>
      </c>
      <c r="AI47" s="63" t="s">
        <v>76</v>
      </c>
      <c r="AJ47" s="63" t="s">
        <v>76</v>
      </c>
      <c r="AK47" s="63" t="s">
        <v>684</v>
      </c>
      <c r="AL47" s="63" t="s">
        <v>685</v>
      </c>
      <c r="AM47" s="63" t="s">
        <v>686</v>
      </c>
      <c r="AN47" s="63" t="s">
        <v>687</v>
      </c>
      <c r="AO47" s="63" t="s">
        <v>688</v>
      </c>
      <c r="AP47" s="63" t="s">
        <v>689</v>
      </c>
      <c r="AQ47" s="63" t="s">
        <v>690</v>
      </c>
      <c r="AR47" s="63" t="s">
        <v>691</v>
      </c>
      <c r="AS47" s="63" t="s">
        <v>692</v>
      </c>
    </row>
    <row r="48" spans="1:45">
      <c r="A48" s="62" t="s">
        <v>660</v>
      </c>
      <c r="B48" s="62">
        <v>2018</v>
      </c>
      <c r="C48" s="62" t="s">
        <v>693</v>
      </c>
      <c r="D48" s="62" t="s">
        <v>135</v>
      </c>
      <c r="E48" s="62" t="s">
        <v>694</v>
      </c>
      <c r="F48" s="62" t="s">
        <v>137</v>
      </c>
      <c r="G48" s="62" t="s">
        <v>88</v>
      </c>
      <c r="H48" s="62">
        <v>876</v>
      </c>
      <c r="I48" s="62" t="s">
        <v>76</v>
      </c>
      <c r="J48" s="62" t="s">
        <v>76</v>
      </c>
      <c r="K48" s="62">
        <v>213</v>
      </c>
      <c r="L48" s="62">
        <v>21</v>
      </c>
      <c r="M48" s="62" t="s">
        <v>141</v>
      </c>
      <c r="N48" s="63" t="s">
        <v>61</v>
      </c>
      <c r="O48" s="62" t="s">
        <v>62</v>
      </c>
      <c r="P48" s="62" t="s">
        <v>60</v>
      </c>
      <c r="Q48" s="62" t="s">
        <v>60</v>
      </c>
      <c r="R48" s="62" t="s">
        <v>63</v>
      </c>
      <c r="S48" s="62" t="s">
        <v>142</v>
      </c>
      <c r="T48" s="62" t="s">
        <v>695</v>
      </c>
      <c r="U48" s="62" t="s">
        <v>66</v>
      </c>
      <c r="V48" s="62" t="s">
        <v>93</v>
      </c>
      <c r="W48" s="62" t="s">
        <v>275</v>
      </c>
      <c r="X48" s="62" t="s">
        <v>69</v>
      </c>
      <c r="Y48" s="62" t="s">
        <v>70</v>
      </c>
      <c r="Z48" s="62" t="s">
        <v>71</v>
      </c>
      <c r="AA48" s="62" t="s">
        <v>72</v>
      </c>
      <c r="AB48" s="63" t="s">
        <v>88</v>
      </c>
      <c r="AC48" s="62" t="s">
        <v>97</v>
      </c>
      <c r="AD48" s="62" t="s">
        <v>98</v>
      </c>
      <c r="AE48" s="62" t="s">
        <v>99</v>
      </c>
      <c r="AF48" s="62" t="s">
        <v>76</v>
      </c>
      <c r="AG48" s="62" t="s">
        <v>696</v>
      </c>
      <c r="AH48" s="62" t="s">
        <v>76</v>
      </c>
      <c r="AI48" s="62" t="s">
        <v>76</v>
      </c>
      <c r="AJ48" s="62" t="s">
        <v>76</v>
      </c>
      <c r="AK48" s="62" t="s">
        <v>289</v>
      </c>
      <c r="AL48" s="62" t="s">
        <v>697</v>
      </c>
      <c r="AM48" s="62" t="s">
        <v>148</v>
      </c>
      <c r="AN48" s="62" t="s">
        <v>698</v>
      </c>
      <c r="AO48" s="62" t="s">
        <v>150</v>
      </c>
      <c r="AP48" s="62" t="s">
        <v>699</v>
      </c>
      <c r="AQ48" s="62" t="s">
        <v>700</v>
      </c>
      <c r="AR48" s="62" t="s">
        <v>701</v>
      </c>
      <c r="AS48" s="62" t="s">
        <v>702</v>
      </c>
    </row>
    <row r="49" spans="1:45">
      <c r="A49" s="62" t="s">
        <v>703</v>
      </c>
      <c r="B49" s="62">
        <v>2020</v>
      </c>
      <c r="C49" s="62" t="s">
        <v>704</v>
      </c>
      <c r="D49" s="62" t="s">
        <v>559</v>
      </c>
      <c r="E49" s="62" t="s">
        <v>705</v>
      </c>
      <c r="F49" s="62" t="s">
        <v>706</v>
      </c>
      <c r="G49" s="62" t="s">
        <v>114</v>
      </c>
      <c r="H49" s="62" t="s">
        <v>59</v>
      </c>
      <c r="I49" s="62" t="s">
        <v>473</v>
      </c>
      <c r="J49" s="62" t="s">
        <v>76</v>
      </c>
      <c r="K49" s="62" t="s">
        <v>707</v>
      </c>
      <c r="L49" s="62" t="s">
        <v>76</v>
      </c>
      <c r="M49" s="62" t="s">
        <v>76</v>
      </c>
      <c r="N49" s="63" t="s">
        <v>61</v>
      </c>
      <c r="O49" s="62" t="s">
        <v>62</v>
      </c>
      <c r="P49" s="62" t="s">
        <v>60</v>
      </c>
      <c r="Q49" s="62" t="s">
        <v>60</v>
      </c>
      <c r="R49" s="62" t="s">
        <v>63</v>
      </c>
      <c r="S49" s="62" t="s">
        <v>708</v>
      </c>
      <c r="T49" s="62" t="s">
        <v>118</v>
      </c>
      <c r="U49" s="62" t="s">
        <v>76</v>
      </c>
      <c r="V49" s="62" t="s">
        <v>709</v>
      </c>
      <c r="W49" s="62" t="s">
        <v>710</v>
      </c>
      <c r="X49" s="62" t="s">
        <v>144</v>
      </c>
      <c r="Y49" s="62" t="s">
        <v>711</v>
      </c>
      <c r="Z49" s="62" t="s">
        <v>71</v>
      </c>
      <c r="AA49" s="62" t="s">
        <v>72</v>
      </c>
      <c r="AB49" s="63" t="s">
        <v>114</v>
      </c>
      <c r="AC49" s="62" t="s">
        <v>73</v>
      </c>
      <c r="AD49" s="62" t="s">
        <v>74</v>
      </c>
      <c r="AE49" s="62" t="s">
        <v>122</v>
      </c>
      <c r="AF49" s="62" t="s">
        <v>76</v>
      </c>
      <c r="AG49" s="62" t="s">
        <v>641</v>
      </c>
      <c r="AH49" s="62" t="s">
        <v>76</v>
      </c>
      <c r="AI49" s="62" t="s">
        <v>76</v>
      </c>
      <c r="AJ49" s="62" t="s">
        <v>76</v>
      </c>
      <c r="AK49" s="62" t="s">
        <v>712</v>
      </c>
      <c r="AL49" s="62" t="s">
        <v>713</v>
      </c>
      <c r="AM49" s="62" t="s">
        <v>642</v>
      </c>
      <c r="AN49" s="62" t="s">
        <v>714</v>
      </c>
      <c r="AO49" s="62" t="s">
        <v>76</v>
      </c>
      <c r="AP49" s="62" t="s">
        <v>76</v>
      </c>
      <c r="AQ49" s="62" t="s">
        <v>715</v>
      </c>
      <c r="AR49" s="62" t="s">
        <v>185</v>
      </c>
      <c r="AS49" s="62" t="s">
        <v>185</v>
      </c>
    </row>
    <row r="50" spans="1:45">
      <c r="A50" s="62" t="s">
        <v>716</v>
      </c>
      <c r="B50" s="62">
        <v>2019</v>
      </c>
      <c r="C50" s="62" t="s">
        <v>717</v>
      </c>
      <c r="D50" s="62" t="s">
        <v>135</v>
      </c>
      <c r="E50" s="62" t="s">
        <v>718</v>
      </c>
      <c r="F50" s="63" t="s">
        <v>57</v>
      </c>
      <c r="G50" s="62" t="s">
        <v>88</v>
      </c>
      <c r="H50" s="62">
        <v>1668</v>
      </c>
      <c r="I50" s="62" t="s">
        <v>238</v>
      </c>
      <c r="J50" s="62" t="s">
        <v>76</v>
      </c>
      <c r="K50" s="62">
        <v>200</v>
      </c>
      <c r="L50" s="62" t="s">
        <v>60</v>
      </c>
      <c r="M50" s="62" t="s">
        <v>719</v>
      </c>
      <c r="N50" s="62" t="s">
        <v>61</v>
      </c>
      <c r="O50" s="62" t="s">
        <v>62</v>
      </c>
      <c r="P50" s="62" t="s">
        <v>60</v>
      </c>
      <c r="Q50" s="62" t="s">
        <v>60</v>
      </c>
      <c r="R50" s="62" t="s">
        <v>63</v>
      </c>
      <c r="S50" s="62" t="s">
        <v>720</v>
      </c>
      <c r="T50" s="62" t="s">
        <v>721</v>
      </c>
      <c r="U50" s="62" t="s">
        <v>241</v>
      </c>
      <c r="V50" s="62" t="s">
        <v>722</v>
      </c>
      <c r="W50" s="62" t="s">
        <v>723</v>
      </c>
      <c r="X50" s="62" t="s">
        <v>69</v>
      </c>
      <c r="Y50" s="62" t="s">
        <v>76</v>
      </c>
      <c r="Z50" s="62" t="s">
        <v>71</v>
      </c>
      <c r="AA50" s="62" t="s">
        <v>72</v>
      </c>
      <c r="AB50" s="62" t="s">
        <v>88</v>
      </c>
      <c r="AC50" s="62" t="s">
        <v>97</v>
      </c>
      <c r="AD50" s="62" t="s">
        <v>98</v>
      </c>
      <c r="AE50" s="62" t="s">
        <v>99</v>
      </c>
      <c r="AF50" s="62" t="s">
        <v>76</v>
      </c>
      <c r="AG50" s="62" t="s">
        <v>724</v>
      </c>
      <c r="AH50" s="62" t="s">
        <v>76</v>
      </c>
      <c r="AI50" s="62" t="s">
        <v>76</v>
      </c>
      <c r="AJ50" s="62" t="s">
        <v>76</v>
      </c>
      <c r="AK50" s="62" t="s">
        <v>725</v>
      </c>
      <c r="AL50" s="62" t="s">
        <v>726</v>
      </c>
      <c r="AM50" s="62" t="s">
        <v>727</v>
      </c>
      <c r="AN50" s="62" t="s">
        <v>728</v>
      </c>
      <c r="AO50" s="62" t="s">
        <v>729</v>
      </c>
      <c r="AP50" s="62" t="s">
        <v>730</v>
      </c>
      <c r="AQ50" s="62" t="s">
        <v>731</v>
      </c>
      <c r="AR50" s="62" t="s">
        <v>732</v>
      </c>
      <c r="AS50" s="62" t="s">
        <v>733</v>
      </c>
    </row>
    <row r="51" spans="1:45">
      <c r="A51" s="62" t="s">
        <v>734</v>
      </c>
      <c r="B51" s="62">
        <v>2016</v>
      </c>
      <c r="C51" s="62" t="s">
        <v>735</v>
      </c>
      <c r="D51" s="62" t="s">
        <v>135</v>
      </c>
      <c r="E51" s="62" t="s">
        <v>736</v>
      </c>
      <c r="F51" s="62" t="s">
        <v>57</v>
      </c>
      <c r="G51" s="62" t="s">
        <v>472</v>
      </c>
      <c r="H51" s="62" t="s">
        <v>737</v>
      </c>
      <c r="I51" s="62" t="s">
        <v>738</v>
      </c>
      <c r="J51" s="62" t="s">
        <v>738</v>
      </c>
      <c r="K51" s="62" t="s">
        <v>738</v>
      </c>
      <c r="L51" s="62" t="s">
        <v>76</v>
      </c>
      <c r="M51" s="62" t="s">
        <v>739</v>
      </c>
      <c r="N51" s="62" t="s">
        <v>675</v>
      </c>
      <c r="O51" s="46" t="s">
        <v>740</v>
      </c>
      <c r="P51" s="62" t="s">
        <v>741</v>
      </c>
      <c r="Q51" s="62" t="s">
        <v>742</v>
      </c>
      <c r="R51" s="62" t="s">
        <v>743</v>
      </c>
      <c r="S51" s="62" t="s">
        <v>738</v>
      </c>
      <c r="T51" s="62" t="s">
        <v>60</v>
      </c>
      <c r="U51" s="62" t="s">
        <v>738</v>
      </c>
      <c r="V51" s="62" t="s">
        <v>744</v>
      </c>
      <c r="W51" s="62" t="s">
        <v>738</v>
      </c>
      <c r="X51" s="62" t="s">
        <v>144</v>
      </c>
      <c r="Y51" s="62" t="s">
        <v>738</v>
      </c>
      <c r="Z51" s="62" t="s">
        <v>71</v>
      </c>
      <c r="AA51" s="62" t="s">
        <v>679</v>
      </c>
      <c r="AB51" s="62" t="s">
        <v>745</v>
      </c>
      <c r="AC51" s="63" t="s">
        <v>746</v>
      </c>
      <c r="AD51" s="62" t="s">
        <v>747</v>
      </c>
      <c r="AE51" s="62" t="s">
        <v>748</v>
      </c>
      <c r="AF51" s="62" t="s">
        <v>749</v>
      </c>
      <c r="AG51" s="62" t="s">
        <v>750</v>
      </c>
      <c r="AH51" s="62" t="s">
        <v>751</v>
      </c>
      <c r="AI51" s="62" t="s">
        <v>752</v>
      </c>
      <c r="AJ51" s="62" t="s">
        <v>753</v>
      </c>
      <c r="AK51" s="62" t="s">
        <v>754</v>
      </c>
      <c r="AL51" s="62" t="s">
        <v>755</v>
      </c>
      <c r="AM51" s="62" t="s">
        <v>756</v>
      </c>
      <c r="AN51" s="62" t="s">
        <v>757</v>
      </c>
      <c r="AO51" s="62" t="s">
        <v>758</v>
      </c>
      <c r="AP51" s="62">
        <v>0.28000000000000003</v>
      </c>
      <c r="AQ51" s="62" t="s">
        <v>759</v>
      </c>
      <c r="AR51" s="62" t="s">
        <v>760</v>
      </c>
      <c r="AS51" s="62" t="s">
        <v>185</v>
      </c>
    </row>
    <row r="52" spans="1:45">
      <c r="A52" s="62" t="s">
        <v>761</v>
      </c>
      <c r="B52" s="62">
        <v>2021</v>
      </c>
      <c r="C52" s="62" t="s">
        <v>762</v>
      </c>
      <c r="D52" s="62" t="s">
        <v>135</v>
      </c>
      <c r="E52" s="62" t="s">
        <v>763</v>
      </c>
      <c r="F52" s="62" t="s">
        <v>87</v>
      </c>
      <c r="G52" s="62" t="s">
        <v>764</v>
      </c>
      <c r="H52" s="64">
        <v>379</v>
      </c>
      <c r="I52" s="62" t="s">
        <v>89</v>
      </c>
      <c r="J52" s="64">
        <v>25</v>
      </c>
      <c r="K52" s="62" t="s">
        <v>765</v>
      </c>
      <c r="L52" s="62" t="s">
        <v>766</v>
      </c>
      <c r="M52" s="62" t="s">
        <v>60</v>
      </c>
      <c r="N52" s="62" t="s">
        <v>61</v>
      </c>
      <c r="O52" s="62" t="s">
        <v>62</v>
      </c>
      <c r="P52" s="62" t="s">
        <v>60</v>
      </c>
      <c r="Q52" s="62" t="s">
        <v>60</v>
      </c>
      <c r="R52" s="62" t="s">
        <v>63</v>
      </c>
      <c r="S52" s="62" t="s">
        <v>239</v>
      </c>
      <c r="T52" s="62" t="s">
        <v>767</v>
      </c>
      <c r="U52" s="62" t="s">
        <v>66</v>
      </c>
      <c r="V52" s="62" t="s">
        <v>242</v>
      </c>
      <c r="W52" s="62" t="s">
        <v>768</v>
      </c>
      <c r="X52" s="62" t="s">
        <v>144</v>
      </c>
      <c r="Y52" s="62" t="s">
        <v>769</v>
      </c>
      <c r="Z52" s="62" t="s">
        <v>71</v>
      </c>
      <c r="AA52" s="62" t="s">
        <v>72</v>
      </c>
      <c r="AB52" s="62" t="s">
        <v>770</v>
      </c>
      <c r="AC52" s="62" t="s">
        <v>97</v>
      </c>
      <c r="AD52" s="62" t="s">
        <v>98</v>
      </c>
      <c r="AE52" s="62" t="s">
        <v>99</v>
      </c>
      <c r="AF52" s="62" t="s">
        <v>76</v>
      </c>
      <c r="AG52" s="63" t="s">
        <v>771</v>
      </c>
      <c r="AH52" s="62" t="s">
        <v>76</v>
      </c>
      <c r="AI52" s="62" t="s">
        <v>76</v>
      </c>
      <c r="AJ52" s="62" t="s">
        <v>76</v>
      </c>
      <c r="AK52" s="62" t="s">
        <v>772</v>
      </c>
      <c r="AL52" s="62" t="s">
        <v>773</v>
      </c>
      <c r="AM52" s="62" t="s">
        <v>774</v>
      </c>
      <c r="AN52" s="62" t="s">
        <v>775</v>
      </c>
      <c r="AO52" s="62" t="s">
        <v>776</v>
      </c>
      <c r="AP52" s="62" t="s">
        <v>777</v>
      </c>
      <c r="AQ52" s="62" t="s">
        <v>778</v>
      </c>
      <c r="AR52" s="62" t="s">
        <v>779</v>
      </c>
      <c r="AS52" s="62" t="s">
        <v>780</v>
      </c>
    </row>
    <row r="53" spans="1:45">
      <c r="A53" s="63" t="s">
        <v>761</v>
      </c>
      <c r="B53" s="63">
        <v>2022</v>
      </c>
      <c r="C53" s="63" t="s">
        <v>781</v>
      </c>
      <c r="D53" s="63" t="s">
        <v>135</v>
      </c>
      <c r="E53" s="63" t="s">
        <v>782</v>
      </c>
      <c r="F53" s="63" t="s">
        <v>783</v>
      </c>
      <c r="G53" s="63" t="s">
        <v>88</v>
      </c>
      <c r="H53" s="63">
        <v>300</v>
      </c>
      <c r="I53" s="63" t="s">
        <v>89</v>
      </c>
      <c r="J53" s="63">
        <v>20</v>
      </c>
      <c r="K53" s="63">
        <v>80</v>
      </c>
      <c r="L53" s="63">
        <v>296</v>
      </c>
      <c r="M53" s="63" t="s">
        <v>171</v>
      </c>
      <c r="N53" s="63" t="s">
        <v>61</v>
      </c>
      <c r="O53" s="63" t="s">
        <v>62</v>
      </c>
      <c r="P53" s="63" t="s">
        <v>60</v>
      </c>
      <c r="Q53" s="63" t="s">
        <v>60</v>
      </c>
      <c r="R53" s="63" t="s">
        <v>63</v>
      </c>
      <c r="S53" s="63" t="s">
        <v>784</v>
      </c>
      <c r="T53" s="63" t="s">
        <v>785</v>
      </c>
      <c r="U53" s="63" t="s">
        <v>241</v>
      </c>
      <c r="V53" s="63" t="s">
        <v>786</v>
      </c>
      <c r="W53" s="63" t="s">
        <v>175</v>
      </c>
      <c r="X53" s="63" t="s">
        <v>144</v>
      </c>
      <c r="Y53" s="63" t="s">
        <v>769</v>
      </c>
      <c r="Z53" s="63" t="s">
        <v>71</v>
      </c>
      <c r="AA53" s="62" t="s">
        <v>72</v>
      </c>
      <c r="AB53" s="63" t="s">
        <v>88</v>
      </c>
      <c r="AC53" s="63" t="s">
        <v>97</v>
      </c>
      <c r="AD53" s="63" t="s">
        <v>98</v>
      </c>
      <c r="AE53" s="63" t="s">
        <v>99</v>
      </c>
      <c r="AF53" s="63" t="s">
        <v>76</v>
      </c>
      <c r="AG53" s="63" t="s">
        <v>787</v>
      </c>
      <c r="AH53" s="63" t="s">
        <v>76</v>
      </c>
      <c r="AI53" s="63" t="s">
        <v>76</v>
      </c>
      <c r="AJ53" s="63" t="s">
        <v>76</v>
      </c>
      <c r="AK53" s="63" t="s">
        <v>788</v>
      </c>
      <c r="AL53" s="63" t="s">
        <v>789</v>
      </c>
      <c r="AM53" s="63" t="s">
        <v>790</v>
      </c>
      <c r="AN53" s="63" t="s">
        <v>791</v>
      </c>
      <c r="AO53" s="63" t="s">
        <v>792</v>
      </c>
      <c r="AP53" s="63" t="s">
        <v>793</v>
      </c>
      <c r="AQ53" s="63" t="s">
        <v>794</v>
      </c>
      <c r="AR53" s="63" t="s">
        <v>795</v>
      </c>
      <c r="AS53" s="63" t="s">
        <v>796</v>
      </c>
    </row>
    <row r="54" spans="1:45">
      <c r="A54" s="62" t="s">
        <v>797</v>
      </c>
      <c r="B54" s="62">
        <v>2021</v>
      </c>
      <c r="C54" s="62" t="s">
        <v>798</v>
      </c>
      <c r="D54" s="62" t="s">
        <v>135</v>
      </c>
      <c r="E54" s="62" t="s">
        <v>799</v>
      </c>
      <c r="F54" s="62" t="s">
        <v>87</v>
      </c>
      <c r="G54" s="62" t="s">
        <v>88</v>
      </c>
      <c r="H54" s="62">
        <v>303</v>
      </c>
      <c r="I54" s="62" t="s">
        <v>76</v>
      </c>
      <c r="J54" s="62" t="s">
        <v>76</v>
      </c>
      <c r="K54" s="62">
        <v>202</v>
      </c>
      <c r="L54" s="62" t="s">
        <v>60</v>
      </c>
      <c r="M54" s="62" t="s">
        <v>217</v>
      </c>
      <c r="N54" s="62" t="s">
        <v>61</v>
      </c>
      <c r="O54" s="62" t="s">
        <v>62</v>
      </c>
      <c r="P54" s="62" t="s">
        <v>60</v>
      </c>
      <c r="Q54" s="62" t="s">
        <v>60</v>
      </c>
      <c r="R54" s="62" t="s">
        <v>63</v>
      </c>
      <c r="S54" s="62" t="s">
        <v>218</v>
      </c>
      <c r="T54" s="62" t="s">
        <v>800</v>
      </c>
      <c r="U54" s="62" t="s">
        <v>241</v>
      </c>
      <c r="V54" s="62" t="s">
        <v>801</v>
      </c>
      <c r="W54" s="62" t="s">
        <v>175</v>
      </c>
      <c r="X54" s="62" t="s">
        <v>69</v>
      </c>
      <c r="Y54" s="62" t="s">
        <v>802</v>
      </c>
      <c r="Z54" s="62" t="s">
        <v>71</v>
      </c>
      <c r="AA54" s="62" t="s">
        <v>72</v>
      </c>
      <c r="AB54" s="62" t="s">
        <v>88</v>
      </c>
      <c r="AC54" s="62" t="s">
        <v>97</v>
      </c>
      <c r="AD54" s="62" t="s">
        <v>98</v>
      </c>
      <c r="AE54" s="62" t="s">
        <v>99</v>
      </c>
      <c r="AF54" s="62" t="s">
        <v>76</v>
      </c>
      <c r="AG54" s="62" t="s">
        <v>222</v>
      </c>
      <c r="AH54" s="62" t="s">
        <v>76</v>
      </c>
      <c r="AI54" s="62" t="s">
        <v>76</v>
      </c>
      <c r="AJ54" s="62" t="s">
        <v>76</v>
      </c>
      <c r="AK54" s="62" t="s">
        <v>803</v>
      </c>
      <c r="AL54" s="62">
        <v>0.93</v>
      </c>
      <c r="AM54" s="62" t="s">
        <v>804</v>
      </c>
      <c r="AN54" s="62">
        <v>0.92</v>
      </c>
      <c r="AO54" s="62" t="s">
        <v>805</v>
      </c>
      <c r="AP54" s="62">
        <v>0.95</v>
      </c>
      <c r="AQ54" s="62" t="s">
        <v>806</v>
      </c>
      <c r="AR54" s="62" t="s">
        <v>807</v>
      </c>
      <c r="AS54" s="62" t="s">
        <v>808</v>
      </c>
    </row>
    <row r="55" spans="1:45">
      <c r="A55" s="62" t="s">
        <v>809</v>
      </c>
      <c r="B55" s="62">
        <v>2010</v>
      </c>
      <c r="C55" s="62" t="s">
        <v>810</v>
      </c>
      <c r="D55" s="62" t="s">
        <v>135</v>
      </c>
      <c r="E55" s="62" t="s">
        <v>811</v>
      </c>
      <c r="F55" s="62" t="s">
        <v>299</v>
      </c>
      <c r="G55" s="62" t="s">
        <v>88</v>
      </c>
      <c r="H55" s="62" t="s">
        <v>59</v>
      </c>
      <c r="I55" s="62" t="s">
        <v>76</v>
      </c>
      <c r="J55" s="62" t="s">
        <v>76</v>
      </c>
      <c r="K55" s="62">
        <v>251</v>
      </c>
      <c r="L55" s="62" t="s">
        <v>60</v>
      </c>
      <c r="M55" s="62" t="s">
        <v>60</v>
      </c>
      <c r="N55" s="63" t="s">
        <v>61</v>
      </c>
      <c r="O55" s="62" t="s">
        <v>62</v>
      </c>
      <c r="P55" s="62" t="s">
        <v>60</v>
      </c>
      <c r="Q55" s="62" t="s">
        <v>60</v>
      </c>
      <c r="R55" s="62" t="s">
        <v>63</v>
      </c>
      <c r="S55" s="62" t="s">
        <v>300</v>
      </c>
      <c r="T55" s="62" t="s">
        <v>384</v>
      </c>
      <c r="U55" s="62" t="s">
        <v>76</v>
      </c>
      <c r="V55" s="62" t="s">
        <v>812</v>
      </c>
      <c r="W55" s="62" t="s">
        <v>76</v>
      </c>
      <c r="X55" s="62" t="s">
        <v>144</v>
      </c>
      <c r="Y55" s="62" t="s">
        <v>813</v>
      </c>
      <c r="Z55" s="62" t="s">
        <v>814</v>
      </c>
      <c r="AA55" s="62" t="s">
        <v>72</v>
      </c>
      <c r="AB55" s="62" t="s">
        <v>88</v>
      </c>
      <c r="AC55" s="62" t="s">
        <v>97</v>
      </c>
      <c r="AD55" s="62" t="s">
        <v>98</v>
      </c>
      <c r="AE55" s="62" t="s">
        <v>99</v>
      </c>
      <c r="AF55" s="62" t="s">
        <v>76</v>
      </c>
      <c r="AG55" s="62" t="s">
        <v>604</v>
      </c>
      <c r="AH55" s="62" t="s">
        <v>76</v>
      </c>
      <c r="AI55" s="62" t="s">
        <v>76</v>
      </c>
      <c r="AJ55" s="62" t="s">
        <v>76</v>
      </c>
      <c r="AK55" s="62" t="s">
        <v>247</v>
      </c>
      <c r="AL55" s="62">
        <v>0.76900000000000002</v>
      </c>
      <c r="AM55" s="62" t="s">
        <v>249</v>
      </c>
      <c r="AN55" s="62">
        <v>0.83199999999999996</v>
      </c>
      <c r="AO55" s="62" t="s">
        <v>251</v>
      </c>
      <c r="AP55" s="62">
        <v>0.71499999999999997</v>
      </c>
      <c r="AQ55" s="62" t="s">
        <v>815</v>
      </c>
      <c r="AR55" s="62" t="s">
        <v>816</v>
      </c>
      <c r="AS55" s="62" t="s">
        <v>185</v>
      </c>
    </row>
    <row r="56" spans="1:45">
      <c r="A56" s="62" t="s">
        <v>809</v>
      </c>
      <c r="B56" s="62">
        <v>2010</v>
      </c>
      <c r="C56" s="62" t="s">
        <v>817</v>
      </c>
      <c r="D56" s="62" t="s">
        <v>135</v>
      </c>
      <c r="E56" s="62" t="s">
        <v>818</v>
      </c>
      <c r="F56" s="62" t="s">
        <v>299</v>
      </c>
      <c r="G56" s="62" t="s">
        <v>88</v>
      </c>
      <c r="H56" s="62" t="s">
        <v>76</v>
      </c>
      <c r="I56" s="62" t="s">
        <v>76</v>
      </c>
      <c r="J56" s="62" t="s">
        <v>76</v>
      </c>
      <c r="K56" s="62">
        <v>251</v>
      </c>
      <c r="L56" s="62" t="s">
        <v>60</v>
      </c>
      <c r="M56" s="62" t="s">
        <v>60</v>
      </c>
      <c r="N56" s="62" t="s">
        <v>61</v>
      </c>
      <c r="O56" s="62" t="s">
        <v>62</v>
      </c>
      <c r="P56" s="62" t="s">
        <v>60</v>
      </c>
      <c r="Q56" s="62" t="s">
        <v>60</v>
      </c>
      <c r="R56" s="62" t="s">
        <v>63</v>
      </c>
      <c r="S56" s="62" t="s">
        <v>300</v>
      </c>
      <c r="T56" s="62" t="s">
        <v>384</v>
      </c>
      <c r="U56" s="62" t="s">
        <v>76</v>
      </c>
      <c r="V56" s="62" t="s">
        <v>819</v>
      </c>
      <c r="W56" s="62" t="s">
        <v>76</v>
      </c>
      <c r="X56" s="62" t="s">
        <v>144</v>
      </c>
      <c r="Y56" s="62" t="s">
        <v>820</v>
      </c>
      <c r="Z56" s="62" t="s">
        <v>814</v>
      </c>
      <c r="AA56" s="62" t="s">
        <v>72</v>
      </c>
      <c r="AB56" s="62" t="s">
        <v>88</v>
      </c>
      <c r="AC56" s="62" t="s">
        <v>97</v>
      </c>
      <c r="AD56" s="62" t="s">
        <v>98</v>
      </c>
      <c r="AE56" s="62" t="s">
        <v>99</v>
      </c>
      <c r="AF56" s="62" t="s">
        <v>76</v>
      </c>
      <c r="AG56" s="62" t="s">
        <v>604</v>
      </c>
      <c r="AH56" s="62" t="s">
        <v>76</v>
      </c>
      <c r="AI56" s="62" t="s">
        <v>76</v>
      </c>
      <c r="AJ56" s="62" t="s">
        <v>76</v>
      </c>
      <c r="AK56" s="62" t="s">
        <v>247</v>
      </c>
      <c r="AL56" s="62">
        <v>0.77100000000000002</v>
      </c>
      <c r="AM56" s="62" t="s">
        <v>249</v>
      </c>
      <c r="AN56" s="62">
        <v>0.83</v>
      </c>
      <c r="AO56" s="62" t="s">
        <v>251</v>
      </c>
      <c r="AP56" s="62">
        <v>0.72</v>
      </c>
      <c r="AQ56" s="62" t="s">
        <v>821</v>
      </c>
      <c r="AR56" s="62" t="s">
        <v>822</v>
      </c>
      <c r="AS56" s="62" t="s">
        <v>823</v>
      </c>
    </row>
    <row r="57" spans="1:45">
      <c r="A57" s="62" t="s">
        <v>824</v>
      </c>
      <c r="B57" s="62">
        <v>2023</v>
      </c>
      <c r="C57" s="62" t="s">
        <v>825</v>
      </c>
      <c r="D57" s="62" t="s">
        <v>826</v>
      </c>
      <c r="E57" s="62" t="s">
        <v>827</v>
      </c>
      <c r="F57" s="62" t="s">
        <v>57</v>
      </c>
      <c r="G57" s="62" t="s">
        <v>828</v>
      </c>
      <c r="H57" s="62">
        <v>5497</v>
      </c>
      <c r="I57" s="62" t="s">
        <v>89</v>
      </c>
      <c r="J57" s="62">
        <v>1571</v>
      </c>
      <c r="K57" s="62">
        <v>785</v>
      </c>
      <c r="L57" s="62" t="s">
        <v>60</v>
      </c>
      <c r="M57" s="62" t="s">
        <v>60</v>
      </c>
      <c r="N57" s="63" t="s">
        <v>61</v>
      </c>
      <c r="O57" s="62" t="s">
        <v>62</v>
      </c>
      <c r="P57" s="62" t="s">
        <v>60</v>
      </c>
      <c r="Q57" s="62" t="s">
        <v>60</v>
      </c>
      <c r="R57" s="62" t="s">
        <v>63</v>
      </c>
      <c r="S57" s="62" t="s">
        <v>829</v>
      </c>
      <c r="T57" s="62" t="s">
        <v>830</v>
      </c>
      <c r="U57" s="62" t="s">
        <v>76</v>
      </c>
      <c r="V57" s="62" t="s">
        <v>831</v>
      </c>
      <c r="W57" s="62" t="s">
        <v>832</v>
      </c>
      <c r="X57" s="62" t="s">
        <v>69</v>
      </c>
      <c r="Y57" s="62" t="s">
        <v>70</v>
      </c>
      <c r="Z57" s="62" t="s">
        <v>71</v>
      </c>
      <c r="AA57" s="62" t="s">
        <v>72</v>
      </c>
      <c r="AB57" s="62" t="s">
        <v>833</v>
      </c>
      <c r="AC57" s="62" t="s">
        <v>73</v>
      </c>
      <c r="AD57" s="62" t="s">
        <v>74</v>
      </c>
      <c r="AE57" s="62" t="s">
        <v>834</v>
      </c>
      <c r="AF57" s="62" t="s">
        <v>76</v>
      </c>
      <c r="AG57" s="62" t="s">
        <v>835</v>
      </c>
      <c r="AH57" s="62" t="s">
        <v>76</v>
      </c>
      <c r="AI57" s="62" t="s">
        <v>76</v>
      </c>
      <c r="AJ57" s="62" t="s">
        <v>76</v>
      </c>
      <c r="AK57" s="62" t="s">
        <v>78</v>
      </c>
      <c r="AL57" s="62">
        <v>0.80500000000000005</v>
      </c>
      <c r="AM57" s="62" t="s">
        <v>76</v>
      </c>
      <c r="AN57" s="62" t="s">
        <v>76</v>
      </c>
      <c r="AO57" s="62" t="s">
        <v>76</v>
      </c>
      <c r="AP57" s="62" t="s">
        <v>76</v>
      </c>
      <c r="AQ57" s="62" t="s">
        <v>836</v>
      </c>
      <c r="AR57" s="62" t="s">
        <v>185</v>
      </c>
      <c r="AS57" s="62" t="s">
        <v>185</v>
      </c>
    </row>
    <row r="58" spans="1:45">
      <c r="A58" s="62" t="s">
        <v>837</v>
      </c>
      <c r="B58" s="62">
        <v>2019</v>
      </c>
      <c r="C58" s="62" t="s">
        <v>838</v>
      </c>
      <c r="D58" s="62" t="s">
        <v>135</v>
      </c>
      <c r="E58" s="62" t="s">
        <v>839</v>
      </c>
      <c r="F58" s="62" t="s">
        <v>87</v>
      </c>
      <c r="G58" s="62" t="s">
        <v>349</v>
      </c>
      <c r="H58" s="62" t="s">
        <v>59</v>
      </c>
      <c r="I58" s="62" t="s">
        <v>89</v>
      </c>
      <c r="J58" s="62" t="s">
        <v>59</v>
      </c>
      <c r="K58" s="62" t="s">
        <v>59</v>
      </c>
      <c r="L58" s="62" t="s">
        <v>60</v>
      </c>
      <c r="M58" s="62" t="s">
        <v>60</v>
      </c>
      <c r="N58" s="63" t="s">
        <v>61</v>
      </c>
      <c r="O58" s="62" t="s">
        <v>62</v>
      </c>
      <c r="P58" s="62" t="s">
        <v>60</v>
      </c>
      <c r="Q58" s="62" t="s">
        <v>60</v>
      </c>
      <c r="R58" s="62" t="s">
        <v>63</v>
      </c>
      <c r="S58" s="62" t="s">
        <v>285</v>
      </c>
      <c r="T58" s="62" t="s">
        <v>840</v>
      </c>
      <c r="U58" s="62" t="s">
        <v>204</v>
      </c>
      <c r="V58" s="62" t="s">
        <v>93</v>
      </c>
      <c r="W58" s="62" t="s">
        <v>423</v>
      </c>
      <c r="X58" s="62" t="s">
        <v>69</v>
      </c>
      <c r="Y58" s="62" t="s">
        <v>841</v>
      </c>
      <c r="Z58" s="62" t="s">
        <v>71</v>
      </c>
      <c r="AA58" s="62" t="s">
        <v>72</v>
      </c>
      <c r="AB58" s="62" t="s">
        <v>88</v>
      </c>
      <c r="AC58" s="62" t="s">
        <v>97</v>
      </c>
      <c r="AD58" s="62" t="s">
        <v>98</v>
      </c>
      <c r="AE58" s="62" t="s">
        <v>99</v>
      </c>
      <c r="AF58" s="62" t="s">
        <v>76</v>
      </c>
      <c r="AG58" s="62" t="s">
        <v>842</v>
      </c>
      <c r="AH58" s="62" t="s">
        <v>76</v>
      </c>
      <c r="AI58" s="62" t="s">
        <v>76</v>
      </c>
      <c r="AJ58" s="62" t="s">
        <v>76</v>
      </c>
      <c r="AK58" s="62" t="s">
        <v>101</v>
      </c>
      <c r="AL58" s="62" t="s">
        <v>843</v>
      </c>
      <c r="AM58" s="62" t="s">
        <v>103</v>
      </c>
      <c r="AN58" s="62" t="s">
        <v>844</v>
      </c>
      <c r="AO58" s="62" t="s">
        <v>105</v>
      </c>
      <c r="AP58" s="62" t="s">
        <v>845</v>
      </c>
      <c r="AQ58" s="62" t="s">
        <v>846</v>
      </c>
      <c r="AR58" s="62" t="s">
        <v>847</v>
      </c>
      <c r="AS58" s="62" t="s">
        <v>848</v>
      </c>
    </row>
    <row r="59" spans="1:45">
      <c r="A59" s="62" t="s">
        <v>849</v>
      </c>
      <c r="B59" s="62">
        <v>2023</v>
      </c>
      <c r="C59" s="62" t="s">
        <v>850</v>
      </c>
      <c r="D59" s="62" t="s">
        <v>738</v>
      </c>
      <c r="E59" s="62" t="s">
        <v>851</v>
      </c>
      <c r="F59" s="63" t="s">
        <v>57</v>
      </c>
      <c r="G59" s="62" t="s">
        <v>852</v>
      </c>
      <c r="H59" s="68">
        <v>1040000</v>
      </c>
      <c r="I59" s="62" t="s">
        <v>89</v>
      </c>
      <c r="J59" s="62">
        <v>260000</v>
      </c>
      <c r="K59" s="62">
        <v>55000</v>
      </c>
      <c r="L59" s="62" t="s">
        <v>60</v>
      </c>
      <c r="M59" s="62" t="s">
        <v>60</v>
      </c>
      <c r="N59" s="62" t="s">
        <v>61</v>
      </c>
      <c r="O59" s="62" t="s">
        <v>62</v>
      </c>
      <c r="P59" s="62" t="s">
        <v>60</v>
      </c>
      <c r="Q59" s="62" t="s">
        <v>60</v>
      </c>
      <c r="R59" s="62" t="s">
        <v>63</v>
      </c>
      <c r="S59" s="62" t="s">
        <v>239</v>
      </c>
      <c r="T59" s="62" t="s">
        <v>853</v>
      </c>
      <c r="U59" s="62" t="s">
        <v>204</v>
      </c>
      <c r="V59" s="62" t="s">
        <v>242</v>
      </c>
      <c r="W59" s="63" t="s">
        <v>854</v>
      </c>
      <c r="X59" s="62" t="s">
        <v>144</v>
      </c>
      <c r="Y59" s="62" t="s">
        <v>76</v>
      </c>
      <c r="Z59" s="62" t="s">
        <v>71</v>
      </c>
      <c r="AA59" s="62" t="s">
        <v>72</v>
      </c>
      <c r="AB59" s="62" t="s">
        <v>855</v>
      </c>
      <c r="AC59" s="62" t="s">
        <v>463</v>
      </c>
      <c r="AD59" s="62" t="s">
        <v>98</v>
      </c>
      <c r="AE59" s="62" t="s">
        <v>99</v>
      </c>
      <c r="AF59" s="62" t="s">
        <v>76</v>
      </c>
      <c r="AG59" s="62" t="s">
        <v>856</v>
      </c>
      <c r="AH59" s="62" t="s">
        <v>76</v>
      </c>
      <c r="AI59" s="62" t="s">
        <v>76</v>
      </c>
      <c r="AJ59" s="62" t="s">
        <v>76</v>
      </c>
      <c r="AK59" s="62" t="s">
        <v>247</v>
      </c>
      <c r="AL59" s="62" t="s">
        <v>857</v>
      </c>
      <c r="AM59" s="62" t="s">
        <v>249</v>
      </c>
      <c r="AN59" s="62" t="s">
        <v>858</v>
      </c>
      <c r="AO59" s="62" t="s">
        <v>859</v>
      </c>
      <c r="AP59" s="62" t="s">
        <v>860</v>
      </c>
      <c r="AQ59" s="62" t="s">
        <v>861</v>
      </c>
      <c r="AR59" s="62" t="s">
        <v>185</v>
      </c>
      <c r="AS59" s="62" t="s">
        <v>862</v>
      </c>
    </row>
    <row r="60" spans="1:45">
      <c r="A60" s="62" t="s">
        <v>863</v>
      </c>
      <c r="B60" s="62">
        <v>2024</v>
      </c>
      <c r="C60" s="62" t="s">
        <v>864</v>
      </c>
      <c r="D60" s="62" t="s">
        <v>865</v>
      </c>
      <c r="E60" s="62" t="s">
        <v>866</v>
      </c>
      <c r="F60" s="62" t="s">
        <v>867</v>
      </c>
      <c r="G60" s="62" t="s">
        <v>88</v>
      </c>
      <c r="H60" s="64">
        <f>(260*0.65)+(303*0.9)+(1106*0.65)</f>
        <v>1160.5999999999999</v>
      </c>
      <c r="I60" s="62" t="s">
        <v>89</v>
      </c>
      <c r="J60" s="64">
        <f>(260*0.1)+(303*0.1)+(1106*0.1)</f>
        <v>166.9</v>
      </c>
      <c r="K60" s="64">
        <f>(260*0.25)+202+(1106*0.25)</f>
        <v>543.5</v>
      </c>
      <c r="L60" s="62" t="s">
        <v>60</v>
      </c>
      <c r="M60" s="62" t="s">
        <v>60</v>
      </c>
      <c r="N60" s="63" t="s">
        <v>61</v>
      </c>
      <c r="O60" s="62" t="s">
        <v>62</v>
      </c>
      <c r="P60" s="62" t="s">
        <v>60</v>
      </c>
      <c r="Q60" s="62" t="s">
        <v>60</v>
      </c>
      <c r="R60" s="62" t="s">
        <v>63</v>
      </c>
      <c r="S60" s="62" t="s">
        <v>868</v>
      </c>
      <c r="T60" s="62" t="s">
        <v>173</v>
      </c>
      <c r="U60" s="62" t="s">
        <v>76</v>
      </c>
      <c r="V60" s="62" t="s">
        <v>93</v>
      </c>
      <c r="W60" s="62" t="s">
        <v>175</v>
      </c>
      <c r="X60" s="62" t="s">
        <v>69</v>
      </c>
      <c r="Y60" s="62" t="s">
        <v>869</v>
      </c>
      <c r="Z60" s="62" t="s">
        <v>71</v>
      </c>
      <c r="AA60" s="62" t="s">
        <v>72</v>
      </c>
      <c r="AB60" s="62" t="s">
        <v>88</v>
      </c>
      <c r="AC60" s="62" t="s">
        <v>97</v>
      </c>
      <c r="AD60" s="62" t="s">
        <v>98</v>
      </c>
      <c r="AE60" s="62" t="s">
        <v>99</v>
      </c>
      <c r="AF60" s="62" t="s">
        <v>76</v>
      </c>
      <c r="AG60" s="62" t="s">
        <v>870</v>
      </c>
      <c r="AH60" s="62" t="s">
        <v>76</v>
      </c>
      <c r="AI60" s="62" t="s">
        <v>76</v>
      </c>
      <c r="AJ60" s="62" t="s">
        <v>76</v>
      </c>
      <c r="AK60" s="62" t="s">
        <v>289</v>
      </c>
      <c r="AL60" s="62" t="s">
        <v>871</v>
      </c>
      <c r="AM60" s="62" t="s">
        <v>315</v>
      </c>
      <c r="AN60" s="62" t="s">
        <v>872</v>
      </c>
      <c r="AO60" s="62" t="s">
        <v>316</v>
      </c>
      <c r="AP60" s="62" t="s">
        <v>873</v>
      </c>
      <c r="AQ60" s="62" t="s">
        <v>874</v>
      </c>
      <c r="AR60" s="62" t="s">
        <v>875</v>
      </c>
      <c r="AS60" s="62" t="s">
        <v>876</v>
      </c>
    </row>
    <row r="61" spans="1:45">
      <c r="A61" s="62" t="s">
        <v>877</v>
      </c>
      <c r="B61" s="62">
        <v>2020</v>
      </c>
      <c r="C61" s="62" t="s">
        <v>878</v>
      </c>
      <c r="D61" s="62" t="s">
        <v>516</v>
      </c>
      <c r="E61" s="62" t="s">
        <v>879</v>
      </c>
      <c r="F61" s="62" t="s">
        <v>87</v>
      </c>
      <c r="G61" s="62" t="s">
        <v>88</v>
      </c>
      <c r="H61" s="62">
        <v>303</v>
      </c>
      <c r="I61" s="62" t="s">
        <v>76</v>
      </c>
      <c r="J61" s="62" t="s">
        <v>76</v>
      </c>
      <c r="K61" s="62">
        <v>202</v>
      </c>
      <c r="L61" s="62" t="s">
        <v>60</v>
      </c>
      <c r="M61" s="62" t="s">
        <v>60</v>
      </c>
      <c r="N61" s="63" t="s">
        <v>61</v>
      </c>
      <c r="O61" s="62" t="s">
        <v>62</v>
      </c>
      <c r="P61" s="62" t="s">
        <v>60</v>
      </c>
      <c r="Q61" s="62" t="s">
        <v>60</v>
      </c>
      <c r="R61" s="62" t="s">
        <v>63</v>
      </c>
      <c r="S61" s="62" t="s">
        <v>258</v>
      </c>
      <c r="T61" s="62" t="s">
        <v>880</v>
      </c>
      <c r="U61" s="62" t="s">
        <v>204</v>
      </c>
      <c r="V61" s="62" t="s">
        <v>242</v>
      </c>
      <c r="W61" s="62" t="s">
        <v>881</v>
      </c>
      <c r="X61" s="62" t="s">
        <v>69</v>
      </c>
      <c r="Y61" s="62" t="s">
        <v>882</v>
      </c>
      <c r="Z61" s="62" t="s">
        <v>71</v>
      </c>
      <c r="AA61" s="62" t="s">
        <v>72</v>
      </c>
      <c r="AB61" s="62" t="s">
        <v>88</v>
      </c>
      <c r="AC61" s="62" t="s">
        <v>97</v>
      </c>
      <c r="AD61" s="62" t="s">
        <v>98</v>
      </c>
      <c r="AE61" s="62" t="s">
        <v>99</v>
      </c>
      <c r="AF61" s="62" t="s">
        <v>76</v>
      </c>
      <c r="AG61" s="62" t="s">
        <v>261</v>
      </c>
      <c r="AH61" s="62" t="s">
        <v>76</v>
      </c>
      <c r="AI61" s="62" t="s">
        <v>76</v>
      </c>
      <c r="AJ61" s="62" t="s">
        <v>76</v>
      </c>
      <c r="AK61" s="62" t="s">
        <v>247</v>
      </c>
      <c r="AL61" s="62">
        <v>0.92910000000000004</v>
      </c>
      <c r="AM61" s="62" t="s">
        <v>249</v>
      </c>
      <c r="AN61" s="62">
        <v>0.94210000000000005</v>
      </c>
      <c r="AO61" s="62" t="s">
        <v>251</v>
      </c>
      <c r="AP61" s="62">
        <v>0.91639999999999999</v>
      </c>
      <c r="AQ61" s="62" t="s">
        <v>883</v>
      </c>
      <c r="AR61" s="62" t="s">
        <v>884</v>
      </c>
      <c r="AS61" s="62" t="s">
        <v>885</v>
      </c>
    </row>
    <row r="62" spans="1:45">
      <c r="A62" s="62" t="s">
        <v>877</v>
      </c>
      <c r="B62" s="62">
        <v>2022</v>
      </c>
      <c r="C62" s="62" t="s">
        <v>886</v>
      </c>
      <c r="D62" s="62" t="s">
        <v>516</v>
      </c>
      <c r="E62" s="62" t="s">
        <v>887</v>
      </c>
      <c r="F62" s="62" t="s">
        <v>888</v>
      </c>
      <c r="G62" s="62" t="s">
        <v>889</v>
      </c>
      <c r="H62" s="64">
        <f>(303+170+200)*0.9</f>
        <v>605.70000000000005</v>
      </c>
      <c r="I62" s="62" t="s">
        <v>89</v>
      </c>
      <c r="J62" s="64">
        <f>(303+170+200)*0.1</f>
        <v>67.3</v>
      </c>
      <c r="K62" s="62">
        <f>929+3000</f>
        <v>3929</v>
      </c>
      <c r="L62" s="62" t="s">
        <v>60</v>
      </c>
      <c r="M62" s="62" t="s">
        <v>60</v>
      </c>
      <c r="N62" s="63" t="s">
        <v>61</v>
      </c>
      <c r="O62" s="62" t="s">
        <v>62</v>
      </c>
      <c r="P62" s="62" t="s">
        <v>60</v>
      </c>
      <c r="Q62" s="62" t="s">
        <v>60</v>
      </c>
      <c r="R62" s="62" t="s">
        <v>63</v>
      </c>
      <c r="S62" s="62" t="s">
        <v>890</v>
      </c>
      <c r="T62" s="62" t="s">
        <v>891</v>
      </c>
      <c r="U62" s="62" t="s">
        <v>66</v>
      </c>
      <c r="V62" s="62" t="s">
        <v>892</v>
      </c>
      <c r="W62" s="62" t="s">
        <v>893</v>
      </c>
      <c r="X62" s="62" t="s">
        <v>69</v>
      </c>
      <c r="Y62" s="62" t="s">
        <v>894</v>
      </c>
      <c r="Z62" s="62" t="s">
        <v>71</v>
      </c>
      <c r="AA62" s="62" t="s">
        <v>72</v>
      </c>
      <c r="AB62" s="62" t="s">
        <v>88</v>
      </c>
      <c r="AC62" s="62" t="s">
        <v>97</v>
      </c>
      <c r="AD62" s="62" t="s">
        <v>98</v>
      </c>
      <c r="AE62" s="62" t="s">
        <v>99</v>
      </c>
      <c r="AF62" s="62" t="s">
        <v>76</v>
      </c>
      <c r="AG62" s="62" t="s">
        <v>570</v>
      </c>
      <c r="AH62" s="62" t="s">
        <v>76</v>
      </c>
      <c r="AI62" s="62" t="s">
        <v>76</v>
      </c>
      <c r="AJ62" s="62" t="s">
        <v>76</v>
      </c>
      <c r="AK62" s="62" t="s">
        <v>247</v>
      </c>
      <c r="AL62" s="62" t="s">
        <v>895</v>
      </c>
      <c r="AM62" s="62" t="s">
        <v>76</v>
      </c>
      <c r="AN62" s="62" t="s">
        <v>76</v>
      </c>
      <c r="AO62" s="62" t="s">
        <v>76</v>
      </c>
      <c r="AP62" s="62" t="s">
        <v>76</v>
      </c>
      <c r="AQ62" s="62" t="s">
        <v>896</v>
      </c>
      <c r="AR62" s="62" t="s">
        <v>897</v>
      </c>
      <c r="AS62" s="62" t="s">
        <v>898</v>
      </c>
    </row>
    <row r="63" spans="1:45">
      <c r="A63" s="62" t="s">
        <v>899</v>
      </c>
      <c r="B63" s="62">
        <v>2022</v>
      </c>
      <c r="C63" s="62" t="s">
        <v>900</v>
      </c>
      <c r="D63" s="62" t="s">
        <v>901</v>
      </c>
      <c r="E63" s="62" t="s">
        <v>902</v>
      </c>
      <c r="F63" s="62" t="s">
        <v>57</v>
      </c>
      <c r="G63" s="62" t="s">
        <v>903</v>
      </c>
      <c r="H63" s="62">
        <v>2174</v>
      </c>
      <c r="I63" s="62" t="s">
        <v>76</v>
      </c>
      <c r="J63" s="62" t="s">
        <v>76</v>
      </c>
      <c r="K63" s="62">
        <v>1081</v>
      </c>
      <c r="L63" s="62">
        <v>168</v>
      </c>
      <c r="M63" s="62" t="s">
        <v>60</v>
      </c>
      <c r="N63" s="62" t="s">
        <v>61</v>
      </c>
      <c r="O63" s="62" t="s">
        <v>62</v>
      </c>
      <c r="P63" s="62" t="s">
        <v>60</v>
      </c>
      <c r="Q63" s="62" t="s">
        <v>60</v>
      </c>
      <c r="R63" s="62" t="s">
        <v>63</v>
      </c>
      <c r="S63" s="62" t="s">
        <v>904</v>
      </c>
      <c r="T63" s="62" t="s">
        <v>905</v>
      </c>
      <c r="U63" s="62" t="s">
        <v>204</v>
      </c>
      <c r="V63" s="62" t="s">
        <v>906</v>
      </c>
      <c r="W63" s="62" t="s">
        <v>907</v>
      </c>
      <c r="X63" s="62" t="s">
        <v>69</v>
      </c>
      <c r="Y63" s="62" t="s">
        <v>76</v>
      </c>
      <c r="Z63" s="62" t="s">
        <v>71</v>
      </c>
      <c r="AA63" s="62" t="s">
        <v>72</v>
      </c>
      <c r="AB63" s="62" t="s">
        <v>114</v>
      </c>
      <c r="AC63" s="62" t="s">
        <v>73</v>
      </c>
      <c r="AD63" s="62" t="s">
        <v>74</v>
      </c>
      <c r="AE63" s="62" t="s">
        <v>122</v>
      </c>
      <c r="AF63" s="62" t="s">
        <v>76</v>
      </c>
      <c r="AG63" s="62" t="s">
        <v>641</v>
      </c>
      <c r="AH63" s="62" t="s">
        <v>76</v>
      </c>
      <c r="AI63" s="62" t="s">
        <v>76</v>
      </c>
      <c r="AJ63" s="62" t="s">
        <v>76</v>
      </c>
      <c r="AK63" s="62" t="s">
        <v>127</v>
      </c>
      <c r="AL63" s="62">
        <v>0.85709999999999997</v>
      </c>
      <c r="AM63" s="62" t="s">
        <v>128</v>
      </c>
      <c r="AN63" s="62">
        <v>0.90559999999999996</v>
      </c>
      <c r="AO63" s="62" t="s">
        <v>129</v>
      </c>
      <c r="AP63" s="62">
        <v>0.83889999999999998</v>
      </c>
      <c r="AQ63" s="62" t="s">
        <v>908</v>
      </c>
      <c r="AR63" s="62" t="s">
        <v>185</v>
      </c>
      <c r="AS63" s="62" t="s">
        <v>909</v>
      </c>
    </row>
    <row r="64" spans="1:45">
      <c r="A64" s="62" t="s">
        <v>899</v>
      </c>
      <c r="B64" s="62">
        <v>2023</v>
      </c>
      <c r="C64" s="62" t="s">
        <v>910</v>
      </c>
      <c r="D64" s="62" t="s">
        <v>901</v>
      </c>
      <c r="E64" s="62" t="s">
        <v>911</v>
      </c>
      <c r="F64" s="62" t="s">
        <v>57</v>
      </c>
      <c r="G64" s="62" t="s">
        <v>903</v>
      </c>
      <c r="H64" s="62">
        <f>1527+7514</f>
        <v>9041</v>
      </c>
      <c r="I64" s="62" t="s">
        <v>76</v>
      </c>
      <c r="J64" s="62" t="s">
        <v>76</v>
      </c>
      <c r="K64" s="62">
        <v>1912</v>
      </c>
      <c r="L64" s="62" t="s">
        <v>60</v>
      </c>
      <c r="M64" s="62" t="s">
        <v>60</v>
      </c>
      <c r="N64" s="63" t="s">
        <v>61</v>
      </c>
      <c r="O64" s="62" t="s">
        <v>62</v>
      </c>
      <c r="P64" s="62" t="s">
        <v>60</v>
      </c>
      <c r="Q64" s="62" t="s">
        <v>60</v>
      </c>
      <c r="R64" s="62" t="s">
        <v>63</v>
      </c>
      <c r="S64" s="62" t="s">
        <v>912</v>
      </c>
      <c r="T64" s="62" t="s">
        <v>913</v>
      </c>
      <c r="U64" s="62" t="s">
        <v>66</v>
      </c>
      <c r="V64" s="62" t="s">
        <v>914</v>
      </c>
      <c r="W64" s="62" t="s">
        <v>915</v>
      </c>
      <c r="X64" s="62" t="s">
        <v>69</v>
      </c>
      <c r="Y64" s="62" t="s">
        <v>70</v>
      </c>
      <c r="Z64" s="62" t="s">
        <v>71</v>
      </c>
      <c r="AA64" s="62" t="s">
        <v>72</v>
      </c>
      <c r="AB64" s="62" t="s">
        <v>114</v>
      </c>
      <c r="AC64" s="62" t="s">
        <v>73</v>
      </c>
      <c r="AD64" s="62" t="s">
        <v>74</v>
      </c>
      <c r="AE64" s="62" t="s">
        <v>916</v>
      </c>
      <c r="AF64" s="62" t="s">
        <v>76</v>
      </c>
      <c r="AG64" s="62" t="s">
        <v>917</v>
      </c>
      <c r="AH64" s="62" t="s">
        <v>76</v>
      </c>
      <c r="AI64" s="62" t="s">
        <v>76</v>
      </c>
      <c r="AJ64" s="62" t="s">
        <v>76</v>
      </c>
      <c r="AK64" s="62" t="s">
        <v>712</v>
      </c>
      <c r="AL64" s="62">
        <v>0.69699999999999995</v>
      </c>
      <c r="AM64" s="62" t="s">
        <v>76</v>
      </c>
      <c r="AN64" s="62" t="s">
        <v>76</v>
      </c>
      <c r="AO64" s="62" t="s">
        <v>76</v>
      </c>
      <c r="AP64" s="62" t="s">
        <v>76</v>
      </c>
      <c r="AQ64" s="62" t="s">
        <v>918</v>
      </c>
      <c r="AR64" s="62" t="s">
        <v>919</v>
      </c>
      <c r="AS64" s="62" t="s">
        <v>920</v>
      </c>
    </row>
    <row r="65" spans="1:45">
      <c r="A65" s="62" t="s">
        <v>921</v>
      </c>
      <c r="B65" s="62">
        <v>2002</v>
      </c>
      <c r="C65" s="62" t="s">
        <v>922</v>
      </c>
      <c r="D65" s="62" t="s">
        <v>135</v>
      </c>
      <c r="E65" s="62" t="s">
        <v>923</v>
      </c>
      <c r="F65" s="62" t="s">
        <v>57</v>
      </c>
      <c r="G65" s="62" t="s">
        <v>924</v>
      </c>
      <c r="H65" s="62">
        <v>697</v>
      </c>
      <c r="I65" s="62" t="s">
        <v>170</v>
      </c>
      <c r="J65" s="62" t="s">
        <v>76</v>
      </c>
      <c r="K65" s="62">
        <v>154</v>
      </c>
      <c r="L65" s="62" t="s">
        <v>60</v>
      </c>
      <c r="M65" s="62" t="s">
        <v>925</v>
      </c>
      <c r="N65" s="63" t="s">
        <v>61</v>
      </c>
      <c r="O65" s="62" t="s">
        <v>62</v>
      </c>
      <c r="P65" s="62" t="s">
        <v>60</v>
      </c>
      <c r="Q65" s="62" t="s">
        <v>60</v>
      </c>
      <c r="R65" s="62" t="s">
        <v>63</v>
      </c>
      <c r="S65" s="62" t="s">
        <v>926</v>
      </c>
      <c r="T65" s="62" t="s">
        <v>384</v>
      </c>
      <c r="U65" s="62" t="s">
        <v>76</v>
      </c>
      <c r="V65" s="62" t="s">
        <v>927</v>
      </c>
      <c r="W65" s="62" t="s">
        <v>76</v>
      </c>
      <c r="X65" s="62" t="s">
        <v>69</v>
      </c>
      <c r="Y65" s="62" t="s">
        <v>70</v>
      </c>
      <c r="Z65" s="62" t="s">
        <v>71</v>
      </c>
      <c r="AA65" s="62" t="s">
        <v>72</v>
      </c>
      <c r="AB65" s="62" t="s">
        <v>88</v>
      </c>
      <c r="AC65" s="62" t="s">
        <v>97</v>
      </c>
      <c r="AD65" s="62" t="s">
        <v>98</v>
      </c>
      <c r="AE65" s="62" t="s">
        <v>99</v>
      </c>
      <c r="AF65" s="62" t="s">
        <v>76</v>
      </c>
      <c r="AG65" s="62" t="s">
        <v>928</v>
      </c>
      <c r="AH65" s="62" t="s">
        <v>76</v>
      </c>
      <c r="AI65" s="62" t="s">
        <v>76</v>
      </c>
      <c r="AJ65" s="62" t="s">
        <v>76</v>
      </c>
      <c r="AK65" s="62" t="s">
        <v>929</v>
      </c>
      <c r="AL65" s="62" t="s">
        <v>930</v>
      </c>
      <c r="AM65" s="62" t="s">
        <v>76</v>
      </c>
      <c r="AN65" s="62" t="s">
        <v>76</v>
      </c>
      <c r="AO65" s="62" t="s">
        <v>76</v>
      </c>
      <c r="AP65" s="62" t="s">
        <v>76</v>
      </c>
      <c r="AQ65" s="62" t="s">
        <v>931</v>
      </c>
      <c r="AR65" s="62" t="s">
        <v>185</v>
      </c>
      <c r="AS65" s="62" t="s">
        <v>932</v>
      </c>
    </row>
    <row r="66" spans="1:45">
      <c r="A66" s="62" t="s">
        <v>933</v>
      </c>
      <c r="B66" s="62">
        <v>2009</v>
      </c>
      <c r="C66" s="62" t="s">
        <v>934</v>
      </c>
      <c r="D66" s="62" t="s">
        <v>234</v>
      </c>
      <c r="E66" s="62" t="s">
        <v>935</v>
      </c>
      <c r="F66" s="62" t="s">
        <v>57</v>
      </c>
      <c r="G66" s="62" t="s">
        <v>88</v>
      </c>
      <c r="H66" s="62">
        <v>130</v>
      </c>
      <c r="I66" s="62" t="s">
        <v>76</v>
      </c>
      <c r="J66" s="62" t="s">
        <v>76</v>
      </c>
      <c r="K66" s="62">
        <v>30</v>
      </c>
      <c r="L66" s="62" t="s">
        <v>60</v>
      </c>
      <c r="M66" s="62" t="s">
        <v>60</v>
      </c>
      <c r="N66" s="63" t="s">
        <v>61</v>
      </c>
      <c r="O66" s="62" t="s">
        <v>62</v>
      </c>
      <c r="P66" s="62" t="s">
        <v>60</v>
      </c>
      <c r="Q66" s="62" t="s">
        <v>60</v>
      </c>
      <c r="R66" s="62" t="s">
        <v>63</v>
      </c>
      <c r="S66" s="62" t="s">
        <v>936</v>
      </c>
      <c r="T66" s="62" t="s">
        <v>937</v>
      </c>
      <c r="U66" s="62" t="s">
        <v>66</v>
      </c>
      <c r="V66" s="62" t="s">
        <v>93</v>
      </c>
      <c r="W66" s="62" t="s">
        <v>76</v>
      </c>
      <c r="X66" s="62" t="s">
        <v>144</v>
      </c>
      <c r="Y66" s="62" t="s">
        <v>70</v>
      </c>
      <c r="Z66" s="62" t="s">
        <v>71</v>
      </c>
      <c r="AA66" s="62" t="s">
        <v>72</v>
      </c>
      <c r="AB66" s="62" t="s">
        <v>88</v>
      </c>
      <c r="AC66" s="62" t="s">
        <v>97</v>
      </c>
      <c r="AD66" s="62" t="s">
        <v>98</v>
      </c>
      <c r="AE66" s="62" t="s">
        <v>99</v>
      </c>
      <c r="AF66" s="62" t="s">
        <v>76</v>
      </c>
      <c r="AG66" s="62" t="s">
        <v>938</v>
      </c>
      <c r="AH66" s="62" t="s">
        <v>76</v>
      </c>
      <c r="AI66" s="62" t="s">
        <v>76</v>
      </c>
      <c r="AJ66" s="62" t="s">
        <v>76</v>
      </c>
      <c r="AK66" s="62" t="s">
        <v>101</v>
      </c>
      <c r="AL66" s="62" t="s">
        <v>939</v>
      </c>
      <c r="AM66" s="62" t="s">
        <v>148</v>
      </c>
      <c r="AN66" s="62" t="s">
        <v>940</v>
      </c>
      <c r="AO66" s="62" t="s">
        <v>150</v>
      </c>
      <c r="AP66" s="62" t="s">
        <v>941</v>
      </c>
      <c r="AQ66" s="62" t="s">
        <v>942</v>
      </c>
      <c r="AR66" s="62" t="s">
        <v>943</v>
      </c>
      <c r="AS66" s="62" t="s">
        <v>944</v>
      </c>
    </row>
    <row r="67" spans="1:45">
      <c r="A67" s="62" t="s">
        <v>933</v>
      </c>
      <c r="B67" s="62">
        <v>2010</v>
      </c>
      <c r="C67" s="62" t="s">
        <v>945</v>
      </c>
      <c r="D67" s="62" t="s">
        <v>234</v>
      </c>
      <c r="E67" s="62" t="s">
        <v>946</v>
      </c>
      <c r="F67" s="62" t="s">
        <v>299</v>
      </c>
      <c r="G67" s="62" t="s">
        <v>88</v>
      </c>
      <c r="H67" s="64">
        <v>145</v>
      </c>
      <c r="I67" s="62" t="s">
        <v>76</v>
      </c>
      <c r="J67" s="62" t="s">
        <v>76</v>
      </c>
      <c r="K67" s="62">
        <v>251</v>
      </c>
      <c r="L67" s="62" t="s">
        <v>60</v>
      </c>
      <c r="M67" s="62" t="s">
        <v>60</v>
      </c>
      <c r="N67" s="63" t="s">
        <v>61</v>
      </c>
      <c r="O67" s="62" t="s">
        <v>62</v>
      </c>
      <c r="P67" s="62" t="s">
        <v>60</v>
      </c>
      <c r="Q67" s="62" t="s">
        <v>60</v>
      </c>
      <c r="R67" s="62" t="s">
        <v>63</v>
      </c>
      <c r="S67" s="62" t="s">
        <v>300</v>
      </c>
      <c r="T67" s="62" t="s">
        <v>326</v>
      </c>
      <c r="U67" s="62" t="s">
        <v>66</v>
      </c>
      <c r="V67" s="62" t="s">
        <v>93</v>
      </c>
      <c r="W67" s="62" t="s">
        <v>76</v>
      </c>
      <c r="X67" s="62" t="s">
        <v>144</v>
      </c>
      <c r="Y67" s="62" t="s">
        <v>70</v>
      </c>
      <c r="Z67" s="62" t="s">
        <v>71</v>
      </c>
      <c r="AA67" s="62" t="s">
        <v>72</v>
      </c>
      <c r="AB67" s="62" t="s">
        <v>88</v>
      </c>
      <c r="AC67" s="62" t="s">
        <v>97</v>
      </c>
      <c r="AD67" s="62" t="s">
        <v>98</v>
      </c>
      <c r="AE67" s="62" t="s">
        <v>99</v>
      </c>
      <c r="AF67" s="62" t="s">
        <v>76</v>
      </c>
      <c r="AG67" s="62" t="s">
        <v>947</v>
      </c>
      <c r="AH67" s="62" t="s">
        <v>76</v>
      </c>
      <c r="AI67" s="62" t="s">
        <v>76</v>
      </c>
      <c r="AJ67" s="62" t="s">
        <v>76</v>
      </c>
      <c r="AK67" s="62" t="s">
        <v>772</v>
      </c>
      <c r="AL67" s="62" t="s">
        <v>948</v>
      </c>
      <c r="AM67" s="62" t="s">
        <v>949</v>
      </c>
      <c r="AN67" s="62" t="s">
        <v>950</v>
      </c>
      <c r="AO67" s="62" t="s">
        <v>667</v>
      </c>
      <c r="AP67" s="62" t="s">
        <v>951</v>
      </c>
      <c r="AQ67" s="62" t="s">
        <v>952</v>
      </c>
      <c r="AR67" s="62" t="s">
        <v>953</v>
      </c>
      <c r="AS67" s="62" t="s">
        <v>185</v>
      </c>
    </row>
    <row r="68" spans="1:45">
      <c r="A68" s="62" t="s">
        <v>954</v>
      </c>
      <c r="B68" s="62">
        <v>2023</v>
      </c>
      <c r="C68" s="62" t="s">
        <v>955</v>
      </c>
      <c r="D68" s="62" t="s">
        <v>135</v>
      </c>
      <c r="E68" s="62" t="s">
        <v>956</v>
      </c>
      <c r="F68" s="62" t="s">
        <v>57</v>
      </c>
      <c r="G68" s="62" t="s">
        <v>58</v>
      </c>
      <c r="H68" s="62">
        <v>7716</v>
      </c>
      <c r="I68" s="62" t="s">
        <v>76</v>
      </c>
      <c r="J68" s="62" t="s">
        <v>76</v>
      </c>
      <c r="K68" s="62">
        <v>1929</v>
      </c>
      <c r="L68" s="62">
        <v>117</v>
      </c>
      <c r="M68" s="62" t="s">
        <v>60</v>
      </c>
      <c r="N68" s="62" t="s">
        <v>61</v>
      </c>
      <c r="O68" s="62" t="s">
        <v>62</v>
      </c>
      <c r="P68" s="62" t="s">
        <v>60</v>
      </c>
      <c r="Q68" s="62" t="s">
        <v>60</v>
      </c>
      <c r="R68" s="62" t="s">
        <v>63</v>
      </c>
      <c r="S68" s="62" t="s">
        <v>957</v>
      </c>
      <c r="T68" s="62" t="s">
        <v>958</v>
      </c>
      <c r="U68" s="62" t="s">
        <v>66</v>
      </c>
      <c r="V68" s="62" t="s">
        <v>959</v>
      </c>
      <c r="W68" s="62" t="s">
        <v>960</v>
      </c>
      <c r="X68" s="62" t="s">
        <v>144</v>
      </c>
      <c r="Y68" s="62" t="s">
        <v>961</v>
      </c>
      <c r="Z68" s="62" t="s">
        <v>71</v>
      </c>
      <c r="AA68" s="62" t="s">
        <v>72</v>
      </c>
      <c r="AB68" s="62" t="s">
        <v>114</v>
      </c>
      <c r="AC68" s="62" t="s">
        <v>73</v>
      </c>
      <c r="AD68" s="62" t="s">
        <v>74</v>
      </c>
      <c r="AE68" s="62" t="s">
        <v>75</v>
      </c>
      <c r="AF68" s="62" t="s">
        <v>76</v>
      </c>
      <c r="AG68" s="62" t="s">
        <v>388</v>
      </c>
      <c r="AH68" s="62" t="s">
        <v>76</v>
      </c>
      <c r="AI68" s="62" t="s">
        <v>76</v>
      </c>
      <c r="AJ68" s="62" t="s">
        <v>76</v>
      </c>
      <c r="AK68" s="62" t="s">
        <v>962</v>
      </c>
      <c r="AL68" s="62">
        <v>0.48699999999999999</v>
      </c>
      <c r="AM68" s="62" t="s">
        <v>963</v>
      </c>
      <c r="AN68" s="62">
        <v>0.66800000000000004</v>
      </c>
      <c r="AO68" s="62" t="s">
        <v>964</v>
      </c>
      <c r="AP68" s="62">
        <v>0.59499999999999997</v>
      </c>
      <c r="AQ68" s="62" t="s">
        <v>965</v>
      </c>
      <c r="AR68" s="62" t="s">
        <v>966</v>
      </c>
      <c r="AS68" s="62" t="s">
        <v>185</v>
      </c>
    </row>
    <row r="69" spans="1:45">
      <c r="A69" s="63" t="s">
        <v>967</v>
      </c>
      <c r="B69" s="63">
        <v>2024</v>
      </c>
      <c r="C69" s="63" t="s">
        <v>968</v>
      </c>
      <c r="D69" s="63" t="s">
        <v>516</v>
      </c>
      <c r="E69" s="63" t="s">
        <v>969</v>
      </c>
      <c r="F69" s="63" t="s">
        <v>970</v>
      </c>
      <c r="G69" s="63" t="s">
        <v>114</v>
      </c>
      <c r="H69" s="63">
        <v>175</v>
      </c>
      <c r="I69" s="63" t="s">
        <v>59</v>
      </c>
      <c r="J69" s="63" t="s">
        <v>59</v>
      </c>
      <c r="K69" s="63">
        <v>75</v>
      </c>
      <c r="L69" s="63" t="s">
        <v>76</v>
      </c>
      <c r="M69" s="63" t="s">
        <v>76</v>
      </c>
      <c r="N69" s="63" t="s">
        <v>61</v>
      </c>
      <c r="O69" s="63" t="s">
        <v>62</v>
      </c>
      <c r="P69" s="63" t="s">
        <v>60</v>
      </c>
      <c r="Q69" s="63" t="s">
        <v>60</v>
      </c>
      <c r="R69" s="63" t="s">
        <v>63</v>
      </c>
      <c r="S69" s="63" t="s">
        <v>971</v>
      </c>
      <c r="T69" s="63" t="s">
        <v>118</v>
      </c>
      <c r="U69" s="63" t="s">
        <v>76</v>
      </c>
      <c r="V69" s="63" t="s">
        <v>119</v>
      </c>
      <c r="W69" s="63" t="s">
        <v>972</v>
      </c>
      <c r="X69" s="63" t="s">
        <v>69</v>
      </c>
      <c r="Y69" s="63" t="s">
        <v>76</v>
      </c>
      <c r="Z69" s="63" t="s">
        <v>71</v>
      </c>
      <c r="AA69" s="62" t="s">
        <v>72</v>
      </c>
      <c r="AB69" s="63" t="s">
        <v>114</v>
      </c>
      <c r="AC69" s="63" t="s">
        <v>73</v>
      </c>
      <c r="AD69" s="63" t="s">
        <v>74</v>
      </c>
      <c r="AE69" s="63" t="s">
        <v>122</v>
      </c>
      <c r="AF69" s="63" t="s">
        <v>76</v>
      </c>
      <c r="AG69" s="63" t="s">
        <v>641</v>
      </c>
      <c r="AH69" s="63" t="s">
        <v>76</v>
      </c>
      <c r="AI69" s="63" t="s">
        <v>76</v>
      </c>
      <c r="AJ69" s="63" t="s">
        <v>76</v>
      </c>
      <c r="AK69" s="63" t="s">
        <v>973</v>
      </c>
      <c r="AL69" s="63">
        <v>0.92400000000000004</v>
      </c>
      <c r="AM69" s="63" t="s">
        <v>76</v>
      </c>
      <c r="AN69" s="63" t="s">
        <v>76</v>
      </c>
      <c r="AO69" s="63" t="s">
        <v>76</v>
      </c>
      <c r="AP69" s="63" t="s">
        <v>76</v>
      </c>
      <c r="AQ69" s="63" t="s">
        <v>974</v>
      </c>
      <c r="AR69" s="63" t="s">
        <v>185</v>
      </c>
      <c r="AS69" s="63" t="s">
        <v>185</v>
      </c>
    </row>
    <row r="70" spans="1:45">
      <c r="A70" s="67" t="s">
        <v>975</v>
      </c>
      <c r="B70" s="62">
        <v>2023</v>
      </c>
      <c r="C70" s="62" t="s">
        <v>976</v>
      </c>
      <c r="D70" s="62" t="s">
        <v>135</v>
      </c>
      <c r="E70" s="62" t="s">
        <v>977</v>
      </c>
      <c r="F70" s="62" t="s">
        <v>169</v>
      </c>
      <c r="G70" s="62" t="s">
        <v>88</v>
      </c>
      <c r="H70" s="62">
        <v>400</v>
      </c>
      <c r="I70" s="62" t="s">
        <v>76</v>
      </c>
      <c r="J70" s="62" t="s">
        <v>76</v>
      </c>
      <c r="K70" s="62">
        <v>100</v>
      </c>
      <c r="L70" s="62">
        <v>256</v>
      </c>
      <c r="M70" s="62" t="s">
        <v>171</v>
      </c>
      <c r="N70" s="63" t="s">
        <v>61</v>
      </c>
      <c r="O70" s="62" t="s">
        <v>62</v>
      </c>
      <c r="P70" s="62" t="s">
        <v>60</v>
      </c>
      <c r="Q70" s="62" t="s">
        <v>60</v>
      </c>
      <c r="R70" s="62" t="s">
        <v>63</v>
      </c>
      <c r="S70" s="62" t="s">
        <v>978</v>
      </c>
      <c r="T70" s="62" t="s">
        <v>880</v>
      </c>
      <c r="U70" s="62" t="s">
        <v>241</v>
      </c>
      <c r="V70" s="62" t="s">
        <v>174</v>
      </c>
      <c r="W70" s="62" t="s">
        <v>979</v>
      </c>
      <c r="X70" s="62" t="s">
        <v>69</v>
      </c>
      <c r="Y70" s="62" t="s">
        <v>980</v>
      </c>
      <c r="Z70" s="62" t="s">
        <v>71</v>
      </c>
      <c r="AA70" s="62" t="s">
        <v>72</v>
      </c>
      <c r="AB70" s="62" t="s">
        <v>88</v>
      </c>
      <c r="AC70" s="62" t="s">
        <v>97</v>
      </c>
      <c r="AD70" s="62" t="s">
        <v>98</v>
      </c>
      <c r="AE70" s="62" t="s">
        <v>99</v>
      </c>
      <c r="AF70" s="62" t="s">
        <v>76</v>
      </c>
      <c r="AG70" s="62" t="s">
        <v>981</v>
      </c>
      <c r="AH70" s="62" t="s">
        <v>76</v>
      </c>
      <c r="AI70" s="62" t="s">
        <v>76</v>
      </c>
      <c r="AJ70" s="62" t="s">
        <v>76</v>
      </c>
      <c r="AK70" s="62" t="s">
        <v>982</v>
      </c>
      <c r="AL70" s="62" t="s">
        <v>983</v>
      </c>
      <c r="AM70" s="62" t="s">
        <v>984</v>
      </c>
      <c r="AN70" s="62" t="s">
        <v>985</v>
      </c>
      <c r="AO70" s="62" t="s">
        <v>986</v>
      </c>
      <c r="AP70" s="62" t="s">
        <v>987</v>
      </c>
      <c r="AQ70" s="62" t="s">
        <v>988</v>
      </c>
      <c r="AR70" s="62" t="s">
        <v>989</v>
      </c>
      <c r="AS70" s="62" t="s">
        <v>990</v>
      </c>
    </row>
    <row r="71" spans="1:45">
      <c r="A71" s="62" t="s">
        <v>991</v>
      </c>
      <c r="B71" s="62">
        <v>2023</v>
      </c>
      <c r="C71" s="62" t="s">
        <v>992</v>
      </c>
      <c r="D71" s="62" t="s">
        <v>135</v>
      </c>
      <c r="E71" s="62" t="s">
        <v>993</v>
      </c>
      <c r="F71" s="62" t="s">
        <v>169</v>
      </c>
      <c r="G71" s="62" t="s">
        <v>88</v>
      </c>
      <c r="H71" s="62">
        <v>400</v>
      </c>
      <c r="I71" s="62" t="s">
        <v>76</v>
      </c>
      <c r="J71" s="62" t="s">
        <v>76</v>
      </c>
      <c r="K71" s="62">
        <v>100</v>
      </c>
      <c r="L71" s="62" t="s">
        <v>60</v>
      </c>
      <c r="M71" s="62" t="s">
        <v>171</v>
      </c>
      <c r="N71" s="63" t="s">
        <v>61</v>
      </c>
      <c r="O71" s="62" t="s">
        <v>62</v>
      </c>
      <c r="P71" s="62" t="s">
        <v>60</v>
      </c>
      <c r="Q71" s="62" t="s">
        <v>494</v>
      </c>
      <c r="R71" s="62" t="s">
        <v>63</v>
      </c>
      <c r="S71" s="62" t="s">
        <v>994</v>
      </c>
      <c r="T71" s="62" t="s">
        <v>173</v>
      </c>
      <c r="U71" s="62" t="s">
        <v>76</v>
      </c>
      <c r="V71" s="62" t="s">
        <v>995</v>
      </c>
      <c r="W71" s="62" t="s">
        <v>175</v>
      </c>
      <c r="X71" s="62" t="s">
        <v>69</v>
      </c>
      <c r="Y71" s="62" t="s">
        <v>70</v>
      </c>
      <c r="Z71" s="62" t="s">
        <v>71</v>
      </c>
      <c r="AA71" s="62" t="s">
        <v>72</v>
      </c>
      <c r="AB71" s="62" t="s">
        <v>88</v>
      </c>
      <c r="AC71" s="62" t="s">
        <v>97</v>
      </c>
      <c r="AD71" s="62" t="s">
        <v>98</v>
      </c>
      <c r="AE71" s="62" t="s">
        <v>99</v>
      </c>
      <c r="AF71" s="62" t="s">
        <v>76</v>
      </c>
      <c r="AG71" s="62" t="s">
        <v>996</v>
      </c>
      <c r="AH71" s="62" t="s">
        <v>76</v>
      </c>
      <c r="AI71" s="62" t="s">
        <v>76</v>
      </c>
      <c r="AJ71" s="62" t="s">
        <v>76</v>
      </c>
      <c r="AK71" s="62" t="s">
        <v>193</v>
      </c>
      <c r="AL71" s="62" t="s">
        <v>997</v>
      </c>
      <c r="AM71" s="62" t="s">
        <v>998</v>
      </c>
      <c r="AN71" s="62" t="s">
        <v>999</v>
      </c>
      <c r="AO71" s="62" t="s">
        <v>1000</v>
      </c>
      <c r="AP71" s="62" t="s">
        <v>1001</v>
      </c>
      <c r="AQ71" s="62" t="s">
        <v>1002</v>
      </c>
      <c r="AR71" s="62" t="s">
        <v>185</v>
      </c>
      <c r="AS71" s="62" t="s">
        <v>185</v>
      </c>
    </row>
    <row r="72" spans="1:45">
      <c r="A72" s="67" t="s">
        <v>1003</v>
      </c>
      <c r="B72" s="62">
        <v>2023</v>
      </c>
      <c r="C72" s="62" t="s">
        <v>1004</v>
      </c>
      <c r="D72" s="62" t="s">
        <v>865</v>
      </c>
      <c r="E72" s="62" t="s">
        <v>1005</v>
      </c>
      <c r="F72" s="62" t="s">
        <v>169</v>
      </c>
      <c r="G72" s="62" t="s">
        <v>88</v>
      </c>
      <c r="H72" s="62">
        <v>350</v>
      </c>
      <c r="I72" s="62" t="s">
        <v>89</v>
      </c>
      <c r="J72" s="62">
        <v>50</v>
      </c>
      <c r="K72" s="62">
        <v>100</v>
      </c>
      <c r="L72" s="62">
        <v>256</v>
      </c>
      <c r="M72" s="62" t="s">
        <v>171</v>
      </c>
      <c r="N72" s="63" t="s">
        <v>61</v>
      </c>
      <c r="O72" s="62" t="s">
        <v>62</v>
      </c>
      <c r="P72" s="62" t="s">
        <v>60</v>
      </c>
      <c r="Q72" s="62" t="s">
        <v>60</v>
      </c>
      <c r="R72" s="62" t="s">
        <v>63</v>
      </c>
      <c r="S72" s="62" t="s">
        <v>1006</v>
      </c>
      <c r="T72" s="62" t="s">
        <v>173</v>
      </c>
      <c r="U72" s="62" t="s">
        <v>76</v>
      </c>
      <c r="V72" s="62" t="s">
        <v>93</v>
      </c>
      <c r="W72" s="62" t="s">
        <v>1007</v>
      </c>
      <c r="X72" s="62" t="s">
        <v>69</v>
      </c>
      <c r="Y72" s="62" t="s">
        <v>1008</v>
      </c>
      <c r="Z72" s="62" t="s">
        <v>71</v>
      </c>
      <c r="AA72" s="62" t="s">
        <v>72</v>
      </c>
      <c r="AB72" s="62" t="s">
        <v>88</v>
      </c>
      <c r="AC72" s="62" t="s">
        <v>97</v>
      </c>
      <c r="AD72" s="62" t="s">
        <v>98</v>
      </c>
      <c r="AE72" s="62" t="s">
        <v>99</v>
      </c>
      <c r="AF72" s="62" t="s">
        <v>76</v>
      </c>
      <c r="AG72" s="62" t="s">
        <v>1009</v>
      </c>
      <c r="AH72" s="62" t="s">
        <v>76</v>
      </c>
      <c r="AI72" s="62" t="s">
        <v>76</v>
      </c>
      <c r="AJ72" s="62" t="s">
        <v>76</v>
      </c>
      <c r="AK72" s="62" t="s">
        <v>1010</v>
      </c>
      <c r="AL72" s="62" t="s">
        <v>1011</v>
      </c>
      <c r="AM72" s="62" t="s">
        <v>76</v>
      </c>
      <c r="AN72" s="62" t="s">
        <v>76</v>
      </c>
      <c r="AO72" s="62" t="s">
        <v>76</v>
      </c>
      <c r="AP72" s="62" t="s">
        <v>76</v>
      </c>
      <c r="AQ72" s="62" t="s">
        <v>1012</v>
      </c>
      <c r="AR72" s="62" t="s">
        <v>1013</v>
      </c>
      <c r="AS72" s="62" t="s">
        <v>1014</v>
      </c>
    </row>
    <row r="73" spans="1:45">
      <c r="A73" s="63" t="s">
        <v>1015</v>
      </c>
      <c r="B73" s="63">
        <v>2020</v>
      </c>
      <c r="C73" s="63" t="s">
        <v>1016</v>
      </c>
      <c r="D73" s="63" t="s">
        <v>135</v>
      </c>
      <c r="E73" s="63" t="s">
        <v>1017</v>
      </c>
      <c r="F73" s="63" t="s">
        <v>57</v>
      </c>
      <c r="G73" s="46" t="s">
        <v>380</v>
      </c>
      <c r="H73" s="63">
        <v>5016</v>
      </c>
      <c r="I73" s="63" t="s">
        <v>89</v>
      </c>
      <c r="J73" s="63">
        <v>627</v>
      </c>
      <c r="K73" s="62" t="s">
        <v>1018</v>
      </c>
      <c r="L73" s="63" t="s">
        <v>60</v>
      </c>
      <c r="M73" s="63" t="s">
        <v>60</v>
      </c>
      <c r="N73" s="63" t="s">
        <v>61</v>
      </c>
      <c r="O73" s="63" t="s">
        <v>62</v>
      </c>
      <c r="P73" s="63" t="s">
        <v>60</v>
      </c>
      <c r="Q73" s="63" t="s">
        <v>60</v>
      </c>
      <c r="R73" s="63" t="s">
        <v>63</v>
      </c>
      <c r="S73" s="63" t="s">
        <v>1019</v>
      </c>
      <c r="T73" s="63" t="s">
        <v>1020</v>
      </c>
      <c r="U73" s="63" t="s">
        <v>204</v>
      </c>
      <c r="V73" s="63" t="s">
        <v>1021</v>
      </c>
      <c r="W73" s="63" t="s">
        <v>1022</v>
      </c>
      <c r="X73" s="63" t="s">
        <v>144</v>
      </c>
      <c r="Y73" s="63" t="s">
        <v>1023</v>
      </c>
      <c r="Z73" s="63" t="s">
        <v>71</v>
      </c>
      <c r="AA73" s="62" t="s">
        <v>72</v>
      </c>
      <c r="AB73" s="63" t="s">
        <v>88</v>
      </c>
      <c r="AC73" s="63" t="s">
        <v>387</v>
      </c>
      <c r="AD73" s="63" t="s">
        <v>98</v>
      </c>
      <c r="AE73" s="62" t="s">
        <v>99</v>
      </c>
      <c r="AF73" s="63" t="s">
        <v>76</v>
      </c>
      <c r="AG73" s="63" t="s">
        <v>856</v>
      </c>
      <c r="AH73" s="63" t="s">
        <v>76</v>
      </c>
      <c r="AI73" s="63" t="s">
        <v>76</v>
      </c>
      <c r="AJ73" s="63" t="s">
        <v>76</v>
      </c>
      <c r="AK73" s="62" t="s">
        <v>1024</v>
      </c>
      <c r="AL73" s="63" t="s">
        <v>1025</v>
      </c>
      <c r="AM73" s="63" t="s">
        <v>1026</v>
      </c>
      <c r="AN73" s="63">
        <v>0.41199999999999998</v>
      </c>
      <c r="AO73" s="63" t="s">
        <v>1027</v>
      </c>
      <c r="AP73" s="63">
        <v>0.72250000000000003</v>
      </c>
      <c r="AQ73" s="63" t="s">
        <v>1028</v>
      </c>
      <c r="AR73" s="63" t="s">
        <v>1029</v>
      </c>
      <c r="AS73" s="63" t="s">
        <v>1030</v>
      </c>
    </row>
    <row r="74" spans="1:45">
      <c r="A74" s="62" t="s">
        <v>1031</v>
      </c>
      <c r="B74" s="62">
        <v>2023</v>
      </c>
      <c r="C74" s="62" t="s">
        <v>1032</v>
      </c>
      <c r="D74" s="62" t="s">
        <v>135</v>
      </c>
      <c r="E74" s="62" t="s">
        <v>1033</v>
      </c>
      <c r="F74" s="62" t="s">
        <v>57</v>
      </c>
      <c r="G74" s="62" t="s">
        <v>1034</v>
      </c>
      <c r="H74" s="62" t="s">
        <v>76</v>
      </c>
      <c r="I74" s="62" t="s">
        <v>76</v>
      </c>
      <c r="J74" s="62" t="s">
        <v>76</v>
      </c>
      <c r="K74" s="62">
        <v>87</v>
      </c>
      <c r="L74" s="62">
        <v>24</v>
      </c>
      <c r="M74" s="62" t="s">
        <v>1035</v>
      </c>
      <c r="N74" s="63" t="s">
        <v>61</v>
      </c>
      <c r="O74" s="62" t="s">
        <v>62</v>
      </c>
      <c r="P74" s="62" t="s">
        <v>60</v>
      </c>
      <c r="Q74" s="62" t="s">
        <v>60</v>
      </c>
      <c r="R74" s="62" t="s">
        <v>536</v>
      </c>
      <c r="S74" s="62" t="s">
        <v>1036</v>
      </c>
      <c r="T74" s="62" t="s">
        <v>118</v>
      </c>
      <c r="U74" s="62" t="s">
        <v>76</v>
      </c>
      <c r="V74" s="62" t="s">
        <v>1037</v>
      </c>
      <c r="W74" s="62" t="s">
        <v>960</v>
      </c>
      <c r="X74" s="62" t="s">
        <v>144</v>
      </c>
      <c r="Y74" s="62" t="s">
        <v>1038</v>
      </c>
      <c r="Z74" s="62" t="s">
        <v>71</v>
      </c>
      <c r="AA74" s="62" t="s">
        <v>72</v>
      </c>
      <c r="AB74" s="62" t="s">
        <v>1039</v>
      </c>
      <c r="AC74" s="62" t="s">
        <v>1040</v>
      </c>
      <c r="AD74" s="62" t="s">
        <v>98</v>
      </c>
      <c r="AE74" s="62" t="s">
        <v>99</v>
      </c>
      <c r="AF74" s="62" t="s">
        <v>1041</v>
      </c>
      <c r="AG74" s="62" t="s">
        <v>1042</v>
      </c>
      <c r="AH74" s="62" t="s">
        <v>76</v>
      </c>
      <c r="AI74" s="62" t="s">
        <v>76</v>
      </c>
      <c r="AJ74" s="62" t="s">
        <v>76</v>
      </c>
      <c r="AK74" s="62" t="s">
        <v>247</v>
      </c>
      <c r="AL74" s="62">
        <v>0.8</v>
      </c>
      <c r="AM74" s="62" t="s">
        <v>249</v>
      </c>
      <c r="AN74" s="62">
        <v>0.83</v>
      </c>
      <c r="AO74" s="62" t="s">
        <v>251</v>
      </c>
      <c r="AP74" s="62">
        <v>0.77</v>
      </c>
      <c r="AQ74" s="62" t="s">
        <v>1043</v>
      </c>
      <c r="AR74" s="62" t="s">
        <v>1044</v>
      </c>
      <c r="AS74" s="62" t="s">
        <v>1045</v>
      </c>
    </row>
    <row r="75" spans="1:45">
      <c r="A75" s="63" t="s">
        <v>1046</v>
      </c>
      <c r="B75" s="63">
        <v>2021</v>
      </c>
      <c r="C75" s="63" t="s">
        <v>1047</v>
      </c>
      <c r="D75" s="63" t="s">
        <v>135</v>
      </c>
      <c r="E75" s="63" t="s">
        <v>1048</v>
      </c>
      <c r="F75" s="63" t="s">
        <v>783</v>
      </c>
      <c r="G75" s="63" t="s">
        <v>88</v>
      </c>
      <c r="H75" s="63" t="s">
        <v>59</v>
      </c>
      <c r="I75" s="63" t="s">
        <v>60</v>
      </c>
      <c r="J75" s="63" t="s">
        <v>60</v>
      </c>
      <c r="K75" s="63" t="s">
        <v>59</v>
      </c>
      <c r="L75" s="63" t="s">
        <v>60</v>
      </c>
      <c r="M75" s="63" t="s">
        <v>60</v>
      </c>
      <c r="N75" s="63" t="s">
        <v>61</v>
      </c>
      <c r="O75" s="63" t="s">
        <v>62</v>
      </c>
      <c r="P75" s="63" t="s">
        <v>60</v>
      </c>
      <c r="Q75" s="63" t="s">
        <v>60</v>
      </c>
      <c r="R75" s="63" t="s">
        <v>63</v>
      </c>
      <c r="S75" s="63" t="s">
        <v>623</v>
      </c>
      <c r="T75" s="63" t="s">
        <v>92</v>
      </c>
      <c r="U75" s="63" t="s">
        <v>204</v>
      </c>
      <c r="V75" s="63" t="s">
        <v>242</v>
      </c>
      <c r="W75" s="63" t="s">
        <v>423</v>
      </c>
      <c r="X75" s="63" t="s">
        <v>144</v>
      </c>
      <c r="Y75" s="63" t="s">
        <v>1049</v>
      </c>
      <c r="Z75" s="63" t="s">
        <v>425</v>
      </c>
      <c r="AA75" s="62" t="s">
        <v>72</v>
      </c>
      <c r="AB75" s="63" t="s">
        <v>88</v>
      </c>
      <c r="AC75" s="63" t="s">
        <v>97</v>
      </c>
      <c r="AD75" s="63" t="s">
        <v>98</v>
      </c>
      <c r="AE75" s="63" t="s">
        <v>99</v>
      </c>
      <c r="AF75" s="63" t="s">
        <v>76</v>
      </c>
      <c r="AG75" s="63" t="s">
        <v>388</v>
      </c>
      <c r="AH75" s="63" t="s">
        <v>76</v>
      </c>
      <c r="AI75" s="63" t="s">
        <v>76</v>
      </c>
      <c r="AJ75" s="63" t="s">
        <v>76</v>
      </c>
      <c r="AK75" s="63" t="s">
        <v>247</v>
      </c>
      <c r="AL75" s="63">
        <v>0.91</v>
      </c>
      <c r="AM75" s="63" t="s">
        <v>249</v>
      </c>
      <c r="AN75" s="63">
        <v>0.9</v>
      </c>
      <c r="AO75" s="63" t="s">
        <v>251</v>
      </c>
      <c r="AP75" s="63">
        <v>0.88</v>
      </c>
      <c r="AQ75" s="63" t="s">
        <v>1050</v>
      </c>
      <c r="AR75" s="63" t="s">
        <v>185</v>
      </c>
      <c r="AS75" s="63" t="s">
        <v>1051</v>
      </c>
    </row>
    <row r="76" spans="1:45">
      <c r="A76" s="62" t="s">
        <v>1052</v>
      </c>
      <c r="B76" s="62">
        <v>2014</v>
      </c>
      <c r="C76" s="62" t="s">
        <v>1053</v>
      </c>
      <c r="D76" s="62" t="s">
        <v>135</v>
      </c>
      <c r="E76" s="62" t="s">
        <v>1054</v>
      </c>
      <c r="F76" s="62" t="s">
        <v>299</v>
      </c>
      <c r="G76" s="62" t="s">
        <v>88</v>
      </c>
      <c r="H76" s="62">
        <v>696</v>
      </c>
      <c r="I76" s="62" t="s">
        <v>76</v>
      </c>
      <c r="J76" s="62" t="s">
        <v>76</v>
      </c>
      <c r="K76" s="62">
        <v>251</v>
      </c>
      <c r="L76" s="62" t="s">
        <v>60</v>
      </c>
      <c r="M76" s="62" t="s">
        <v>60</v>
      </c>
      <c r="N76" s="62" t="s">
        <v>61</v>
      </c>
      <c r="O76" s="62" t="s">
        <v>62</v>
      </c>
      <c r="P76" s="62" t="s">
        <v>60</v>
      </c>
      <c r="Q76" s="62" t="s">
        <v>60</v>
      </c>
      <c r="R76" s="62" t="s">
        <v>63</v>
      </c>
      <c r="S76" s="62" t="s">
        <v>300</v>
      </c>
      <c r="T76" s="62" t="s">
        <v>60</v>
      </c>
      <c r="U76" s="62" t="s">
        <v>60</v>
      </c>
      <c r="V76" s="62" t="s">
        <v>59</v>
      </c>
      <c r="W76" s="62" t="s">
        <v>60</v>
      </c>
      <c r="X76" s="62" t="s">
        <v>144</v>
      </c>
      <c r="Y76" s="62" t="s">
        <v>1055</v>
      </c>
      <c r="Z76" s="62" t="s">
        <v>425</v>
      </c>
      <c r="AA76" s="62" t="s">
        <v>72</v>
      </c>
      <c r="AB76" s="62" t="s">
        <v>88</v>
      </c>
      <c r="AC76" s="62" t="s">
        <v>97</v>
      </c>
      <c r="AD76" s="62" t="s">
        <v>98</v>
      </c>
      <c r="AE76" s="62" t="s">
        <v>99</v>
      </c>
      <c r="AF76" s="62" t="s">
        <v>76</v>
      </c>
      <c r="AG76" s="62" t="s">
        <v>1056</v>
      </c>
      <c r="AH76" s="62" t="s">
        <v>76</v>
      </c>
      <c r="AI76" s="62" t="s">
        <v>76</v>
      </c>
      <c r="AJ76" s="62" t="s">
        <v>76</v>
      </c>
      <c r="AK76" s="62" t="s">
        <v>247</v>
      </c>
      <c r="AL76" s="62">
        <v>0.80500000000000005</v>
      </c>
      <c r="AM76" s="63" t="s">
        <v>249</v>
      </c>
      <c r="AN76" s="62">
        <v>0.92</v>
      </c>
      <c r="AO76" s="63" t="s">
        <v>251</v>
      </c>
      <c r="AP76" s="62">
        <v>0.71499999999999997</v>
      </c>
      <c r="AQ76" s="62" t="s">
        <v>1057</v>
      </c>
      <c r="AR76" s="62" t="s">
        <v>1058</v>
      </c>
      <c r="AS76" s="62" t="s">
        <v>1059</v>
      </c>
    </row>
    <row r="77" spans="1:45">
      <c r="A77" s="62" t="s">
        <v>1060</v>
      </c>
      <c r="B77" s="62">
        <v>2010</v>
      </c>
      <c r="C77" s="62" t="s">
        <v>1061</v>
      </c>
      <c r="D77" s="62" t="s">
        <v>135</v>
      </c>
      <c r="E77" s="62" t="s">
        <v>1062</v>
      </c>
      <c r="F77" s="63" t="s">
        <v>57</v>
      </c>
      <c r="G77" s="62" t="s">
        <v>88</v>
      </c>
      <c r="H77" s="62">
        <v>160</v>
      </c>
      <c r="I77" s="62" t="s">
        <v>170</v>
      </c>
      <c r="J77" s="62" t="s">
        <v>76</v>
      </c>
      <c r="K77" s="62" t="s">
        <v>76</v>
      </c>
      <c r="L77" s="62" t="s">
        <v>60</v>
      </c>
      <c r="M77" s="62" t="s">
        <v>60</v>
      </c>
      <c r="N77" s="63" t="s">
        <v>61</v>
      </c>
      <c r="O77" s="62" t="s">
        <v>62</v>
      </c>
      <c r="P77" s="62" t="s">
        <v>60</v>
      </c>
      <c r="Q77" s="62" t="s">
        <v>60</v>
      </c>
      <c r="R77" s="62" t="s">
        <v>63</v>
      </c>
      <c r="S77" s="62" t="s">
        <v>1063</v>
      </c>
      <c r="T77" s="62" t="s">
        <v>301</v>
      </c>
      <c r="U77" s="62" t="s">
        <v>76</v>
      </c>
      <c r="V77" s="62" t="s">
        <v>1064</v>
      </c>
      <c r="W77" s="62" t="s">
        <v>76</v>
      </c>
      <c r="X77" s="62" t="s">
        <v>69</v>
      </c>
      <c r="Y77" s="62" t="s">
        <v>70</v>
      </c>
      <c r="Z77" s="62" t="s">
        <v>71</v>
      </c>
      <c r="AA77" s="62" t="s">
        <v>72</v>
      </c>
      <c r="AB77" s="62" t="s">
        <v>88</v>
      </c>
      <c r="AC77" s="62" t="s">
        <v>97</v>
      </c>
      <c r="AD77" s="62" t="s">
        <v>98</v>
      </c>
      <c r="AE77" s="62" t="s">
        <v>99</v>
      </c>
      <c r="AF77" s="62" t="s">
        <v>76</v>
      </c>
      <c r="AG77" s="62" t="s">
        <v>1065</v>
      </c>
      <c r="AH77" s="62" t="s">
        <v>76</v>
      </c>
      <c r="AI77" s="62" t="s">
        <v>76</v>
      </c>
      <c r="AJ77" s="62" t="s">
        <v>76</v>
      </c>
      <c r="AK77" s="62" t="s">
        <v>247</v>
      </c>
      <c r="AL77" s="62">
        <v>0.77200000000000002</v>
      </c>
      <c r="AM77" s="62" t="s">
        <v>315</v>
      </c>
      <c r="AN77" s="62">
        <v>0.70499999999999996</v>
      </c>
      <c r="AO77" s="62" t="s">
        <v>316</v>
      </c>
      <c r="AP77" s="62">
        <v>0.85199999999999998</v>
      </c>
      <c r="AQ77" s="62" t="s">
        <v>1066</v>
      </c>
      <c r="AR77" s="62" t="s">
        <v>1067</v>
      </c>
      <c r="AS77" s="62" t="s">
        <v>1068</v>
      </c>
    </row>
    <row r="78" spans="1:45">
      <c r="A78" s="63" t="s">
        <v>1069</v>
      </c>
      <c r="B78" s="62">
        <v>2022</v>
      </c>
      <c r="C78" s="62" t="s">
        <v>1070</v>
      </c>
      <c r="D78" s="62" t="s">
        <v>1071</v>
      </c>
      <c r="E78" s="62" t="s">
        <v>1072</v>
      </c>
      <c r="F78" s="63" t="s">
        <v>57</v>
      </c>
      <c r="G78" s="62" t="s">
        <v>114</v>
      </c>
      <c r="H78" s="62">
        <v>3840</v>
      </c>
      <c r="I78" s="62" t="s">
        <v>76</v>
      </c>
      <c r="J78" s="62" t="s">
        <v>76</v>
      </c>
      <c r="K78" s="62">
        <v>960</v>
      </c>
      <c r="L78" s="62" t="s">
        <v>76</v>
      </c>
      <c r="M78" s="62" t="s">
        <v>76</v>
      </c>
      <c r="N78" s="63" t="s">
        <v>61</v>
      </c>
      <c r="O78" s="62" t="s">
        <v>62</v>
      </c>
      <c r="P78" s="62" t="s">
        <v>60</v>
      </c>
      <c r="Q78" s="62" t="s">
        <v>60</v>
      </c>
      <c r="R78" s="62" t="s">
        <v>63</v>
      </c>
      <c r="S78" s="62" t="s">
        <v>1073</v>
      </c>
      <c r="T78" s="62" t="s">
        <v>1074</v>
      </c>
      <c r="U78" s="62" t="s">
        <v>66</v>
      </c>
      <c r="V78" s="62" t="s">
        <v>1075</v>
      </c>
      <c r="W78" s="62" t="s">
        <v>1076</v>
      </c>
      <c r="X78" s="62" t="s">
        <v>144</v>
      </c>
      <c r="Y78" s="62" t="s">
        <v>70</v>
      </c>
      <c r="Z78" s="62" t="s">
        <v>1077</v>
      </c>
      <c r="AA78" s="62" t="s">
        <v>72</v>
      </c>
      <c r="AB78" s="62" t="s">
        <v>114</v>
      </c>
      <c r="AC78" s="62" t="s">
        <v>73</v>
      </c>
      <c r="AD78" s="62" t="s">
        <v>74</v>
      </c>
      <c r="AE78" s="62" t="s">
        <v>122</v>
      </c>
      <c r="AF78" s="62" t="s">
        <v>1078</v>
      </c>
      <c r="AG78" s="62" t="s">
        <v>1079</v>
      </c>
      <c r="AH78" s="62" t="s">
        <v>1080</v>
      </c>
      <c r="AI78" s="62" t="s">
        <v>1081</v>
      </c>
      <c r="AJ78" s="62" t="s">
        <v>76</v>
      </c>
      <c r="AK78" s="62" t="s">
        <v>1082</v>
      </c>
      <c r="AL78" s="62" t="s">
        <v>1083</v>
      </c>
      <c r="AM78" s="62" t="s">
        <v>76</v>
      </c>
      <c r="AN78" s="62" t="s">
        <v>76</v>
      </c>
      <c r="AO78" s="62" t="s">
        <v>76</v>
      </c>
      <c r="AP78" s="62" t="s">
        <v>76</v>
      </c>
      <c r="AQ78" s="62" t="s">
        <v>1084</v>
      </c>
      <c r="AR78" s="62" t="s">
        <v>185</v>
      </c>
      <c r="AS78" s="62" t="s">
        <v>185</v>
      </c>
    </row>
    <row r="79" spans="1:45">
      <c r="A79" s="63" t="s">
        <v>1085</v>
      </c>
      <c r="B79" s="63">
        <v>2024</v>
      </c>
      <c r="C79" s="63" t="s">
        <v>1086</v>
      </c>
      <c r="D79" s="63" t="s">
        <v>234</v>
      </c>
      <c r="E79" s="63" t="s">
        <v>1087</v>
      </c>
      <c r="F79" s="63" t="s">
        <v>57</v>
      </c>
      <c r="G79" s="63" t="s">
        <v>88</v>
      </c>
      <c r="H79" s="63">
        <v>1565</v>
      </c>
      <c r="I79" s="63" t="s">
        <v>89</v>
      </c>
      <c r="J79" s="63">
        <v>836</v>
      </c>
      <c r="K79" s="63">
        <v>738</v>
      </c>
      <c r="L79" s="63">
        <v>1309</v>
      </c>
      <c r="M79" s="63" t="s">
        <v>1088</v>
      </c>
      <c r="N79" s="63" t="s">
        <v>61</v>
      </c>
      <c r="O79" s="63" t="s">
        <v>62</v>
      </c>
      <c r="P79" s="63" t="s">
        <v>60</v>
      </c>
      <c r="Q79" s="63" t="s">
        <v>60</v>
      </c>
      <c r="R79" s="63" t="s">
        <v>63</v>
      </c>
      <c r="S79" s="63" t="s">
        <v>1089</v>
      </c>
      <c r="T79" s="63" t="s">
        <v>173</v>
      </c>
      <c r="U79" s="63" t="s">
        <v>76</v>
      </c>
      <c r="V79" s="63" t="s">
        <v>242</v>
      </c>
      <c r="W79" s="63" t="s">
        <v>175</v>
      </c>
      <c r="X79" s="63" t="s">
        <v>69</v>
      </c>
      <c r="Y79" s="63" t="s">
        <v>1090</v>
      </c>
      <c r="Z79" s="63" t="s">
        <v>425</v>
      </c>
      <c r="AA79" s="62" t="s">
        <v>72</v>
      </c>
      <c r="AB79" s="63" t="s">
        <v>88</v>
      </c>
      <c r="AC79" s="63" t="s">
        <v>97</v>
      </c>
      <c r="AD79" s="63" t="s">
        <v>98</v>
      </c>
      <c r="AE79" s="63" t="s">
        <v>99</v>
      </c>
      <c r="AF79" s="63" t="s">
        <v>76</v>
      </c>
      <c r="AG79" s="63" t="s">
        <v>1091</v>
      </c>
      <c r="AH79" s="63" t="s">
        <v>76</v>
      </c>
      <c r="AI79" s="63" t="s">
        <v>76</v>
      </c>
      <c r="AJ79" s="63" t="s">
        <v>76</v>
      </c>
      <c r="AK79" s="63" t="s">
        <v>247</v>
      </c>
      <c r="AL79" s="63">
        <v>0.85</v>
      </c>
      <c r="AM79" s="63" t="s">
        <v>76</v>
      </c>
      <c r="AN79" s="63" t="s">
        <v>76</v>
      </c>
      <c r="AO79" s="63" t="s">
        <v>76</v>
      </c>
      <c r="AP79" s="63" t="s">
        <v>76</v>
      </c>
      <c r="AQ79" s="63" t="s">
        <v>1092</v>
      </c>
      <c r="AR79" s="63" t="s">
        <v>1093</v>
      </c>
      <c r="AS79" s="63" t="s">
        <v>1094</v>
      </c>
    </row>
    <row r="80" spans="1:45">
      <c r="A80" s="62" t="s">
        <v>1095</v>
      </c>
      <c r="B80" s="62">
        <v>2019</v>
      </c>
      <c r="C80" s="62" t="s">
        <v>1096</v>
      </c>
      <c r="D80" s="62" t="s">
        <v>1097</v>
      </c>
      <c r="E80" s="62" t="s">
        <v>1098</v>
      </c>
      <c r="F80" s="63" t="s">
        <v>57</v>
      </c>
      <c r="G80" s="62" t="s">
        <v>114</v>
      </c>
      <c r="H80" s="62">
        <v>22800</v>
      </c>
      <c r="I80" s="62" t="s">
        <v>76</v>
      </c>
      <c r="J80" s="62" t="s">
        <v>76</v>
      </c>
      <c r="K80" s="62">
        <v>1200</v>
      </c>
      <c r="L80" s="62" t="s">
        <v>60</v>
      </c>
      <c r="M80" s="62" t="s">
        <v>60</v>
      </c>
      <c r="N80" s="63" t="s">
        <v>61</v>
      </c>
      <c r="O80" s="62" t="s">
        <v>62</v>
      </c>
      <c r="P80" s="62" t="s">
        <v>60</v>
      </c>
      <c r="Q80" s="62" t="s">
        <v>60</v>
      </c>
      <c r="R80" s="62" t="s">
        <v>63</v>
      </c>
      <c r="S80" s="62" t="s">
        <v>1099</v>
      </c>
      <c r="T80" s="62" t="s">
        <v>118</v>
      </c>
      <c r="U80" s="62" t="s">
        <v>76</v>
      </c>
      <c r="V80" s="62" t="s">
        <v>1100</v>
      </c>
      <c r="W80" s="62" t="s">
        <v>1101</v>
      </c>
      <c r="X80" s="62" t="s">
        <v>69</v>
      </c>
      <c r="Y80" s="62" t="s">
        <v>70</v>
      </c>
      <c r="Z80" s="62" t="s">
        <v>71</v>
      </c>
      <c r="AA80" s="62" t="s">
        <v>72</v>
      </c>
      <c r="AB80" s="62" t="s">
        <v>114</v>
      </c>
      <c r="AC80" s="62" t="s">
        <v>73</v>
      </c>
      <c r="AD80" s="62" t="s">
        <v>74</v>
      </c>
      <c r="AE80" s="62" t="s">
        <v>122</v>
      </c>
      <c r="AF80" s="62" t="s">
        <v>76</v>
      </c>
      <c r="AG80" s="62" t="s">
        <v>1102</v>
      </c>
      <c r="AH80" s="62" t="s">
        <v>76</v>
      </c>
      <c r="AI80" s="62" t="s">
        <v>76</v>
      </c>
      <c r="AJ80" s="62" t="s">
        <v>76</v>
      </c>
      <c r="AK80" s="62" t="s">
        <v>497</v>
      </c>
      <c r="AL80" s="62">
        <v>0.99160000000000004</v>
      </c>
      <c r="AM80" s="62" t="s">
        <v>76</v>
      </c>
      <c r="AN80" s="62" t="s">
        <v>76</v>
      </c>
      <c r="AO80" s="62" t="s">
        <v>76</v>
      </c>
      <c r="AP80" s="62" t="s">
        <v>76</v>
      </c>
      <c r="AQ80" s="62" t="s">
        <v>1103</v>
      </c>
      <c r="AR80" s="62" t="s">
        <v>185</v>
      </c>
      <c r="AS80" s="62" t="s">
        <v>1104</v>
      </c>
    </row>
    <row r="81" spans="1:45">
      <c r="A81" s="62" t="s">
        <v>1105</v>
      </c>
      <c r="B81" s="62">
        <v>2017</v>
      </c>
      <c r="C81" s="62" t="s">
        <v>1106</v>
      </c>
      <c r="D81" s="62" t="s">
        <v>135</v>
      </c>
      <c r="E81" s="62" t="s">
        <v>1107</v>
      </c>
      <c r="F81" s="62" t="s">
        <v>299</v>
      </c>
      <c r="G81" s="62" t="s">
        <v>88</v>
      </c>
      <c r="H81" s="62">
        <v>145</v>
      </c>
      <c r="I81" s="62" t="s">
        <v>473</v>
      </c>
      <c r="J81" s="62" t="s">
        <v>76</v>
      </c>
      <c r="K81" s="62">
        <v>252</v>
      </c>
      <c r="L81" s="62" t="s">
        <v>60</v>
      </c>
      <c r="M81" s="62" t="s">
        <v>60</v>
      </c>
      <c r="N81" s="63" t="s">
        <v>61</v>
      </c>
      <c r="O81" s="62" t="s">
        <v>62</v>
      </c>
      <c r="P81" s="62" t="s">
        <v>60</v>
      </c>
      <c r="Q81" s="62" t="s">
        <v>60</v>
      </c>
      <c r="R81" s="62" t="s">
        <v>63</v>
      </c>
      <c r="S81" s="62" t="s">
        <v>300</v>
      </c>
      <c r="T81" s="62" t="s">
        <v>1108</v>
      </c>
      <c r="U81" s="62" t="s">
        <v>241</v>
      </c>
      <c r="V81" s="62" t="s">
        <v>93</v>
      </c>
      <c r="W81" s="62" t="s">
        <v>76</v>
      </c>
      <c r="X81" s="62" t="s">
        <v>69</v>
      </c>
      <c r="Y81" s="62" t="s">
        <v>1109</v>
      </c>
      <c r="Z81" s="62" t="s">
        <v>71</v>
      </c>
      <c r="AA81" s="62" t="s">
        <v>72</v>
      </c>
      <c r="AB81" s="62" t="s">
        <v>88</v>
      </c>
      <c r="AC81" s="62" t="s">
        <v>97</v>
      </c>
      <c r="AD81" s="62" t="s">
        <v>98</v>
      </c>
      <c r="AE81" s="62" t="s">
        <v>99</v>
      </c>
      <c r="AF81" s="62" t="s">
        <v>76</v>
      </c>
      <c r="AG81" s="62" t="s">
        <v>303</v>
      </c>
      <c r="AH81" s="62" t="s">
        <v>76</v>
      </c>
      <c r="AI81" s="62" t="s">
        <v>76</v>
      </c>
      <c r="AJ81" s="62" t="s">
        <v>76</v>
      </c>
      <c r="AK81" s="62" t="s">
        <v>247</v>
      </c>
      <c r="AL81" s="62">
        <v>0.86399999999999999</v>
      </c>
      <c r="AM81" s="62" t="s">
        <v>76</v>
      </c>
      <c r="AN81" s="62" t="s">
        <v>76</v>
      </c>
      <c r="AO81" s="62" t="s">
        <v>76</v>
      </c>
      <c r="AP81" s="62" t="s">
        <v>76</v>
      </c>
      <c r="AQ81" s="62" t="s">
        <v>1110</v>
      </c>
      <c r="AR81" s="62" t="s">
        <v>1111</v>
      </c>
      <c r="AS81" s="62" t="s">
        <v>185</v>
      </c>
    </row>
    <row r="82" spans="1:45">
      <c r="A82" s="62" t="s">
        <v>1105</v>
      </c>
      <c r="B82" s="62">
        <v>2018</v>
      </c>
      <c r="C82" s="62" t="s">
        <v>1112</v>
      </c>
      <c r="D82" s="62" t="s">
        <v>135</v>
      </c>
      <c r="E82" s="62" t="s">
        <v>1113</v>
      </c>
      <c r="F82" s="62" t="s">
        <v>299</v>
      </c>
      <c r="G82" s="62" t="s">
        <v>88</v>
      </c>
      <c r="H82" s="62">
        <f>145+846</f>
        <v>991</v>
      </c>
      <c r="I82" s="62" t="s">
        <v>473</v>
      </c>
      <c r="J82" s="62" t="s">
        <v>76</v>
      </c>
      <c r="K82" s="62">
        <v>251</v>
      </c>
      <c r="L82" s="62" t="s">
        <v>60</v>
      </c>
      <c r="M82" s="62" t="s">
        <v>60</v>
      </c>
      <c r="N82" s="63" t="s">
        <v>61</v>
      </c>
      <c r="O82" s="62" t="s">
        <v>62</v>
      </c>
      <c r="P82" s="62" t="s">
        <v>60</v>
      </c>
      <c r="Q82" s="62" t="s">
        <v>60</v>
      </c>
      <c r="R82" s="62" t="s">
        <v>63</v>
      </c>
      <c r="S82" s="62" t="s">
        <v>300</v>
      </c>
      <c r="T82" s="62" t="s">
        <v>1114</v>
      </c>
      <c r="U82" s="62" t="s">
        <v>66</v>
      </c>
      <c r="V82" s="62" t="s">
        <v>93</v>
      </c>
      <c r="W82" s="62" t="s">
        <v>76</v>
      </c>
      <c r="X82" s="62" t="s">
        <v>69</v>
      </c>
      <c r="Y82" s="62" t="s">
        <v>1109</v>
      </c>
      <c r="Z82" s="62" t="s">
        <v>1115</v>
      </c>
      <c r="AA82" s="62" t="s">
        <v>72</v>
      </c>
      <c r="AB82" s="62" t="s">
        <v>88</v>
      </c>
      <c r="AC82" s="62" t="s">
        <v>97</v>
      </c>
      <c r="AD82" s="62" t="s">
        <v>98</v>
      </c>
      <c r="AE82" s="62" t="s">
        <v>99</v>
      </c>
      <c r="AF82" s="62" t="s">
        <v>76</v>
      </c>
      <c r="AG82" s="62" t="s">
        <v>440</v>
      </c>
      <c r="AH82" s="62" t="s">
        <v>1116</v>
      </c>
      <c r="AI82" s="62" t="s">
        <v>76</v>
      </c>
      <c r="AJ82" s="62" t="s">
        <v>76</v>
      </c>
      <c r="AK82" s="62" t="s">
        <v>772</v>
      </c>
      <c r="AL82" s="62" t="s">
        <v>1117</v>
      </c>
      <c r="AM82" s="62" t="s">
        <v>76</v>
      </c>
      <c r="AN82" s="62" t="s">
        <v>76</v>
      </c>
      <c r="AO82" s="62" t="s">
        <v>76</v>
      </c>
      <c r="AP82" s="62" t="s">
        <v>76</v>
      </c>
      <c r="AQ82" s="62" t="s">
        <v>1118</v>
      </c>
      <c r="AR82" s="62" t="s">
        <v>1119</v>
      </c>
      <c r="AS82" s="62" t="s">
        <v>185</v>
      </c>
    </row>
    <row r="83" spans="1:45">
      <c r="A83" s="62" t="s">
        <v>1120</v>
      </c>
      <c r="B83" s="62">
        <v>2010</v>
      </c>
      <c r="C83" s="62" t="s">
        <v>1121</v>
      </c>
      <c r="D83" s="62" t="s">
        <v>112</v>
      </c>
      <c r="E83" s="62" t="s">
        <v>1122</v>
      </c>
      <c r="F83" s="62" t="s">
        <v>299</v>
      </c>
      <c r="G83" s="62" t="s">
        <v>88</v>
      </c>
      <c r="H83" s="62" t="s">
        <v>1123</v>
      </c>
      <c r="I83" s="62" t="s">
        <v>1124</v>
      </c>
      <c r="J83" s="62" t="s">
        <v>76</v>
      </c>
      <c r="K83" s="62">
        <v>251</v>
      </c>
      <c r="L83" s="62" t="s">
        <v>60</v>
      </c>
      <c r="M83" s="62" t="s">
        <v>60</v>
      </c>
      <c r="N83" s="62" t="s">
        <v>61</v>
      </c>
      <c r="O83" s="62" t="s">
        <v>62</v>
      </c>
      <c r="P83" s="62" t="s">
        <v>60</v>
      </c>
      <c r="Q83" s="62" t="s">
        <v>60</v>
      </c>
      <c r="R83" s="62" t="s">
        <v>63</v>
      </c>
      <c r="S83" s="62" t="s">
        <v>300</v>
      </c>
      <c r="T83" s="62" t="s">
        <v>1114</v>
      </c>
      <c r="U83" s="62" t="s">
        <v>76</v>
      </c>
      <c r="V83" s="62" t="s">
        <v>242</v>
      </c>
      <c r="W83" s="62" t="s">
        <v>76</v>
      </c>
      <c r="X83" s="62" t="s">
        <v>144</v>
      </c>
      <c r="Y83" s="62" t="s">
        <v>76</v>
      </c>
      <c r="Z83" s="62" t="s">
        <v>71</v>
      </c>
      <c r="AA83" s="62" t="s">
        <v>72</v>
      </c>
      <c r="AB83" s="62" t="s">
        <v>88</v>
      </c>
      <c r="AC83" s="62" t="s">
        <v>97</v>
      </c>
      <c r="AD83" s="62" t="s">
        <v>98</v>
      </c>
      <c r="AE83" s="62" t="s">
        <v>99</v>
      </c>
      <c r="AF83" s="62" t="s">
        <v>76</v>
      </c>
      <c r="AG83" s="62" t="s">
        <v>1056</v>
      </c>
      <c r="AH83" s="62" t="s">
        <v>76</v>
      </c>
      <c r="AI83" s="62" t="s">
        <v>76</v>
      </c>
      <c r="AJ83" s="62" t="s">
        <v>76</v>
      </c>
      <c r="AK83" s="62" t="s">
        <v>449</v>
      </c>
      <c r="AL83" s="62">
        <v>0.81520000000000004</v>
      </c>
      <c r="AM83" s="62" t="s">
        <v>949</v>
      </c>
      <c r="AN83" s="62">
        <v>0.91369999999999996</v>
      </c>
      <c r="AO83" s="62" t="s">
        <v>667</v>
      </c>
      <c r="AP83" s="62">
        <v>0.7359</v>
      </c>
      <c r="AQ83" s="62" t="s">
        <v>1125</v>
      </c>
      <c r="AR83" s="62" t="s">
        <v>1126</v>
      </c>
      <c r="AS83" s="62" t="s">
        <v>185</v>
      </c>
    </row>
    <row r="84" spans="1:45">
      <c r="A84" s="62" t="s">
        <v>1127</v>
      </c>
      <c r="B84" s="62">
        <v>2023</v>
      </c>
      <c r="C84" s="62" t="s">
        <v>1128</v>
      </c>
      <c r="D84" s="62" t="s">
        <v>321</v>
      </c>
      <c r="E84" s="62" t="s">
        <v>1129</v>
      </c>
      <c r="F84" s="62" t="s">
        <v>169</v>
      </c>
      <c r="G84" s="62" t="s">
        <v>88</v>
      </c>
      <c r="H84" s="62">
        <v>350</v>
      </c>
      <c r="I84" s="62" t="s">
        <v>89</v>
      </c>
      <c r="J84" s="62">
        <v>50</v>
      </c>
      <c r="K84" s="62">
        <v>100</v>
      </c>
      <c r="L84" s="62">
        <v>296</v>
      </c>
      <c r="M84" s="62" t="s">
        <v>171</v>
      </c>
      <c r="N84" s="62" t="s">
        <v>61</v>
      </c>
      <c r="O84" s="62" t="s">
        <v>62</v>
      </c>
      <c r="P84" s="62" t="s">
        <v>60</v>
      </c>
      <c r="Q84" s="62" t="s">
        <v>60</v>
      </c>
      <c r="R84" s="62" t="s">
        <v>63</v>
      </c>
      <c r="S84" s="62" t="s">
        <v>353</v>
      </c>
      <c r="T84" s="62" t="s">
        <v>173</v>
      </c>
      <c r="U84" s="62" t="s">
        <v>76</v>
      </c>
      <c r="V84" s="62" t="s">
        <v>174</v>
      </c>
      <c r="W84" s="62" t="s">
        <v>175</v>
      </c>
      <c r="X84" s="62" t="s">
        <v>69</v>
      </c>
      <c r="Y84" s="62" t="s">
        <v>1130</v>
      </c>
      <c r="Z84" s="62" t="s">
        <v>71</v>
      </c>
      <c r="AA84" s="62" t="s">
        <v>72</v>
      </c>
      <c r="AB84" s="62" t="s">
        <v>88</v>
      </c>
      <c r="AC84" s="62" t="s">
        <v>97</v>
      </c>
      <c r="AD84" s="62" t="s">
        <v>98</v>
      </c>
      <c r="AE84" s="62" t="s">
        <v>99</v>
      </c>
      <c r="AF84" s="62" t="s">
        <v>76</v>
      </c>
      <c r="AG84" s="62" t="s">
        <v>191</v>
      </c>
      <c r="AH84" s="62" t="s">
        <v>76</v>
      </c>
      <c r="AI84" s="62" t="s">
        <v>76</v>
      </c>
      <c r="AJ84" s="62" t="s">
        <v>76</v>
      </c>
      <c r="AK84" s="62" t="s">
        <v>1131</v>
      </c>
      <c r="AL84" s="62" t="s">
        <v>1132</v>
      </c>
      <c r="AM84" s="62" t="s">
        <v>1133</v>
      </c>
      <c r="AN84" s="62" t="s">
        <v>1134</v>
      </c>
      <c r="AO84" s="62" t="s">
        <v>1135</v>
      </c>
      <c r="AP84" s="62" t="s">
        <v>1136</v>
      </c>
      <c r="AQ84" s="63" t="s">
        <v>1137</v>
      </c>
      <c r="AR84" s="62" t="s">
        <v>1138</v>
      </c>
      <c r="AS84" s="62" t="s">
        <v>1139</v>
      </c>
    </row>
    <row r="85" spans="1:45">
      <c r="A85" s="63" t="s">
        <v>1140</v>
      </c>
      <c r="B85" s="63">
        <v>2024</v>
      </c>
      <c r="C85" s="63" t="s">
        <v>1141</v>
      </c>
      <c r="D85" s="63" t="s">
        <v>85</v>
      </c>
      <c r="E85" s="63" t="s">
        <v>1142</v>
      </c>
      <c r="F85" s="63" t="s">
        <v>1143</v>
      </c>
      <c r="G85" s="63" t="s">
        <v>88</v>
      </c>
      <c r="H85" s="69">
        <v>393.4</v>
      </c>
      <c r="I85" s="63" t="s">
        <v>89</v>
      </c>
      <c r="J85" s="69">
        <v>84.3</v>
      </c>
      <c r="K85" s="69">
        <v>84.3</v>
      </c>
      <c r="L85" s="63" t="s">
        <v>60</v>
      </c>
      <c r="M85" s="63" t="s">
        <v>60</v>
      </c>
      <c r="N85" s="63" t="s">
        <v>61</v>
      </c>
      <c r="O85" s="63" t="s">
        <v>62</v>
      </c>
      <c r="P85" s="63" t="s">
        <v>60</v>
      </c>
      <c r="Q85" s="63" t="s">
        <v>60</v>
      </c>
      <c r="R85" s="63" t="s">
        <v>63</v>
      </c>
      <c r="S85" s="63" t="s">
        <v>1144</v>
      </c>
      <c r="T85" s="63" t="s">
        <v>1145</v>
      </c>
      <c r="U85" s="63" t="s">
        <v>204</v>
      </c>
      <c r="V85" s="63" t="s">
        <v>1146</v>
      </c>
      <c r="W85" s="63" t="s">
        <v>1147</v>
      </c>
      <c r="X85" s="63" t="s">
        <v>69</v>
      </c>
      <c r="Y85" s="63" t="s">
        <v>1148</v>
      </c>
      <c r="Z85" s="63" t="s">
        <v>71</v>
      </c>
      <c r="AA85" s="62" t="s">
        <v>72</v>
      </c>
      <c r="AB85" s="63" t="s">
        <v>88</v>
      </c>
      <c r="AC85" s="63" t="s">
        <v>97</v>
      </c>
      <c r="AD85" s="63" t="s">
        <v>98</v>
      </c>
      <c r="AE85" s="63" t="s">
        <v>99</v>
      </c>
      <c r="AF85" s="63" t="s">
        <v>76</v>
      </c>
      <c r="AG85" s="63" t="s">
        <v>1149</v>
      </c>
      <c r="AH85" s="63" t="s">
        <v>76</v>
      </c>
      <c r="AI85" s="63" t="s">
        <v>76</v>
      </c>
      <c r="AJ85" s="63" t="s">
        <v>76</v>
      </c>
      <c r="AK85" s="62" t="s">
        <v>1150</v>
      </c>
      <c r="AL85" s="63" t="s">
        <v>1151</v>
      </c>
      <c r="AM85" s="62" t="s">
        <v>148</v>
      </c>
      <c r="AN85" s="63" t="s">
        <v>1152</v>
      </c>
      <c r="AO85" s="62" t="s">
        <v>150</v>
      </c>
      <c r="AP85" s="62" t="s">
        <v>1153</v>
      </c>
      <c r="AQ85" s="63" t="s">
        <v>1154</v>
      </c>
      <c r="AR85" s="63" t="s">
        <v>1155</v>
      </c>
      <c r="AS85" s="63" t="s">
        <v>1156</v>
      </c>
    </row>
    <row r="86" spans="1:45">
      <c r="A86" s="62" t="s">
        <v>1157</v>
      </c>
      <c r="B86" s="62">
        <v>2020</v>
      </c>
      <c r="C86" s="62" t="s">
        <v>1158</v>
      </c>
      <c r="D86" s="62" t="s">
        <v>135</v>
      </c>
      <c r="E86" s="62" t="s">
        <v>1159</v>
      </c>
      <c r="F86" s="62" t="s">
        <v>1160</v>
      </c>
      <c r="G86" s="62" t="s">
        <v>114</v>
      </c>
      <c r="H86" s="64">
        <f>9804+(3728*0.8)</f>
        <v>12786.4</v>
      </c>
      <c r="I86" s="62" t="s">
        <v>637</v>
      </c>
      <c r="J86" s="62" t="s">
        <v>76</v>
      </c>
      <c r="K86" s="64">
        <f>3728*0.2</f>
        <v>745.6</v>
      </c>
      <c r="L86" s="62" t="s">
        <v>76</v>
      </c>
      <c r="M86" s="62" t="s">
        <v>76</v>
      </c>
      <c r="N86" s="63" t="s">
        <v>61</v>
      </c>
      <c r="O86" s="62" t="s">
        <v>62</v>
      </c>
      <c r="P86" s="62" t="s">
        <v>60</v>
      </c>
      <c r="Q86" s="62" t="s">
        <v>60</v>
      </c>
      <c r="R86" s="62" t="s">
        <v>63</v>
      </c>
      <c r="S86" s="62" t="s">
        <v>1161</v>
      </c>
      <c r="T86" s="62" t="s">
        <v>118</v>
      </c>
      <c r="U86" s="62" t="s">
        <v>76</v>
      </c>
      <c r="V86" s="62" t="s">
        <v>1162</v>
      </c>
      <c r="W86" s="62" t="s">
        <v>1163</v>
      </c>
      <c r="X86" s="62" t="s">
        <v>69</v>
      </c>
      <c r="Y86" s="62" t="s">
        <v>70</v>
      </c>
      <c r="Z86" s="62" t="s">
        <v>71</v>
      </c>
      <c r="AA86" s="62" t="s">
        <v>72</v>
      </c>
      <c r="AB86" s="62" t="s">
        <v>114</v>
      </c>
      <c r="AC86" s="62" t="s">
        <v>73</v>
      </c>
      <c r="AD86" s="62" t="s">
        <v>74</v>
      </c>
      <c r="AE86" s="62" t="s">
        <v>122</v>
      </c>
      <c r="AF86" s="62" t="s">
        <v>76</v>
      </c>
      <c r="AG86" s="62" t="s">
        <v>1164</v>
      </c>
      <c r="AH86" s="62" t="s">
        <v>76</v>
      </c>
      <c r="AI86" s="62" t="s">
        <v>76</v>
      </c>
      <c r="AJ86" s="62" t="s">
        <v>76</v>
      </c>
      <c r="AK86" s="62" t="s">
        <v>712</v>
      </c>
      <c r="AL86" s="62">
        <v>0.95760000000000001</v>
      </c>
      <c r="AM86" s="62" t="s">
        <v>1165</v>
      </c>
      <c r="AN86" s="62">
        <v>0.81200000000000006</v>
      </c>
      <c r="AO86" s="62" t="s">
        <v>76</v>
      </c>
      <c r="AP86" s="62" t="s">
        <v>76</v>
      </c>
      <c r="AQ86" s="62" t="s">
        <v>1166</v>
      </c>
      <c r="AR86" s="62" t="s">
        <v>1167</v>
      </c>
      <c r="AS86" s="62" t="s">
        <v>1168</v>
      </c>
    </row>
    <row r="87" spans="1:45">
      <c r="A87" s="62" t="s">
        <v>1169</v>
      </c>
      <c r="B87" s="62">
        <v>2023</v>
      </c>
      <c r="C87" s="62" t="s">
        <v>1170</v>
      </c>
      <c r="D87" s="62" t="s">
        <v>215</v>
      </c>
      <c r="E87" s="62" t="s">
        <v>1171</v>
      </c>
      <c r="F87" s="62" t="s">
        <v>169</v>
      </c>
      <c r="G87" s="62" t="s">
        <v>88</v>
      </c>
      <c r="H87" s="62">
        <v>350</v>
      </c>
      <c r="I87" s="62" t="s">
        <v>89</v>
      </c>
      <c r="J87" s="62">
        <v>50</v>
      </c>
      <c r="K87" s="62">
        <v>100</v>
      </c>
      <c r="L87" s="62">
        <v>296</v>
      </c>
      <c r="M87" s="62" t="s">
        <v>60</v>
      </c>
      <c r="N87" s="63" t="s">
        <v>61</v>
      </c>
      <c r="O87" s="62" t="s">
        <v>62</v>
      </c>
      <c r="P87" s="62" t="s">
        <v>60</v>
      </c>
      <c r="Q87" s="62" t="s">
        <v>60</v>
      </c>
      <c r="R87" s="62" t="s">
        <v>63</v>
      </c>
      <c r="S87" s="62" t="s">
        <v>1172</v>
      </c>
      <c r="T87" s="62" t="s">
        <v>1173</v>
      </c>
      <c r="U87" s="62" t="s">
        <v>76</v>
      </c>
      <c r="V87" s="62" t="s">
        <v>174</v>
      </c>
      <c r="W87" s="62" t="s">
        <v>175</v>
      </c>
      <c r="X87" s="62" t="s">
        <v>144</v>
      </c>
      <c r="Y87" s="62" t="s">
        <v>1174</v>
      </c>
      <c r="Z87" s="62" t="s">
        <v>71</v>
      </c>
      <c r="AA87" s="62" t="s">
        <v>72</v>
      </c>
      <c r="AB87" s="62" t="s">
        <v>88</v>
      </c>
      <c r="AC87" s="62" t="s">
        <v>97</v>
      </c>
      <c r="AD87" s="62" t="s">
        <v>98</v>
      </c>
      <c r="AE87" s="62" t="s">
        <v>99</v>
      </c>
      <c r="AF87" s="62" t="s">
        <v>76</v>
      </c>
      <c r="AG87" s="62" t="s">
        <v>191</v>
      </c>
      <c r="AH87" s="62" t="s">
        <v>76</v>
      </c>
      <c r="AI87" s="62" t="s">
        <v>76</v>
      </c>
      <c r="AJ87" s="62" t="s">
        <v>76</v>
      </c>
      <c r="AK87" s="62" t="s">
        <v>1175</v>
      </c>
      <c r="AL87" s="62" t="s">
        <v>1176</v>
      </c>
      <c r="AM87" s="62" t="s">
        <v>1133</v>
      </c>
      <c r="AN87" s="62" t="s">
        <v>1177</v>
      </c>
      <c r="AO87" s="62" t="s">
        <v>1178</v>
      </c>
      <c r="AP87" s="62" t="s">
        <v>1179</v>
      </c>
      <c r="AQ87" s="62" t="s">
        <v>1180</v>
      </c>
      <c r="AR87" s="62" t="s">
        <v>1181</v>
      </c>
      <c r="AS87" s="62" t="s">
        <v>1182</v>
      </c>
    </row>
    <row r="88" spans="1:45">
      <c r="A88" s="62" t="s">
        <v>1183</v>
      </c>
      <c r="B88" s="62">
        <v>2017</v>
      </c>
      <c r="C88" s="62" t="s">
        <v>1184</v>
      </c>
      <c r="D88" s="62" t="s">
        <v>135</v>
      </c>
      <c r="E88" s="62" t="s">
        <v>1185</v>
      </c>
      <c r="F88" s="62" t="s">
        <v>1186</v>
      </c>
      <c r="G88" s="62" t="s">
        <v>114</v>
      </c>
      <c r="H88" s="62">
        <v>2000</v>
      </c>
      <c r="I88" s="62" t="s">
        <v>89</v>
      </c>
      <c r="J88" s="62">
        <v>1000</v>
      </c>
      <c r="K88" s="62">
        <v>4000</v>
      </c>
      <c r="L88" s="62" t="s">
        <v>76</v>
      </c>
      <c r="M88" s="62" t="s">
        <v>76</v>
      </c>
      <c r="N88" s="63" t="s">
        <v>61</v>
      </c>
      <c r="O88" s="62" t="s">
        <v>62</v>
      </c>
      <c r="P88" s="62" t="s">
        <v>60</v>
      </c>
      <c r="Q88" s="62" t="s">
        <v>60</v>
      </c>
      <c r="R88" s="62" t="s">
        <v>63</v>
      </c>
      <c r="S88" s="62" t="s">
        <v>1187</v>
      </c>
      <c r="T88" s="62" t="s">
        <v>1074</v>
      </c>
      <c r="U88" s="62" t="s">
        <v>66</v>
      </c>
      <c r="V88" s="62" t="s">
        <v>1188</v>
      </c>
      <c r="W88" s="62" t="s">
        <v>1189</v>
      </c>
      <c r="X88" s="62" t="s">
        <v>69</v>
      </c>
      <c r="Y88" s="62" t="s">
        <v>70</v>
      </c>
      <c r="Z88" s="62" t="s">
        <v>71</v>
      </c>
      <c r="AA88" s="62" t="s">
        <v>72</v>
      </c>
      <c r="AB88" s="63" t="s">
        <v>114</v>
      </c>
      <c r="AC88" s="62" t="s">
        <v>73</v>
      </c>
      <c r="AD88" s="62" t="s">
        <v>74</v>
      </c>
      <c r="AE88" s="62" t="s">
        <v>122</v>
      </c>
      <c r="AF88" s="62" t="s">
        <v>76</v>
      </c>
      <c r="AG88" s="62" t="s">
        <v>641</v>
      </c>
      <c r="AH88" s="62" t="s">
        <v>76</v>
      </c>
      <c r="AI88" s="62" t="s">
        <v>76</v>
      </c>
      <c r="AJ88" s="62" t="s">
        <v>76</v>
      </c>
      <c r="AK88" s="62" t="s">
        <v>642</v>
      </c>
      <c r="AL88" s="62">
        <v>0.2286</v>
      </c>
      <c r="AM88" s="62" t="s">
        <v>712</v>
      </c>
      <c r="AN88" s="62">
        <v>0.32800000000000001</v>
      </c>
      <c r="AO88" s="62" t="s">
        <v>76</v>
      </c>
      <c r="AP88" s="62" t="s">
        <v>76</v>
      </c>
      <c r="AQ88" s="62" t="s">
        <v>1190</v>
      </c>
      <c r="AR88" s="62" t="s">
        <v>185</v>
      </c>
      <c r="AS88" s="62" t="s">
        <v>1191</v>
      </c>
    </row>
    <row r="89" spans="1:45">
      <c r="A89" s="62" t="s">
        <v>1192</v>
      </c>
      <c r="B89" s="62">
        <v>2019</v>
      </c>
      <c r="C89" s="62" t="s">
        <v>1193</v>
      </c>
      <c r="D89" s="62" t="s">
        <v>135</v>
      </c>
      <c r="E89" s="62" t="s">
        <v>1194</v>
      </c>
      <c r="F89" s="62" t="s">
        <v>87</v>
      </c>
      <c r="G89" s="62" t="s">
        <v>88</v>
      </c>
      <c r="H89" s="62">
        <v>303</v>
      </c>
      <c r="I89" s="62" t="s">
        <v>473</v>
      </c>
      <c r="J89" s="62" t="s">
        <v>76</v>
      </c>
      <c r="K89" s="62">
        <v>202</v>
      </c>
      <c r="L89" s="62" t="s">
        <v>60</v>
      </c>
      <c r="M89" s="62" t="s">
        <v>60</v>
      </c>
      <c r="N89" s="62" t="s">
        <v>61</v>
      </c>
      <c r="O89" s="62" t="s">
        <v>62</v>
      </c>
      <c r="P89" s="62" t="s">
        <v>60</v>
      </c>
      <c r="Q89" s="62" t="s">
        <v>60</v>
      </c>
      <c r="R89" s="62" t="s">
        <v>63</v>
      </c>
      <c r="S89" s="62" t="s">
        <v>285</v>
      </c>
      <c r="T89" s="62" t="s">
        <v>1195</v>
      </c>
      <c r="U89" s="62" t="s">
        <v>204</v>
      </c>
      <c r="V89" s="62" t="s">
        <v>93</v>
      </c>
      <c r="W89" s="62" t="s">
        <v>1196</v>
      </c>
      <c r="X89" s="62" t="s">
        <v>69</v>
      </c>
      <c r="Y89" s="62" t="s">
        <v>76</v>
      </c>
      <c r="Z89" s="62" t="s">
        <v>71</v>
      </c>
      <c r="AA89" s="62" t="s">
        <v>72</v>
      </c>
      <c r="AB89" s="62" t="s">
        <v>88</v>
      </c>
      <c r="AC89" s="62" t="s">
        <v>97</v>
      </c>
      <c r="AD89" s="62" t="s">
        <v>98</v>
      </c>
      <c r="AE89" s="62" t="s">
        <v>99</v>
      </c>
      <c r="AF89" s="62" t="s">
        <v>76</v>
      </c>
      <c r="AG89" s="62" t="s">
        <v>288</v>
      </c>
      <c r="AH89" s="62" t="s">
        <v>76</v>
      </c>
      <c r="AI89" s="62" t="s">
        <v>76</v>
      </c>
      <c r="AJ89" s="62" t="s">
        <v>76</v>
      </c>
      <c r="AK89" s="62" t="s">
        <v>101</v>
      </c>
      <c r="AL89" s="62" t="s">
        <v>1197</v>
      </c>
      <c r="AM89" s="62" t="s">
        <v>76</v>
      </c>
      <c r="AN89" s="62" t="s">
        <v>76</v>
      </c>
      <c r="AO89" s="62" t="s">
        <v>76</v>
      </c>
      <c r="AP89" s="62" t="s">
        <v>76</v>
      </c>
      <c r="AQ89" s="62" t="s">
        <v>1198</v>
      </c>
      <c r="AR89" s="62" t="s">
        <v>1199</v>
      </c>
      <c r="AS89" s="62" t="s">
        <v>1200</v>
      </c>
    </row>
    <row r="90" spans="1:45">
      <c r="A90" s="62" t="s">
        <v>1201</v>
      </c>
      <c r="B90" s="62">
        <v>2017</v>
      </c>
      <c r="C90" s="62" t="s">
        <v>1202</v>
      </c>
      <c r="D90" s="62" t="s">
        <v>1203</v>
      </c>
      <c r="E90" s="62" t="s">
        <v>1204</v>
      </c>
      <c r="F90" s="62" t="s">
        <v>1205</v>
      </c>
      <c r="G90" s="62" t="s">
        <v>114</v>
      </c>
      <c r="H90" s="62">
        <v>4884</v>
      </c>
      <c r="I90" s="62" t="s">
        <v>1206</v>
      </c>
      <c r="J90" s="62">
        <v>400</v>
      </c>
      <c r="K90" s="62" t="s">
        <v>76</v>
      </c>
      <c r="L90" s="62" t="s">
        <v>60</v>
      </c>
      <c r="M90" s="62" t="s">
        <v>60</v>
      </c>
      <c r="N90" s="63" t="s">
        <v>61</v>
      </c>
      <c r="O90" s="62" t="s">
        <v>62</v>
      </c>
      <c r="P90" s="62" t="s">
        <v>60</v>
      </c>
      <c r="Q90" s="62" t="s">
        <v>60</v>
      </c>
      <c r="R90" s="62" t="s">
        <v>63</v>
      </c>
      <c r="S90" s="62" t="s">
        <v>1207</v>
      </c>
      <c r="T90" s="62" t="s">
        <v>1208</v>
      </c>
      <c r="U90" s="62" t="s">
        <v>241</v>
      </c>
      <c r="V90" s="62" t="s">
        <v>119</v>
      </c>
      <c r="W90" s="62" t="s">
        <v>1209</v>
      </c>
      <c r="X90" s="62" t="s">
        <v>69</v>
      </c>
      <c r="Y90" s="62" t="s">
        <v>70</v>
      </c>
      <c r="Z90" s="62" t="s">
        <v>71</v>
      </c>
      <c r="AA90" s="62" t="s">
        <v>72</v>
      </c>
      <c r="AB90" s="62" t="s">
        <v>114</v>
      </c>
      <c r="AC90" s="62" t="s">
        <v>73</v>
      </c>
      <c r="AD90" s="62" t="s">
        <v>74</v>
      </c>
      <c r="AE90" s="62" t="s">
        <v>122</v>
      </c>
      <c r="AF90" s="62" t="s">
        <v>1210</v>
      </c>
      <c r="AG90" s="62" t="s">
        <v>1211</v>
      </c>
      <c r="AH90" s="62" t="s">
        <v>76</v>
      </c>
      <c r="AI90" s="62" t="s">
        <v>76</v>
      </c>
      <c r="AJ90" s="62" t="s">
        <v>76</v>
      </c>
      <c r="AK90" s="62" t="s">
        <v>1212</v>
      </c>
      <c r="AL90" s="62">
        <v>0.95350000000000001</v>
      </c>
      <c r="AM90" s="62" t="s">
        <v>76</v>
      </c>
      <c r="AN90" s="62" t="s">
        <v>76</v>
      </c>
      <c r="AO90" s="62" t="s">
        <v>76</v>
      </c>
      <c r="AP90" s="62" t="s">
        <v>76</v>
      </c>
      <c r="AQ90" s="62" t="s">
        <v>1213</v>
      </c>
      <c r="AR90" s="62" t="s">
        <v>1214</v>
      </c>
      <c r="AS90" s="62" t="s">
        <v>1215</v>
      </c>
    </row>
    <row r="91" spans="1:45">
      <c r="A91" s="62" t="s">
        <v>1216</v>
      </c>
      <c r="B91" s="62">
        <v>2018</v>
      </c>
      <c r="C91" s="62" t="s">
        <v>1217</v>
      </c>
      <c r="D91" s="62" t="s">
        <v>135</v>
      </c>
      <c r="E91" s="62" t="s">
        <v>1218</v>
      </c>
      <c r="F91" s="62" t="s">
        <v>137</v>
      </c>
      <c r="G91" s="62" t="s">
        <v>88</v>
      </c>
      <c r="H91" s="62">
        <v>876</v>
      </c>
      <c r="I91" s="62" t="s">
        <v>473</v>
      </c>
      <c r="J91" s="62" t="s">
        <v>76</v>
      </c>
      <c r="K91" s="62">
        <v>213</v>
      </c>
      <c r="L91" s="62">
        <v>21</v>
      </c>
      <c r="M91" s="62" t="s">
        <v>141</v>
      </c>
      <c r="N91" s="63" t="s">
        <v>61</v>
      </c>
      <c r="O91" s="62" t="s">
        <v>62</v>
      </c>
      <c r="P91" s="62" t="s">
        <v>60</v>
      </c>
      <c r="Q91" s="62" t="s">
        <v>60</v>
      </c>
      <c r="R91" s="62" t="s">
        <v>63</v>
      </c>
      <c r="S91" s="62" t="s">
        <v>142</v>
      </c>
      <c r="T91" s="62" t="s">
        <v>1219</v>
      </c>
      <c r="U91" s="62" t="s">
        <v>66</v>
      </c>
      <c r="V91" s="62" t="s">
        <v>93</v>
      </c>
      <c r="W91" s="62" t="s">
        <v>243</v>
      </c>
      <c r="X91" s="62" t="s">
        <v>144</v>
      </c>
      <c r="Y91" s="62" t="s">
        <v>70</v>
      </c>
      <c r="Z91" s="62" t="s">
        <v>71</v>
      </c>
      <c r="AA91" s="62" t="s">
        <v>72</v>
      </c>
      <c r="AB91" s="62" t="s">
        <v>88</v>
      </c>
      <c r="AC91" s="62" t="s">
        <v>97</v>
      </c>
      <c r="AD91" s="62" t="s">
        <v>98</v>
      </c>
      <c r="AE91" s="62" t="s">
        <v>99</v>
      </c>
      <c r="AF91" s="62" t="s">
        <v>76</v>
      </c>
      <c r="AG91" s="62" t="s">
        <v>158</v>
      </c>
      <c r="AH91" s="62" t="s">
        <v>76</v>
      </c>
      <c r="AI91" s="62" t="s">
        <v>76</v>
      </c>
      <c r="AJ91" s="62" t="s">
        <v>76</v>
      </c>
      <c r="AK91" s="62" t="s">
        <v>101</v>
      </c>
      <c r="AL91" s="62" t="s">
        <v>1220</v>
      </c>
      <c r="AM91" s="62" t="s">
        <v>249</v>
      </c>
      <c r="AN91" s="62">
        <v>0.82730000000000004</v>
      </c>
      <c r="AO91" s="62" t="s">
        <v>251</v>
      </c>
      <c r="AP91" s="62">
        <v>0.80420000000000003</v>
      </c>
      <c r="AQ91" s="62" t="s">
        <v>1221</v>
      </c>
      <c r="AR91" s="62" t="s">
        <v>1222</v>
      </c>
      <c r="AS91" s="62" t="s">
        <v>1223</v>
      </c>
    </row>
    <row r="92" spans="1:45">
      <c r="A92" s="62" t="s">
        <v>1224</v>
      </c>
      <c r="B92" s="62">
        <v>2019</v>
      </c>
      <c r="C92" s="62" t="s">
        <v>1225</v>
      </c>
      <c r="D92" s="62" t="s">
        <v>135</v>
      </c>
      <c r="E92" s="62" t="s">
        <v>1226</v>
      </c>
      <c r="F92" s="62" t="s">
        <v>137</v>
      </c>
      <c r="G92" s="62" t="s">
        <v>88</v>
      </c>
      <c r="H92" s="62">
        <v>776</v>
      </c>
      <c r="I92" s="62" t="s">
        <v>89</v>
      </c>
      <c r="J92" s="62">
        <v>100</v>
      </c>
      <c r="K92" s="62">
        <v>213</v>
      </c>
      <c r="L92" s="62">
        <v>21</v>
      </c>
      <c r="M92" s="62" t="s">
        <v>141</v>
      </c>
      <c r="N92" s="63" t="s">
        <v>61</v>
      </c>
      <c r="O92" s="62" t="s">
        <v>62</v>
      </c>
      <c r="P92" s="62" t="s">
        <v>60</v>
      </c>
      <c r="Q92" s="62" t="s">
        <v>60</v>
      </c>
      <c r="R92" s="62" t="s">
        <v>63</v>
      </c>
      <c r="S92" s="62" t="s">
        <v>1227</v>
      </c>
      <c r="T92" s="62" t="s">
        <v>1228</v>
      </c>
      <c r="U92" s="62" t="s">
        <v>204</v>
      </c>
      <c r="V92" s="62" t="s">
        <v>93</v>
      </c>
      <c r="W92" s="62" t="s">
        <v>1229</v>
      </c>
      <c r="X92" s="62" t="s">
        <v>144</v>
      </c>
      <c r="Y92" s="62" t="s">
        <v>70</v>
      </c>
      <c r="Z92" s="62" t="s">
        <v>1230</v>
      </c>
      <c r="AA92" s="62" t="s">
        <v>72</v>
      </c>
      <c r="AB92" s="62" t="s">
        <v>88</v>
      </c>
      <c r="AC92" s="62" t="s">
        <v>97</v>
      </c>
      <c r="AD92" s="62" t="s">
        <v>98</v>
      </c>
      <c r="AE92" s="62" t="s">
        <v>99</v>
      </c>
      <c r="AF92" s="62" t="s">
        <v>76</v>
      </c>
      <c r="AG92" s="62" t="s">
        <v>1231</v>
      </c>
      <c r="AH92" s="62" t="s">
        <v>76</v>
      </c>
      <c r="AI92" s="62" t="s">
        <v>76</v>
      </c>
      <c r="AJ92" s="62" t="s">
        <v>76</v>
      </c>
      <c r="AK92" s="62" t="s">
        <v>101</v>
      </c>
      <c r="AL92" s="62" t="s">
        <v>1232</v>
      </c>
      <c r="AM92" s="62" t="s">
        <v>103</v>
      </c>
      <c r="AN92" s="62" t="s">
        <v>1233</v>
      </c>
      <c r="AO92" s="62" t="s">
        <v>105</v>
      </c>
      <c r="AP92" s="62" t="s">
        <v>1234</v>
      </c>
      <c r="AQ92" s="62" t="s">
        <v>1235</v>
      </c>
      <c r="AR92" s="62" t="s">
        <v>1236</v>
      </c>
      <c r="AS92" s="62" t="s">
        <v>1237</v>
      </c>
    </row>
    <row r="93" spans="1:45">
      <c r="A93" s="62" t="s">
        <v>1224</v>
      </c>
      <c r="B93" s="62">
        <v>2020</v>
      </c>
      <c r="C93" s="62" t="s">
        <v>1238</v>
      </c>
      <c r="D93" s="62" t="s">
        <v>135</v>
      </c>
      <c r="E93" s="62" t="s">
        <v>1239</v>
      </c>
      <c r="F93" s="62" t="s">
        <v>87</v>
      </c>
      <c r="G93" s="62" t="s">
        <v>88</v>
      </c>
      <c r="H93" s="62">
        <v>303</v>
      </c>
      <c r="I93" s="62" t="s">
        <v>76</v>
      </c>
      <c r="J93" s="62" t="s">
        <v>76</v>
      </c>
      <c r="K93" s="62">
        <v>202</v>
      </c>
      <c r="L93" s="62" t="s">
        <v>60</v>
      </c>
      <c r="M93" s="62" t="s">
        <v>60</v>
      </c>
      <c r="N93" s="63" t="s">
        <v>61</v>
      </c>
      <c r="O93" s="62" t="s">
        <v>62</v>
      </c>
      <c r="P93" s="62" t="s">
        <v>60</v>
      </c>
      <c r="Q93" s="62" t="s">
        <v>60</v>
      </c>
      <c r="R93" s="62" t="s">
        <v>63</v>
      </c>
      <c r="S93" s="62" t="s">
        <v>285</v>
      </c>
      <c r="T93" s="62" t="s">
        <v>1240</v>
      </c>
      <c r="U93" s="62" t="s">
        <v>204</v>
      </c>
      <c r="V93" s="62" t="s">
        <v>93</v>
      </c>
      <c r="W93" s="62" t="s">
        <v>1241</v>
      </c>
      <c r="X93" s="62" t="s">
        <v>144</v>
      </c>
      <c r="Y93" s="62" t="s">
        <v>1242</v>
      </c>
      <c r="Z93" s="62" t="s">
        <v>71</v>
      </c>
      <c r="AA93" s="62" t="s">
        <v>72</v>
      </c>
      <c r="AB93" s="62" t="s">
        <v>88</v>
      </c>
      <c r="AC93" s="62" t="s">
        <v>97</v>
      </c>
      <c r="AD93" s="62" t="s">
        <v>98</v>
      </c>
      <c r="AE93" s="62" t="s">
        <v>99</v>
      </c>
      <c r="AF93" s="62" t="s">
        <v>76</v>
      </c>
      <c r="AG93" s="62" t="s">
        <v>288</v>
      </c>
      <c r="AH93" s="62" t="s">
        <v>76</v>
      </c>
      <c r="AI93" s="62" t="s">
        <v>76</v>
      </c>
      <c r="AJ93" s="62" t="s">
        <v>76</v>
      </c>
      <c r="AK93" s="62" t="s">
        <v>101</v>
      </c>
      <c r="AL93" s="62" t="s">
        <v>1243</v>
      </c>
      <c r="AM93" s="62" t="s">
        <v>103</v>
      </c>
      <c r="AN93" s="62" t="s">
        <v>1244</v>
      </c>
      <c r="AO93" s="62" t="s">
        <v>105</v>
      </c>
      <c r="AP93" s="62" t="s">
        <v>1245</v>
      </c>
      <c r="AQ93" s="62" t="s">
        <v>1246</v>
      </c>
      <c r="AR93" s="62" t="s">
        <v>1247</v>
      </c>
      <c r="AS93" s="62" t="s">
        <v>185</v>
      </c>
    </row>
    <row r="94" spans="1:45">
      <c r="A94" s="62" t="s">
        <v>1248</v>
      </c>
      <c r="B94" s="62">
        <v>2023</v>
      </c>
      <c r="C94" s="62" t="s">
        <v>1249</v>
      </c>
      <c r="D94" s="62" t="s">
        <v>1250</v>
      </c>
      <c r="E94" s="62" t="s">
        <v>1251</v>
      </c>
      <c r="F94" s="62" t="s">
        <v>87</v>
      </c>
      <c r="G94" s="62" t="s">
        <v>88</v>
      </c>
      <c r="H94" s="62">
        <v>242</v>
      </c>
      <c r="I94" s="62" t="s">
        <v>89</v>
      </c>
      <c r="J94" s="62">
        <v>61</v>
      </c>
      <c r="K94" s="62">
        <v>202</v>
      </c>
      <c r="L94" s="62" t="s">
        <v>60</v>
      </c>
      <c r="M94" s="62" t="s">
        <v>60</v>
      </c>
      <c r="N94" s="63" t="s">
        <v>61</v>
      </c>
      <c r="O94" s="62" t="s">
        <v>62</v>
      </c>
      <c r="P94" s="62" t="s">
        <v>60</v>
      </c>
      <c r="Q94" s="62" t="s">
        <v>60</v>
      </c>
      <c r="R94" s="62" t="s">
        <v>63</v>
      </c>
      <c r="S94" s="62" t="s">
        <v>1252</v>
      </c>
      <c r="T94" s="62" t="s">
        <v>173</v>
      </c>
      <c r="U94" s="62" t="s">
        <v>76</v>
      </c>
      <c r="V94" s="62" t="s">
        <v>93</v>
      </c>
      <c r="W94" s="62" t="s">
        <v>1253</v>
      </c>
      <c r="X94" s="62" t="s">
        <v>69</v>
      </c>
      <c r="Y94" s="62" t="s">
        <v>1254</v>
      </c>
      <c r="Z94" s="62" t="s">
        <v>71</v>
      </c>
      <c r="AA94" s="62" t="s">
        <v>72</v>
      </c>
      <c r="AB94" s="62" t="s">
        <v>88</v>
      </c>
      <c r="AC94" s="62" t="s">
        <v>97</v>
      </c>
      <c r="AD94" s="62" t="s">
        <v>98</v>
      </c>
      <c r="AE94" s="62" t="s">
        <v>99</v>
      </c>
      <c r="AF94" s="62" t="s">
        <v>76</v>
      </c>
      <c r="AG94" s="62" t="s">
        <v>1255</v>
      </c>
      <c r="AH94" s="62" t="s">
        <v>76</v>
      </c>
      <c r="AI94" s="62" t="s">
        <v>76</v>
      </c>
      <c r="AJ94" s="62" t="s">
        <v>76</v>
      </c>
      <c r="AK94" s="62" t="s">
        <v>772</v>
      </c>
      <c r="AL94" s="62" t="s">
        <v>1256</v>
      </c>
      <c r="AM94" s="62" t="s">
        <v>774</v>
      </c>
      <c r="AN94" s="62" t="s">
        <v>1257</v>
      </c>
      <c r="AO94" s="62" t="s">
        <v>776</v>
      </c>
      <c r="AP94" s="62" t="s">
        <v>1258</v>
      </c>
      <c r="AQ94" s="62" t="s">
        <v>1259</v>
      </c>
      <c r="AR94" s="62" t="s">
        <v>1260</v>
      </c>
      <c r="AS94" s="62" t="s">
        <v>185</v>
      </c>
    </row>
    <row r="95" spans="1:45">
      <c r="A95" s="63" t="s">
        <v>1261</v>
      </c>
      <c r="B95" s="63">
        <v>2015</v>
      </c>
      <c r="C95" s="63" t="s">
        <v>1262</v>
      </c>
      <c r="D95" s="63" t="s">
        <v>826</v>
      </c>
      <c r="E95" s="63" t="s">
        <v>1263</v>
      </c>
      <c r="F95" s="63" t="s">
        <v>57</v>
      </c>
      <c r="G95" s="63" t="s">
        <v>114</v>
      </c>
      <c r="H95" s="63" t="s">
        <v>59</v>
      </c>
      <c r="I95" s="63" t="s">
        <v>60</v>
      </c>
      <c r="J95" s="63" t="s">
        <v>60</v>
      </c>
      <c r="K95" s="63">
        <v>12500</v>
      </c>
      <c r="L95" s="63" t="s">
        <v>76</v>
      </c>
      <c r="M95" s="63" t="s">
        <v>76</v>
      </c>
      <c r="N95" s="63" t="s">
        <v>61</v>
      </c>
      <c r="O95" s="63" t="s">
        <v>90</v>
      </c>
      <c r="P95" s="63" t="s">
        <v>60</v>
      </c>
      <c r="Q95" s="63" t="s">
        <v>60</v>
      </c>
      <c r="R95" s="63" t="s">
        <v>63</v>
      </c>
      <c r="S95" s="63" t="s">
        <v>1264</v>
      </c>
      <c r="T95" s="63" t="s">
        <v>461</v>
      </c>
      <c r="U95" s="63" t="s">
        <v>76</v>
      </c>
      <c r="V95" s="63" t="s">
        <v>119</v>
      </c>
      <c r="W95" s="63" t="s">
        <v>76</v>
      </c>
      <c r="X95" s="63" t="s">
        <v>144</v>
      </c>
      <c r="Y95" s="63" t="s">
        <v>76</v>
      </c>
      <c r="Z95" s="63" t="s">
        <v>71</v>
      </c>
      <c r="AA95" s="62" t="s">
        <v>72</v>
      </c>
      <c r="AB95" s="63" t="s">
        <v>114</v>
      </c>
      <c r="AC95" s="63" t="s">
        <v>73</v>
      </c>
      <c r="AD95" s="63" t="s">
        <v>74</v>
      </c>
      <c r="AE95" s="63" t="s">
        <v>122</v>
      </c>
      <c r="AF95" s="63" t="s">
        <v>76</v>
      </c>
      <c r="AG95" s="63" t="s">
        <v>641</v>
      </c>
      <c r="AH95" s="63" t="s">
        <v>76</v>
      </c>
      <c r="AI95" s="63" t="s">
        <v>76</v>
      </c>
      <c r="AJ95" s="63" t="s">
        <v>76</v>
      </c>
      <c r="AK95" s="63" t="s">
        <v>642</v>
      </c>
      <c r="AL95" s="63">
        <v>0.90459999999999996</v>
      </c>
      <c r="AM95" s="63" t="s">
        <v>76</v>
      </c>
      <c r="AN95" s="63" t="s">
        <v>76</v>
      </c>
      <c r="AO95" s="63" t="s">
        <v>76</v>
      </c>
      <c r="AP95" s="63" t="s">
        <v>76</v>
      </c>
      <c r="AQ95" s="63" t="s">
        <v>1265</v>
      </c>
      <c r="AR95" s="63" t="s">
        <v>185</v>
      </c>
      <c r="AS95" s="62" t="s">
        <v>1266</v>
      </c>
    </row>
    <row r="96" spans="1:45">
      <c r="A96" s="62" t="s">
        <v>1267</v>
      </c>
      <c r="B96" s="62">
        <v>2017</v>
      </c>
      <c r="C96" s="70" t="s">
        <v>1268</v>
      </c>
      <c r="D96" s="62" t="s">
        <v>135</v>
      </c>
      <c r="E96" s="62" t="s">
        <v>1269</v>
      </c>
      <c r="F96" s="63" t="s">
        <v>635</v>
      </c>
      <c r="G96" s="62" t="s">
        <v>114</v>
      </c>
      <c r="H96" s="62">
        <v>7000</v>
      </c>
      <c r="I96" s="62" t="s">
        <v>473</v>
      </c>
      <c r="J96" s="62" t="s">
        <v>76</v>
      </c>
      <c r="K96" s="62" t="s">
        <v>76</v>
      </c>
      <c r="L96" s="62" t="s">
        <v>76</v>
      </c>
      <c r="M96" s="62" t="s">
        <v>76</v>
      </c>
      <c r="N96" s="62" t="s">
        <v>61</v>
      </c>
      <c r="O96" s="62" t="s">
        <v>62</v>
      </c>
      <c r="P96" s="62" t="s">
        <v>60</v>
      </c>
      <c r="Q96" s="62" t="s">
        <v>60</v>
      </c>
      <c r="R96" s="62" t="s">
        <v>63</v>
      </c>
      <c r="S96" s="62" t="s">
        <v>1187</v>
      </c>
      <c r="T96" s="62" t="s">
        <v>1270</v>
      </c>
      <c r="U96" s="62" t="s">
        <v>66</v>
      </c>
      <c r="V96" s="62" t="s">
        <v>1271</v>
      </c>
      <c r="W96" s="62" t="s">
        <v>1272</v>
      </c>
      <c r="X96" s="62" t="s">
        <v>69</v>
      </c>
      <c r="Y96" s="62" t="s">
        <v>76</v>
      </c>
      <c r="Z96" s="62" t="s">
        <v>1273</v>
      </c>
      <c r="AA96" s="62" t="s">
        <v>72</v>
      </c>
      <c r="AB96" s="62" t="s">
        <v>114</v>
      </c>
      <c r="AC96" s="62" t="s">
        <v>73</v>
      </c>
      <c r="AD96" s="62" t="s">
        <v>74</v>
      </c>
      <c r="AE96" s="62" t="s">
        <v>122</v>
      </c>
      <c r="AF96" s="62" t="s">
        <v>1274</v>
      </c>
      <c r="AG96" s="62" t="s">
        <v>1275</v>
      </c>
      <c r="AH96" s="62" t="s">
        <v>59</v>
      </c>
      <c r="AI96" s="62" t="s">
        <v>76</v>
      </c>
      <c r="AJ96" s="62" t="s">
        <v>76</v>
      </c>
      <c r="AK96" s="63" t="s">
        <v>1276</v>
      </c>
      <c r="AL96" s="63" t="s">
        <v>1277</v>
      </c>
      <c r="AM96" s="63" t="s">
        <v>1278</v>
      </c>
      <c r="AN96" s="63" t="s">
        <v>1279</v>
      </c>
      <c r="AO96" s="62" t="s">
        <v>76</v>
      </c>
      <c r="AP96" s="62" t="s">
        <v>76</v>
      </c>
      <c r="AQ96" s="62" t="s">
        <v>1280</v>
      </c>
      <c r="AR96" s="62" t="s">
        <v>1281</v>
      </c>
      <c r="AS96" s="62" t="s">
        <v>1282</v>
      </c>
    </row>
  </sheetData>
  <sortState xmlns:xlrd2="http://schemas.microsoft.com/office/spreadsheetml/2017/richdata2" ref="A3:AS96">
    <sortCondition ref="A3:A96"/>
    <sortCondition ref="B3:B96"/>
  </sortState>
  <mergeCells count="8">
    <mergeCell ref="AK1:AP1"/>
    <mergeCell ref="AQ1:AS1"/>
    <mergeCell ref="A1:D1"/>
    <mergeCell ref="F1:M1"/>
    <mergeCell ref="N1:Q1"/>
    <mergeCell ref="S1:AA1"/>
    <mergeCell ref="AH1:AJ1"/>
    <mergeCell ref="AB1:AG1"/>
  </mergeCells>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9604A5-F647-5146-8580-FBF69205209C}">
  <dimension ref="A1:D44"/>
  <sheetViews>
    <sheetView topLeftCell="A21" zoomScale="125" workbookViewId="0">
      <selection activeCell="C43" sqref="C43"/>
    </sheetView>
  </sheetViews>
  <sheetFormatPr defaultColWidth="8.81640625" defaultRowHeight="14.5"/>
  <cols>
    <col min="1" max="1" width="40.453125" bestFit="1" customWidth="1"/>
    <col min="2" max="2" width="39.1796875" bestFit="1" customWidth="1"/>
    <col min="3" max="3" width="108.26953125" style="19" customWidth="1"/>
    <col min="4" max="4" width="132.1796875" customWidth="1"/>
  </cols>
  <sheetData>
    <row r="1" spans="1:4" s="12" customFormat="1">
      <c r="A1" s="12" t="s">
        <v>1283</v>
      </c>
      <c r="B1" s="12" t="s">
        <v>707</v>
      </c>
      <c r="C1" s="61" t="s">
        <v>1284</v>
      </c>
      <c r="D1" s="12" t="s">
        <v>1285</v>
      </c>
    </row>
    <row r="2" spans="1:4">
      <c r="A2" t="s">
        <v>0</v>
      </c>
      <c r="B2" t="s">
        <v>10</v>
      </c>
      <c r="C2" s="19" t="s">
        <v>1286</v>
      </c>
      <c r="D2" t="s">
        <v>1287</v>
      </c>
    </row>
    <row r="3" spans="1:4">
      <c r="B3" t="s">
        <v>11</v>
      </c>
      <c r="C3" s="19" t="s">
        <v>1288</v>
      </c>
      <c r="D3" t="s">
        <v>1289</v>
      </c>
    </row>
    <row r="4" spans="1:4">
      <c r="B4" t="s">
        <v>12</v>
      </c>
      <c r="C4" s="19" t="s">
        <v>1290</v>
      </c>
      <c r="D4" t="s">
        <v>1291</v>
      </c>
    </row>
    <row r="5" spans="1:4">
      <c r="B5" t="s">
        <v>13</v>
      </c>
      <c r="C5" s="19" t="s">
        <v>1292</v>
      </c>
      <c r="D5" t="s">
        <v>1293</v>
      </c>
    </row>
    <row r="6" spans="1:4" ht="29">
      <c r="A6" t="s">
        <v>1</v>
      </c>
      <c r="B6" t="s">
        <v>1</v>
      </c>
      <c r="C6" s="19" t="s">
        <v>1294</v>
      </c>
      <c r="D6" t="s">
        <v>1295</v>
      </c>
    </row>
    <row r="7" spans="1:4" ht="29">
      <c r="A7" t="s">
        <v>2</v>
      </c>
      <c r="B7" t="s">
        <v>14</v>
      </c>
      <c r="C7" s="19" t="s">
        <v>1296</v>
      </c>
      <c r="D7" t="s">
        <v>1297</v>
      </c>
    </row>
    <row r="8" spans="1:4">
      <c r="B8" t="s">
        <v>15</v>
      </c>
      <c r="C8" s="19" t="s">
        <v>1298</v>
      </c>
      <c r="D8" t="s">
        <v>1299</v>
      </c>
    </row>
    <row r="9" spans="1:4" ht="29">
      <c r="B9" t="s">
        <v>16</v>
      </c>
      <c r="C9" s="19" t="s">
        <v>1300</v>
      </c>
      <c r="D9" t="s">
        <v>1301</v>
      </c>
    </row>
    <row r="10" spans="1:4">
      <c r="B10" t="s">
        <v>1302</v>
      </c>
      <c r="C10" s="19" t="s">
        <v>1303</v>
      </c>
    </row>
    <row r="11" spans="1:4">
      <c r="B11" t="s">
        <v>19</v>
      </c>
      <c r="C11" s="19" t="s">
        <v>1304</v>
      </c>
      <c r="D11" t="s">
        <v>1301</v>
      </c>
    </row>
    <row r="12" spans="1:4">
      <c r="B12" t="s">
        <v>20</v>
      </c>
      <c r="C12" s="19" t="s">
        <v>1305</v>
      </c>
      <c r="D12" t="s">
        <v>1301</v>
      </c>
    </row>
    <row r="13" spans="1:4" ht="29">
      <c r="B13" t="s">
        <v>21</v>
      </c>
      <c r="C13" s="19" t="s">
        <v>1306</v>
      </c>
      <c r="D13" t="s">
        <v>1307</v>
      </c>
    </row>
    <row r="14" spans="1:4">
      <c r="A14" t="s">
        <v>3</v>
      </c>
      <c r="B14" t="s">
        <v>22</v>
      </c>
      <c r="C14" s="19" t="s">
        <v>1308</v>
      </c>
      <c r="D14" t="s">
        <v>1309</v>
      </c>
    </row>
    <row r="15" spans="1:4" ht="43.5">
      <c r="B15" t="s">
        <v>23</v>
      </c>
      <c r="C15" s="19" t="s">
        <v>1310</v>
      </c>
      <c r="D15" s="19" t="s">
        <v>1311</v>
      </c>
    </row>
    <row r="16" spans="1:4" ht="29">
      <c r="B16" t="s">
        <v>24</v>
      </c>
      <c r="C16" s="19" t="s">
        <v>1312</v>
      </c>
      <c r="D16" t="s">
        <v>1313</v>
      </c>
    </row>
    <row r="17" spans="1:4">
      <c r="B17" t="s">
        <v>25</v>
      </c>
      <c r="C17" s="19" t="s">
        <v>1314</v>
      </c>
      <c r="D17" t="s">
        <v>1315</v>
      </c>
    </row>
    <row r="18" spans="1:4">
      <c r="A18" t="s">
        <v>4</v>
      </c>
      <c r="B18" t="s">
        <v>4</v>
      </c>
      <c r="C18" s="19" t="s">
        <v>1316</v>
      </c>
      <c r="D18" t="s">
        <v>1317</v>
      </c>
    </row>
    <row r="19" spans="1:4">
      <c r="A19" t="s">
        <v>5</v>
      </c>
      <c r="B19" t="s">
        <v>26</v>
      </c>
      <c r="C19" s="19" t="s">
        <v>1318</v>
      </c>
      <c r="D19" t="s">
        <v>1319</v>
      </c>
    </row>
    <row r="20" spans="1:4">
      <c r="B20" t="s">
        <v>27</v>
      </c>
      <c r="C20" s="19" t="s">
        <v>1320</v>
      </c>
      <c r="D20" t="s">
        <v>1321</v>
      </c>
    </row>
    <row r="21" spans="1:4" ht="29">
      <c r="B21" t="s">
        <v>28</v>
      </c>
      <c r="C21" s="19" t="s">
        <v>1322</v>
      </c>
      <c r="D21" t="s">
        <v>1323</v>
      </c>
    </row>
    <row r="22" spans="1:4" ht="29">
      <c r="B22" t="s">
        <v>29</v>
      </c>
      <c r="C22" s="19" t="s">
        <v>1324</v>
      </c>
      <c r="D22" t="s">
        <v>1325</v>
      </c>
    </row>
    <row r="23" spans="1:4">
      <c r="B23" t="s">
        <v>30</v>
      </c>
      <c r="C23" s="19" t="s">
        <v>1326</v>
      </c>
      <c r="D23" t="s">
        <v>1327</v>
      </c>
    </row>
    <row r="24" spans="1:4">
      <c r="B24" t="s">
        <v>31</v>
      </c>
      <c r="C24" s="19" t="s">
        <v>1328</v>
      </c>
      <c r="D24" t="s">
        <v>1329</v>
      </c>
    </row>
    <row r="25" spans="1:4">
      <c r="B25" t="s">
        <v>1330</v>
      </c>
      <c r="C25" s="19" t="s">
        <v>1331</v>
      </c>
      <c r="D25" t="s">
        <v>1332</v>
      </c>
    </row>
    <row r="26" spans="1:4">
      <c r="B26" t="s">
        <v>33</v>
      </c>
      <c r="C26" s="19" t="s">
        <v>1333</v>
      </c>
      <c r="D26" t="s">
        <v>1334</v>
      </c>
    </row>
    <row r="27" spans="1:4" ht="29">
      <c r="B27" t="s">
        <v>34</v>
      </c>
      <c r="C27" s="19" t="s">
        <v>1335</v>
      </c>
      <c r="D27" t="s">
        <v>1336</v>
      </c>
    </row>
    <row r="28" spans="1:4">
      <c r="A28" t="s">
        <v>6</v>
      </c>
      <c r="B28" t="s">
        <v>36</v>
      </c>
      <c r="C28" s="19" t="s">
        <v>1337</v>
      </c>
      <c r="D28" t="s">
        <v>1338</v>
      </c>
    </row>
    <row r="29" spans="1:4">
      <c r="B29" t="s">
        <v>37</v>
      </c>
      <c r="C29" s="19" t="s">
        <v>1339</v>
      </c>
      <c r="D29" t="s">
        <v>1340</v>
      </c>
    </row>
    <row r="30" spans="1:4">
      <c r="B30" t="s">
        <v>38</v>
      </c>
      <c r="C30" s="19" t="s">
        <v>1341</v>
      </c>
      <c r="D30" t="s">
        <v>1342</v>
      </c>
    </row>
    <row r="31" spans="1:4">
      <c r="B31" t="s">
        <v>39</v>
      </c>
      <c r="C31" s="19" t="s">
        <v>1343</v>
      </c>
      <c r="D31" t="s">
        <v>1344</v>
      </c>
    </row>
    <row r="32" spans="1:4">
      <c r="B32" t="s">
        <v>40</v>
      </c>
      <c r="C32" s="19" t="s">
        <v>1345</v>
      </c>
      <c r="D32" t="s">
        <v>1346</v>
      </c>
    </row>
    <row r="33" spans="1:4">
      <c r="A33" t="s">
        <v>7</v>
      </c>
      <c r="B33" t="s">
        <v>41</v>
      </c>
      <c r="C33" s="19" t="s">
        <v>1347</v>
      </c>
      <c r="D33" t="s">
        <v>1348</v>
      </c>
    </row>
    <row r="34" spans="1:4">
      <c r="B34" t="s">
        <v>42</v>
      </c>
      <c r="C34" s="19" t="s">
        <v>1349</v>
      </c>
      <c r="D34" t="s">
        <v>1350</v>
      </c>
    </row>
    <row r="35" spans="1:4">
      <c r="B35" t="s">
        <v>43</v>
      </c>
      <c r="C35" s="19" t="s">
        <v>1351</v>
      </c>
      <c r="D35" t="s">
        <v>1352</v>
      </c>
    </row>
    <row r="36" spans="1:4">
      <c r="A36" t="s">
        <v>8</v>
      </c>
      <c r="B36" t="s">
        <v>44</v>
      </c>
      <c r="C36" s="19" t="s">
        <v>1353</v>
      </c>
      <c r="D36" t="s">
        <v>1354</v>
      </c>
    </row>
    <row r="37" spans="1:4">
      <c r="B37" t="s">
        <v>45</v>
      </c>
      <c r="C37" s="19" t="s">
        <v>1355</v>
      </c>
      <c r="D37" t="s">
        <v>1356</v>
      </c>
    </row>
    <row r="38" spans="1:4">
      <c r="B38" t="s">
        <v>46</v>
      </c>
      <c r="C38" s="19" t="s">
        <v>1357</v>
      </c>
      <c r="D38" t="s">
        <v>1358</v>
      </c>
    </row>
    <row r="39" spans="1:4">
      <c r="B39" t="s">
        <v>47</v>
      </c>
      <c r="C39" s="19" t="s">
        <v>1355</v>
      </c>
      <c r="D39" t="s">
        <v>1356</v>
      </c>
    </row>
    <row r="40" spans="1:4">
      <c r="B40" t="s">
        <v>48</v>
      </c>
      <c r="C40" s="19" t="s">
        <v>1357</v>
      </c>
      <c r="D40" t="s">
        <v>1359</v>
      </c>
    </row>
    <row r="41" spans="1:4">
      <c r="B41" t="s">
        <v>49</v>
      </c>
      <c r="C41" s="19" t="s">
        <v>1355</v>
      </c>
      <c r="D41" t="s">
        <v>1356</v>
      </c>
    </row>
    <row r="42" spans="1:4">
      <c r="A42" t="s">
        <v>9</v>
      </c>
      <c r="B42" t="s">
        <v>50</v>
      </c>
      <c r="C42" s="19" t="s">
        <v>1360</v>
      </c>
      <c r="D42" t="s">
        <v>1361</v>
      </c>
    </row>
    <row r="43" spans="1:4">
      <c r="B43" t="s">
        <v>51</v>
      </c>
      <c r="C43" s="19" t="s">
        <v>1362</v>
      </c>
      <c r="D43" t="s">
        <v>1363</v>
      </c>
    </row>
    <row r="44" spans="1:4">
      <c r="B44" t="s">
        <v>52</v>
      </c>
      <c r="C44" s="19" t="s">
        <v>1364</v>
      </c>
      <c r="D44" t="s">
        <v>136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DC536F-86A8-4008-9AE1-4B77984F8920}">
  <dimension ref="A1:AT37"/>
  <sheetViews>
    <sheetView zoomScaleNormal="100" workbookViewId="0">
      <pane xSplit="2" ySplit="1" topLeftCell="AJ4" activePane="bottomRight" state="frozen"/>
      <selection pane="topRight" activeCell="AM27" sqref="AM27:AN27"/>
      <selection pane="bottomLeft" activeCell="AM27" sqref="AM27:AN27"/>
      <selection pane="bottomRight" activeCell="AM27" sqref="AM27:AN27"/>
    </sheetView>
  </sheetViews>
  <sheetFormatPr defaultColWidth="8.81640625" defaultRowHeight="14.5"/>
  <cols>
    <col min="2" max="2" width="17.453125" bestFit="1" customWidth="1"/>
    <col min="4" max="4" width="46" customWidth="1"/>
    <col min="5" max="5" width="11.7265625" bestFit="1" customWidth="1"/>
    <col min="6" max="6" width="50" customWidth="1"/>
    <col min="7" max="7" width="20.26953125" bestFit="1" customWidth="1"/>
    <col min="8" max="8" width="14.1796875" customWidth="1"/>
    <col min="9" max="9" width="14.1796875" bestFit="1" customWidth="1"/>
    <col min="10" max="10" width="14.1796875" customWidth="1"/>
    <col min="11" max="11" width="16" bestFit="1" customWidth="1"/>
    <col min="12" max="12" width="16.26953125" bestFit="1" customWidth="1"/>
    <col min="13" max="13" width="17" bestFit="1" customWidth="1"/>
    <col min="14" max="14" width="25.26953125" bestFit="1" customWidth="1"/>
    <col min="15" max="15" width="16.1796875" bestFit="1" customWidth="1"/>
    <col min="16" max="16" width="14.453125" bestFit="1" customWidth="1"/>
    <col min="17" max="17" width="21.453125" bestFit="1" customWidth="1"/>
    <col min="18" max="18" width="17.453125" bestFit="1" customWidth="1"/>
    <col min="19" max="19" width="19.26953125" bestFit="1" customWidth="1"/>
    <col min="20" max="20" width="16.26953125" bestFit="1" customWidth="1"/>
    <col min="21" max="21" width="18.7265625" customWidth="1"/>
    <col min="22" max="22" width="17.453125" bestFit="1" customWidth="1"/>
    <col min="23" max="23" width="19.81640625" customWidth="1"/>
    <col min="24" max="24" width="16.453125" bestFit="1" customWidth="1"/>
    <col min="25" max="25" width="13.7265625" bestFit="1" customWidth="1"/>
    <col min="26" max="26" width="37.1796875" bestFit="1" customWidth="1"/>
    <col min="27" max="27" width="37.26953125" bestFit="1" customWidth="1"/>
    <col min="28" max="28" width="27.453125" bestFit="1" customWidth="1"/>
    <col min="29" max="29" width="27.453125" customWidth="1"/>
    <col min="30" max="30" width="12" bestFit="1" customWidth="1"/>
    <col min="31" max="31" width="10.453125" customWidth="1"/>
    <col min="32" max="32" width="11.453125" bestFit="1" customWidth="1"/>
    <col min="33" max="33" width="16.453125" bestFit="1" customWidth="1"/>
    <col min="34" max="34" width="41.81640625" customWidth="1"/>
    <col min="35" max="35" width="20.1796875" customWidth="1"/>
    <col min="36" max="36" width="18.7265625" bestFit="1" customWidth="1"/>
    <col min="37" max="37" width="12.26953125" customWidth="1"/>
    <col min="38" max="38" width="22.453125" bestFit="1" customWidth="1"/>
    <col min="39" max="39" width="21.81640625" bestFit="1" customWidth="1"/>
    <col min="40" max="40" width="26.453125" bestFit="1" customWidth="1"/>
    <col min="41" max="41" width="25.7265625" bestFit="1" customWidth="1"/>
    <col min="42" max="42" width="26.453125" bestFit="1" customWidth="1"/>
    <col min="43" max="43" width="25.7265625" bestFit="1" customWidth="1"/>
    <col min="44" max="44" width="57.1796875" customWidth="1"/>
    <col min="45" max="45" width="67.453125" customWidth="1"/>
    <col min="46" max="46" width="73.1796875" customWidth="1"/>
  </cols>
  <sheetData>
    <row r="1" spans="1:46" s="12" customFormat="1">
      <c r="A1" s="3" t="s">
        <v>1366</v>
      </c>
      <c r="B1" s="3" t="s">
        <v>10</v>
      </c>
      <c r="C1" s="3" t="s">
        <v>11</v>
      </c>
      <c r="D1" s="3" t="s">
        <v>12</v>
      </c>
      <c r="E1" s="3" t="s">
        <v>13</v>
      </c>
      <c r="F1" s="3" t="s">
        <v>1</v>
      </c>
      <c r="G1" s="3" t="s">
        <v>14</v>
      </c>
      <c r="H1" s="3" t="s">
        <v>15</v>
      </c>
      <c r="I1" s="3" t="s">
        <v>16</v>
      </c>
      <c r="J1" s="3" t="s">
        <v>17</v>
      </c>
      <c r="K1" s="3" t="s">
        <v>1302</v>
      </c>
      <c r="L1" s="3" t="s">
        <v>19</v>
      </c>
      <c r="M1" s="3" t="s">
        <v>20</v>
      </c>
      <c r="N1" s="3" t="s">
        <v>21</v>
      </c>
      <c r="O1" s="3" t="s">
        <v>22</v>
      </c>
      <c r="P1" s="3" t="s">
        <v>23</v>
      </c>
      <c r="Q1" s="3" t="s">
        <v>24</v>
      </c>
      <c r="R1" s="3" t="s">
        <v>25</v>
      </c>
      <c r="S1" s="3" t="s">
        <v>4</v>
      </c>
      <c r="T1" s="3" t="s">
        <v>26</v>
      </c>
      <c r="U1" s="3" t="s">
        <v>27</v>
      </c>
      <c r="V1" s="3" t="s">
        <v>28</v>
      </c>
      <c r="W1" s="3" t="s">
        <v>29</v>
      </c>
      <c r="X1" s="3" t="s">
        <v>30</v>
      </c>
      <c r="Y1" s="3" t="s">
        <v>31</v>
      </c>
      <c r="Z1" s="3" t="s">
        <v>32</v>
      </c>
      <c r="AA1" s="3" t="s">
        <v>33</v>
      </c>
      <c r="AB1" s="3" t="s">
        <v>34</v>
      </c>
      <c r="AC1" s="3" t="s">
        <v>35</v>
      </c>
      <c r="AD1" s="3" t="s">
        <v>36</v>
      </c>
      <c r="AE1" s="3" t="s">
        <v>37</v>
      </c>
      <c r="AF1" s="3" t="s">
        <v>38</v>
      </c>
      <c r="AG1" s="3" t="s">
        <v>39</v>
      </c>
      <c r="AH1" s="3" t="s">
        <v>40</v>
      </c>
      <c r="AI1" s="3" t="s">
        <v>41</v>
      </c>
      <c r="AJ1" s="3" t="s">
        <v>42</v>
      </c>
      <c r="AK1" s="3" t="s">
        <v>43</v>
      </c>
      <c r="AL1" s="3" t="s">
        <v>44</v>
      </c>
      <c r="AM1" s="3" t="s">
        <v>45</v>
      </c>
      <c r="AN1" s="3" t="s">
        <v>46</v>
      </c>
      <c r="AO1" s="3" t="s">
        <v>47</v>
      </c>
      <c r="AP1" s="3" t="s">
        <v>48</v>
      </c>
      <c r="AQ1" s="3" t="s">
        <v>49</v>
      </c>
      <c r="AR1" s="3" t="s">
        <v>50</v>
      </c>
      <c r="AS1" s="3" t="s">
        <v>51</v>
      </c>
      <c r="AT1" s="3" t="s">
        <v>52</v>
      </c>
    </row>
    <row r="2" spans="1:46">
      <c r="A2" s="43" t="s">
        <v>1367</v>
      </c>
      <c r="B2" s="43" t="s">
        <v>1368</v>
      </c>
      <c r="C2">
        <v>2024</v>
      </c>
      <c r="D2" t="s">
        <v>111</v>
      </c>
      <c r="E2" t="s">
        <v>112</v>
      </c>
      <c r="F2" t="s">
        <v>1369</v>
      </c>
      <c r="G2" t="s">
        <v>1370</v>
      </c>
      <c r="H2" t="s">
        <v>1371</v>
      </c>
      <c r="I2">
        <v>26880</v>
      </c>
      <c r="K2">
        <v>1440</v>
      </c>
      <c r="L2">
        <v>1440</v>
      </c>
      <c r="M2" t="s">
        <v>76</v>
      </c>
      <c r="N2" t="s">
        <v>76</v>
      </c>
      <c r="O2" t="s">
        <v>61</v>
      </c>
      <c r="P2" s="14" t="s">
        <v>1372</v>
      </c>
      <c r="Q2" s="42" t="s">
        <v>60</v>
      </c>
      <c r="R2" s="42" t="s">
        <v>60</v>
      </c>
      <c r="S2" t="s">
        <v>63</v>
      </c>
      <c r="T2" s="42" t="s">
        <v>1373</v>
      </c>
      <c r="U2" t="s">
        <v>118</v>
      </c>
      <c r="V2" t="s">
        <v>1374</v>
      </c>
      <c r="W2" t="s">
        <v>1375</v>
      </c>
      <c r="X2" t="s">
        <v>120</v>
      </c>
      <c r="Y2" t="s">
        <v>69</v>
      </c>
      <c r="Z2" t="s">
        <v>76</v>
      </c>
      <c r="AA2" t="s">
        <v>71</v>
      </c>
      <c r="AB2" t="s">
        <v>72</v>
      </c>
      <c r="AD2" t="s">
        <v>1376</v>
      </c>
      <c r="AE2" t="s">
        <v>1377</v>
      </c>
      <c r="AF2" t="s">
        <v>1378</v>
      </c>
      <c r="AG2" t="s">
        <v>60</v>
      </c>
      <c r="AH2" t="s">
        <v>1379</v>
      </c>
      <c r="AI2" t="s">
        <v>76</v>
      </c>
      <c r="AJ2" t="s">
        <v>76</v>
      </c>
      <c r="AK2" t="s">
        <v>76</v>
      </c>
      <c r="AL2" t="s">
        <v>1380</v>
      </c>
      <c r="AM2">
        <v>0.75760000000000005</v>
      </c>
      <c r="AN2" t="s">
        <v>1381</v>
      </c>
      <c r="AO2">
        <v>0.83099999999999996</v>
      </c>
      <c r="AP2" t="s">
        <v>1382</v>
      </c>
      <c r="AQ2">
        <v>0.71389999999999998</v>
      </c>
      <c r="AR2" t="s">
        <v>1383</v>
      </c>
      <c r="AS2" t="s">
        <v>1384</v>
      </c>
      <c r="AT2" t="s">
        <v>1385</v>
      </c>
    </row>
    <row r="3" spans="1:46">
      <c r="A3" s="43" t="s">
        <v>1386</v>
      </c>
      <c r="B3" s="43" t="s">
        <v>110</v>
      </c>
      <c r="C3">
        <v>2024</v>
      </c>
      <c r="D3" t="s">
        <v>111</v>
      </c>
      <c r="E3" t="s">
        <v>112</v>
      </c>
      <c r="F3" t="s">
        <v>1387</v>
      </c>
      <c r="G3" t="s">
        <v>57</v>
      </c>
      <c r="H3" t="s">
        <v>122</v>
      </c>
      <c r="I3">
        <v>26880</v>
      </c>
      <c r="J3" t="s">
        <v>89</v>
      </c>
      <c r="K3">
        <v>1440</v>
      </c>
      <c r="L3">
        <v>1440</v>
      </c>
      <c r="M3" t="s">
        <v>76</v>
      </c>
      <c r="N3" t="s">
        <v>76</v>
      </c>
      <c r="O3" t="s">
        <v>1388</v>
      </c>
      <c r="P3" t="s">
        <v>62</v>
      </c>
      <c r="Q3" s="42" t="s">
        <v>115</v>
      </c>
      <c r="R3" s="42" t="s">
        <v>116</v>
      </c>
      <c r="S3" t="s">
        <v>1389</v>
      </c>
      <c r="T3" s="42" t="s">
        <v>117</v>
      </c>
      <c r="U3" t="s">
        <v>118</v>
      </c>
      <c r="V3" t="s">
        <v>76</v>
      </c>
      <c r="W3" t="s">
        <v>1390</v>
      </c>
      <c r="X3" t="s">
        <v>120</v>
      </c>
      <c r="Y3" t="s">
        <v>69</v>
      </c>
      <c r="Z3" t="s">
        <v>121</v>
      </c>
      <c r="AA3" t="s">
        <v>71</v>
      </c>
      <c r="AB3" t="s">
        <v>72</v>
      </c>
      <c r="AC3" t="s">
        <v>122</v>
      </c>
      <c r="AD3" t="s">
        <v>73</v>
      </c>
      <c r="AE3" t="s">
        <v>74</v>
      </c>
      <c r="AF3" t="s">
        <v>122</v>
      </c>
      <c r="AG3" t="s">
        <v>123</v>
      </c>
      <c r="AH3" t="s">
        <v>124</v>
      </c>
      <c r="AI3" t="s">
        <v>125</v>
      </c>
      <c r="AJ3" t="s">
        <v>126</v>
      </c>
      <c r="AK3" t="s">
        <v>76</v>
      </c>
      <c r="AL3" t="s">
        <v>1391</v>
      </c>
      <c r="AM3">
        <v>0.75760000000000005</v>
      </c>
      <c r="AN3" t="s">
        <v>315</v>
      </c>
      <c r="AO3">
        <v>0.83099999999999996</v>
      </c>
      <c r="AP3" t="s">
        <v>316</v>
      </c>
      <c r="AQ3">
        <v>0.71389999999999998</v>
      </c>
      <c r="AR3" t="s">
        <v>130</v>
      </c>
      <c r="AS3" t="s">
        <v>131</v>
      </c>
      <c r="AT3" t="s">
        <v>132</v>
      </c>
    </row>
    <row r="4" spans="1:46">
      <c r="A4" s="43" t="s">
        <v>1367</v>
      </c>
      <c r="B4" s="43" t="s">
        <v>1392</v>
      </c>
      <c r="C4">
        <v>2023</v>
      </c>
      <c r="D4" t="s">
        <v>187</v>
      </c>
      <c r="E4" t="s">
        <v>135</v>
      </c>
      <c r="F4" t="s">
        <v>1393</v>
      </c>
      <c r="G4" t="s">
        <v>1394</v>
      </c>
      <c r="H4" t="s">
        <v>1395</v>
      </c>
      <c r="I4">
        <v>350</v>
      </c>
      <c r="K4">
        <v>50</v>
      </c>
      <c r="L4">
        <v>100</v>
      </c>
      <c r="M4">
        <v>296</v>
      </c>
      <c r="N4" t="s">
        <v>76</v>
      </c>
      <c r="O4" t="s">
        <v>61</v>
      </c>
      <c r="P4" s="14" t="s">
        <v>1372</v>
      </c>
      <c r="Q4" t="s">
        <v>60</v>
      </c>
      <c r="R4" t="s">
        <v>60</v>
      </c>
      <c r="S4" t="s">
        <v>63</v>
      </c>
      <c r="T4" t="s">
        <v>1396</v>
      </c>
      <c r="U4" t="s">
        <v>1397</v>
      </c>
      <c r="V4" t="s">
        <v>1398</v>
      </c>
      <c r="W4" t="s">
        <v>1399</v>
      </c>
      <c r="X4" t="s">
        <v>175</v>
      </c>
      <c r="Y4" t="s">
        <v>69</v>
      </c>
      <c r="Z4" t="s">
        <v>76</v>
      </c>
      <c r="AA4" t="s">
        <v>71</v>
      </c>
      <c r="AB4" t="s">
        <v>72</v>
      </c>
      <c r="AD4" t="s">
        <v>97</v>
      </c>
      <c r="AE4" t="s">
        <v>98</v>
      </c>
      <c r="AF4" t="s">
        <v>99</v>
      </c>
      <c r="AG4" t="s">
        <v>60</v>
      </c>
      <c r="AH4" t="s">
        <v>1400</v>
      </c>
      <c r="AI4" t="s">
        <v>76</v>
      </c>
      <c r="AJ4" t="s">
        <v>76</v>
      </c>
      <c r="AK4" t="s">
        <v>76</v>
      </c>
      <c r="AL4" t="s">
        <v>1401</v>
      </c>
      <c r="AM4" t="s">
        <v>1402</v>
      </c>
      <c r="AN4" t="s">
        <v>1403</v>
      </c>
      <c r="AO4" t="s">
        <v>1404</v>
      </c>
      <c r="AP4" t="s">
        <v>1405</v>
      </c>
      <c r="AQ4" t="s">
        <v>1406</v>
      </c>
      <c r="AR4" t="s">
        <v>1407</v>
      </c>
      <c r="AS4" t="s">
        <v>1408</v>
      </c>
      <c r="AT4" t="s">
        <v>1409</v>
      </c>
    </row>
    <row r="5" spans="1:46">
      <c r="A5" s="43" t="s">
        <v>1386</v>
      </c>
      <c r="B5" s="43" t="s">
        <v>165</v>
      </c>
      <c r="C5">
        <v>2023</v>
      </c>
      <c r="D5" t="s">
        <v>187</v>
      </c>
      <c r="E5" t="s">
        <v>135</v>
      </c>
      <c r="F5" t="s">
        <v>1410</v>
      </c>
      <c r="G5" t="s">
        <v>169</v>
      </c>
      <c r="H5" t="s">
        <v>1411</v>
      </c>
      <c r="I5">
        <v>350</v>
      </c>
      <c r="J5" t="s">
        <v>89</v>
      </c>
      <c r="K5">
        <v>50</v>
      </c>
      <c r="L5">
        <v>100</v>
      </c>
      <c r="M5">
        <v>296</v>
      </c>
      <c r="N5" t="s">
        <v>60</v>
      </c>
      <c r="O5" t="s">
        <v>1388</v>
      </c>
      <c r="P5" t="s">
        <v>62</v>
      </c>
      <c r="Q5" t="s">
        <v>60</v>
      </c>
      <c r="R5" t="s">
        <v>60</v>
      </c>
      <c r="S5" t="s">
        <v>63</v>
      </c>
      <c r="T5" t="s">
        <v>1412</v>
      </c>
      <c r="U5" t="s">
        <v>173</v>
      </c>
      <c r="V5" t="s">
        <v>76</v>
      </c>
      <c r="W5" t="s">
        <v>1413</v>
      </c>
      <c r="X5" t="s">
        <v>175</v>
      </c>
      <c r="Y5" t="s">
        <v>69</v>
      </c>
      <c r="Z5" t="s">
        <v>190</v>
      </c>
      <c r="AA5" t="s">
        <v>71</v>
      </c>
      <c r="AB5" t="s">
        <v>72</v>
      </c>
      <c r="AC5" t="s">
        <v>1411</v>
      </c>
      <c r="AD5" t="s">
        <v>97</v>
      </c>
      <c r="AE5" t="s">
        <v>98</v>
      </c>
      <c r="AF5" t="s">
        <v>99</v>
      </c>
      <c r="AG5" t="s">
        <v>76</v>
      </c>
      <c r="AH5" t="s">
        <v>1414</v>
      </c>
      <c r="AI5" t="s">
        <v>76</v>
      </c>
      <c r="AJ5" t="s">
        <v>76</v>
      </c>
      <c r="AK5" t="s">
        <v>76</v>
      </c>
      <c r="AL5" t="s">
        <v>1415</v>
      </c>
      <c r="AM5">
        <v>0.61780000000000002</v>
      </c>
      <c r="AN5" t="s">
        <v>1416</v>
      </c>
      <c r="AO5" t="s">
        <v>194</v>
      </c>
      <c r="AP5" t="s">
        <v>1417</v>
      </c>
      <c r="AQ5">
        <v>0.91259999999999997</v>
      </c>
      <c r="AR5" t="s">
        <v>196</v>
      </c>
      <c r="AS5" t="s">
        <v>197</v>
      </c>
      <c r="AT5" t="s">
        <v>198</v>
      </c>
    </row>
    <row r="6" spans="1:46">
      <c r="A6" s="43" t="s">
        <v>1386</v>
      </c>
      <c r="B6" s="43" t="s">
        <v>265</v>
      </c>
      <c r="C6">
        <v>2019</v>
      </c>
      <c r="D6" t="s">
        <v>273</v>
      </c>
      <c r="E6" t="s">
        <v>135</v>
      </c>
      <c r="F6" t="s">
        <v>1418</v>
      </c>
      <c r="G6" t="s">
        <v>137</v>
      </c>
      <c r="H6" t="s">
        <v>1411</v>
      </c>
      <c r="I6" s="42">
        <f>876-86</f>
        <v>790</v>
      </c>
      <c r="J6" s="42" t="s">
        <v>89</v>
      </c>
      <c r="K6">
        <v>86</v>
      </c>
      <c r="L6">
        <v>213</v>
      </c>
      <c r="M6">
        <v>21</v>
      </c>
      <c r="N6" t="s">
        <v>1419</v>
      </c>
      <c r="O6" t="s">
        <v>1388</v>
      </c>
      <c r="P6" t="s">
        <v>62</v>
      </c>
      <c r="Q6" t="s">
        <v>60</v>
      </c>
      <c r="R6" t="s">
        <v>60</v>
      </c>
      <c r="S6" t="s">
        <v>63</v>
      </c>
      <c r="T6" t="s">
        <v>142</v>
      </c>
      <c r="U6" t="s">
        <v>92</v>
      </c>
      <c r="V6" t="s">
        <v>66</v>
      </c>
      <c r="W6" t="s">
        <v>1413</v>
      </c>
      <c r="X6" t="s">
        <v>275</v>
      </c>
      <c r="Y6" t="s">
        <v>69</v>
      </c>
      <c r="Z6" t="s">
        <v>70</v>
      </c>
      <c r="AA6" t="s">
        <v>71</v>
      </c>
      <c r="AB6" t="s">
        <v>72</v>
      </c>
      <c r="AC6" t="s">
        <v>1411</v>
      </c>
      <c r="AD6" t="s">
        <v>97</v>
      </c>
      <c r="AE6" t="s">
        <v>98</v>
      </c>
      <c r="AF6" t="s">
        <v>99</v>
      </c>
      <c r="AG6" t="s">
        <v>76</v>
      </c>
      <c r="AH6" t="s">
        <v>276</v>
      </c>
      <c r="AI6" t="s">
        <v>76</v>
      </c>
      <c r="AJ6" t="s">
        <v>76</v>
      </c>
      <c r="AK6" t="s">
        <v>76</v>
      </c>
      <c r="AL6" t="s">
        <v>1420</v>
      </c>
      <c r="AM6" t="s">
        <v>277</v>
      </c>
      <c r="AN6" t="s">
        <v>1421</v>
      </c>
      <c r="AO6" t="s">
        <v>278</v>
      </c>
      <c r="AP6" t="s">
        <v>1422</v>
      </c>
      <c r="AQ6" t="s">
        <v>279</v>
      </c>
      <c r="AR6" t="s">
        <v>280</v>
      </c>
      <c r="AS6" t="s">
        <v>281</v>
      </c>
      <c r="AT6" t="s">
        <v>282</v>
      </c>
    </row>
    <row r="7" spans="1:46">
      <c r="A7" s="43" t="s">
        <v>1367</v>
      </c>
      <c r="B7" s="43" t="s">
        <v>1423</v>
      </c>
      <c r="C7">
        <v>2019</v>
      </c>
      <c r="D7" t="s">
        <v>273</v>
      </c>
      <c r="E7" t="s">
        <v>135</v>
      </c>
      <c r="F7" t="s">
        <v>1424</v>
      </c>
      <c r="G7" t="s">
        <v>1425</v>
      </c>
      <c r="H7" t="s">
        <v>1395</v>
      </c>
      <c r="I7" s="42">
        <v>876</v>
      </c>
      <c r="J7" s="42"/>
      <c r="K7" t="s">
        <v>1426</v>
      </c>
      <c r="L7">
        <v>213</v>
      </c>
      <c r="M7">
        <v>21</v>
      </c>
      <c r="N7" t="s">
        <v>1427</v>
      </c>
      <c r="O7" t="s">
        <v>61</v>
      </c>
      <c r="P7" s="14" t="s">
        <v>1372</v>
      </c>
      <c r="Q7" t="s">
        <v>60</v>
      </c>
      <c r="R7" t="s">
        <v>60</v>
      </c>
      <c r="S7" t="s">
        <v>63</v>
      </c>
      <c r="T7" t="s">
        <v>1428</v>
      </c>
      <c r="U7" t="s">
        <v>92</v>
      </c>
      <c r="V7" t="s">
        <v>66</v>
      </c>
      <c r="W7" t="s">
        <v>1429</v>
      </c>
      <c r="X7" t="s">
        <v>1430</v>
      </c>
      <c r="Y7" t="s">
        <v>69</v>
      </c>
      <c r="Z7" t="s">
        <v>76</v>
      </c>
      <c r="AA7" t="s">
        <v>71</v>
      </c>
      <c r="AB7" t="s">
        <v>72</v>
      </c>
      <c r="AD7" t="s">
        <v>97</v>
      </c>
      <c r="AE7" t="s">
        <v>98</v>
      </c>
      <c r="AF7" t="s">
        <v>99</v>
      </c>
      <c r="AG7" t="s">
        <v>60</v>
      </c>
      <c r="AH7" t="s">
        <v>1431</v>
      </c>
      <c r="AI7" t="s">
        <v>76</v>
      </c>
      <c r="AJ7" t="s">
        <v>76</v>
      </c>
      <c r="AK7" t="s">
        <v>76</v>
      </c>
      <c r="AL7" t="s">
        <v>1432</v>
      </c>
      <c r="AM7" t="s">
        <v>277</v>
      </c>
      <c r="AN7" t="s">
        <v>1433</v>
      </c>
      <c r="AO7" t="s">
        <v>278</v>
      </c>
      <c r="AP7" t="s">
        <v>1434</v>
      </c>
      <c r="AQ7" t="s">
        <v>279</v>
      </c>
      <c r="AR7" t="s">
        <v>1435</v>
      </c>
      <c r="AS7" t="s">
        <v>1384</v>
      </c>
      <c r="AT7" t="s">
        <v>1436</v>
      </c>
    </row>
    <row r="8" spans="1:46">
      <c r="A8" s="43" t="s">
        <v>1386</v>
      </c>
      <c r="B8" s="43" t="s">
        <v>296</v>
      </c>
      <c r="C8" s="42">
        <v>2010</v>
      </c>
      <c r="D8" t="s">
        <v>297</v>
      </c>
      <c r="E8" t="s">
        <v>135</v>
      </c>
      <c r="F8" t="s">
        <v>1437</v>
      </c>
      <c r="G8" t="s">
        <v>299</v>
      </c>
      <c r="H8" t="s">
        <v>1411</v>
      </c>
      <c r="I8" s="42">
        <v>268</v>
      </c>
      <c r="J8" s="42" t="s">
        <v>170</v>
      </c>
      <c r="K8" s="42" t="s">
        <v>76</v>
      </c>
      <c r="L8" s="42" t="s">
        <v>76</v>
      </c>
      <c r="M8" t="s">
        <v>60</v>
      </c>
      <c r="N8" t="s">
        <v>60</v>
      </c>
      <c r="O8" t="s">
        <v>1388</v>
      </c>
      <c r="P8" t="s">
        <v>62</v>
      </c>
      <c r="Q8" t="s">
        <v>60</v>
      </c>
      <c r="R8" t="s">
        <v>60</v>
      </c>
      <c r="S8" t="s">
        <v>63</v>
      </c>
      <c r="T8" t="s">
        <v>300</v>
      </c>
      <c r="U8" t="s">
        <v>301</v>
      </c>
      <c r="V8" t="s">
        <v>76</v>
      </c>
      <c r="W8" t="s">
        <v>1438</v>
      </c>
      <c r="X8" t="s">
        <v>76</v>
      </c>
      <c r="Y8" t="s">
        <v>144</v>
      </c>
      <c r="Z8" t="s">
        <v>302</v>
      </c>
      <c r="AA8" t="s">
        <v>71</v>
      </c>
      <c r="AB8" t="s">
        <v>72</v>
      </c>
      <c r="AC8" t="s">
        <v>1411</v>
      </c>
      <c r="AD8" t="s">
        <v>1439</v>
      </c>
      <c r="AE8" t="s">
        <v>98</v>
      </c>
      <c r="AF8" t="s">
        <v>99</v>
      </c>
      <c r="AG8" t="s">
        <v>76</v>
      </c>
      <c r="AH8" t="s">
        <v>303</v>
      </c>
      <c r="AI8" t="s">
        <v>76</v>
      </c>
      <c r="AJ8" t="s">
        <v>76</v>
      </c>
      <c r="AK8" t="s">
        <v>76</v>
      </c>
      <c r="AL8" t="s">
        <v>1391</v>
      </c>
      <c r="AM8">
        <v>0.90049999999999997</v>
      </c>
      <c r="AN8" t="s">
        <v>315</v>
      </c>
      <c r="AO8">
        <v>0.93200000000000005</v>
      </c>
      <c r="AP8" t="s">
        <v>316</v>
      </c>
      <c r="AQ8">
        <v>0.87119999999999997</v>
      </c>
      <c r="AR8" t="s">
        <v>304</v>
      </c>
      <c r="AS8" t="s">
        <v>305</v>
      </c>
      <c r="AT8" t="s">
        <v>306</v>
      </c>
    </row>
    <row r="9" spans="1:46">
      <c r="A9" s="43" t="s">
        <v>1367</v>
      </c>
      <c r="B9" s="43" t="s">
        <v>1440</v>
      </c>
      <c r="C9" s="42">
        <v>2016</v>
      </c>
      <c r="D9" t="s">
        <v>1441</v>
      </c>
      <c r="E9" t="s">
        <v>135</v>
      </c>
      <c r="F9" t="s">
        <v>1442</v>
      </c>
      <c r="G9" t="s">
        <v>1443</v>
      </c>
      <c r="H9" t="s">
        <v>1444</v>
      </c>
      <c r="I9" s="42">
        <v>17</v>
      </c>
      <c r="J9" s="42"/>
      <c r="K9" s="42" t="s">
        <v>76</v>
      </c>
      <c r="L9" s="42">
        <v>251</v>
      </c>
      <c r="M9" t="s">
        <v>76</v>
      </c>
      <c r="N9" t="s">
        <v>76</v>
      </c>
      <c r="O9" t="s">
        <v>61</v>
      </c>
      <c r="P9" s="14" t="s">
        <v>1372</v>
      </c>
      <c r="Q9" t="s">
        <v>60</v>
      </c>
      <c r="R9" t="s">
        <v>60</v>
      </c>
      <c r="S9" t="s">
        <v>63</v>
      </c>
      <c r="T9" t="s">
        <v>1445</v>
      </c>
      <c r="U9" t="s">
        <v>301</v>
      </c>
      <c r="V9" t="s">
        <v>1374</v>
      </c>
      <c r="W9" t="s">
        <v>1446</v>
      </c>
      <c r="X9" t="s">
        <v>76</v>
      </c>
      <c r="Y9" t="s">
        <v>144</v>
      </c>
      <c r="Z9" t="s">
        <v>145</v>
      </c>
      <c r="AA9" t="s">
        <v>71</v>
      </c>
      <c r="AB9" t="s">
        <v>72</v>
      </c>
      <c r="AD9" t="s">
        <v>97</v>
      </c>
      <c r="AE9" t="s">
        <v>98</v>
      </c>
      <c r="AF9" t="s">
        <v>99</v>
      </c>
      <c r="AG9" t="s">
        <v>60</v>
      </c>
      <c r="AH9" t="s">
        <v>1379</v>
      </c>
      <c r="AI9" t="s">
        <v>76</v>
      </c>
      <c r="AJ9" t="s">
        <v>76</v>
      </c>
      <c r="AK9" t="s">
        <v>76</v>
      </c>
      <c r="AL9" t="s">
        <v>1447</v>
      </c>
      <c r="AM9">
        <v>0.90049999999999997</v>
      </c>
      <c r="AN9" t="s">
        <v>1448</v>
      </c>
      <c r="AO9">
        <v>0.93200000000000005</v>
      </c>
      <c r="AP9" t="s">
        <v>1449</v>
      </c>
      <c r="AQ9">
        <v>0.87119999999999997</v>
      </c>
      <c r="AR9" t="s">
        <v>1450</v>
      </c>
      <c r="AS9" t="s">
        <v>1451</v>
      </c>
      <c r="AT9" t="s">
        <v>1452</v>
      </c>
    </row>
    <row r="10" spans="1:46">
      <c r="A10" s="43" t="s">
        <v>1386</v>
      </c>
      <c r="B10" s="43" t="s">
        <v>501</v>
      </c>
      <c r="C10">
        <v>2009</v>
      </c>
      <c r="D10" t="s">
        <v>502</v>
      </c>
      <c r="E10" t="s">
        <v>135</v>
      </c>
      <c r="F10" t="s">
        <v>1453</v>
      </c>
      <c r="G10" t="s">
        <v>57</v>
      </c>
      <c r="H10" t="s">
        <v>1411</v>
      </c>
      <c r="I10">
        <v>923</v>
      </c>
      <c r="J10" t="s">
        <v>504</v>
      </c>
      <c r="K10" t="s">
        <v>76</v>
      </c>
      <c r="L10" t="s">
        <v>76</v>
      </c>
      <c r="M10">
        <v>11</v>
      </c>
      <c r="N10" t="s">
        <v>60</v>
      </c>
      <c r="O10" t="s">
        <v>1388</v>
      </c>
      <c r="P10" t="s">
        <v>62</v>
      </c>
      <c r="Q10" t="s">
        <v>60</v>
      </c>
      <c r="R10" t="s">
        <v>60</v>
      </c>
      <c r="S10" t="s">
        <v>63</v>
      </c>
      <c r="T10" t="s">
        <v>505</v>
      </c>
      <c r="U10" t="s">
        <v>301</v>
      </c>
      <c r="V10" t="s">
        <v>76</v>
      </c>
      <c r="W10" t="s">
        <v>506</v>
      </c>
      <c r="X10" t="s">
        <v>76</v>
      </c>
      <c r="Y10" t="s">
        <v>144</v>
      </c>
      <c r="Z10" t="s">
        <v>70</v>
      </c>
      <c r="AA10" t="s">
        <v>71</v>
      </c>
      <c r="AB10" t="s">
        <v>72</v>
      </c>
      <c r="AC10" t="s">
        <v>1411</v>
      </c>
      <c r="AD10" t="s">
        <v>97</v>
      </c>
      <c r="AE10" t="s">
        <v>98</v>
      </c>
      <c r="AF10" t="s">
        <v>99</v>
      </c>
      <c r="AG10" t="s">
        <v>76</v>
      </c>
      <c r="AH10" s="42" t="s">
        <v>1454</v>
      </c>
      <c r="AI10" s="42" t="s">
        <v>1455</v>
      </c>
      <c r="AJ10" t="s">
        <v>76</v>
      </c>
      <c r="AK10" t="s">
        <v>76</v>
      </c>
      <c r="AL10" t="s">
        <v>315</v>
      </c>
      <c r="AM10">
        <v>0.87770000000000004</v>
      </c>
      <c r="AN10" t="s">
        <v>316</v>
      </c>
      <c r="AO10">
        <v>0.87580000000000002</v>
      </c>
      <c r="AP10" t="s">
        <v>1456</v>
      </c>
      <c r="AQ10">
        <v>0.28710000000000002</v>
      </c>
      <c r="AR10" t="s">
        <v>511</v>
      </c>
      <c r="AS10" t="s">
        <v>512</v>
      </c>
      <c r="AT10" t="s">
        <v>513</v>
      </c>
    </row>
    <row r="11" spans="1:46">
      <c r="A11" s="43" t="s">
        <v>1367</v>
      </c>
      <c r="B11" s="43" t="s">
        <v>1457</v>
      </c>
      <c r="C11">
        <v>2009</v>
      </c>
      <c r="D11" t="s">
        <v>502</v>
      </c>
      <c r="E11" t="s">
        <v>135</v>
      </c>
      <c r="F11" t="s">
        <v>1458</v>
      </c>
      <c r="G11" t="s">
        <v>1370</v>
      </c>
      <c r="H11" t="s">
        <v>1459</v>
      </c>
      <c r="I11" s="15" t="s">
        <v>1460</v>
      </c>
      <c r="J11" s="15"/>
      <c r="K11" s="15" t="s">
        <v>1460</v>
      </c>
      <c r="L11" s="15" t="s">
        <v>1460</v>
      </c>
      <c r="M11">
        <v>11</v>
      </c>
      <c r="N11" t="s">
        <v>76</v>
      </c>
      <c r="O11" t="s">
        <v>61</v>
      </c>
      <c r="P11" s="14" t="s">
        <v>1372</v>
      </c>
      <c r="Q11" t="s">
        <v>60</v>
      </c>
      <c r="R11" t="s">
        <v>60</v>
      </c>
      <c r="S11" t="s">
        <v>63</v>
      </c>
      <c r="T11" s="15" t="s">
        <v>1460</v>
      </c>
      <c r="U11" s="15" t="s">
        <v>1460</v>
      </c>
      <c r="V11" s="15" t="s">
        <v>1460</v>
      </c>
      <c r="W11" t="s">
        <v>1461</v>
      </c>
      <c r="X11" t="s">
        <v>76</v>
      </c>
      <c r="Y11" t="s">
        <v>1462</v>
      </c>
      <c r="Z11" t="s">
        <v>76</v>
      </c>
      <c r="AA11" t="s">
        <v>71</v>
      </c>
      <c r="AB11" t="s">
        <v>72</v>
      </c>
      <c r="AD11" t="s">
        <v>97</v>
      </c>
      <c r="AE11" t="s">
        <v>98</v>
      </c>
      <c r="AF11" t="s">
        <v>99</v>
      </c>
      <c r="AG11" t="s">
        <v>60</v>
      </c>
      <c r="AH11" s="42" t="s">
        <v>1463</v>
      </c>
      <c r="AI11" s="42" t="s">
        <v>76</v>
      </c>
      <c r="AJ11" t="s">
        <v>76</v>
      </c>
      <c r="AK11" t="s">
        <v>76</v>
      </c>
      <c r="AL11" t="s">
        <v>1464</v>
      </c>
      <c r="AM11">
        <v>0.87770000000000004</v>
      </c>
      <c r="AN11" t="s">
        <v>1465</v>
      </c>
      <c r="AO11">
        <v>0.87580000000000002</v>
      </c>
      <c r="AP11" t="s">
        <v>1384</v>
      </c>
      <c r="AQ11" t="s">
        <v>1384</v>
      </c>
      <c r="AR11" t="s">
        <v>1466</v>
      </c>
      <c r="AS11" t="s">
        <v>1467</v>
      </c>
      <c r="AT11" t="s">
        <v>1468</v>
      </c>
    </row>
    <row r="12" spans="1:46">
      <c r="A12" s="43" t="s">
        <v>1386</v>
      </c>
      <c r="B12" s="43" t="s">
        <v>514</v>
      </c>
      <c r="C12">
        <v>2020</v>
      </c>
      <c r="D12" t="s">
        <v>515</v>
      </c>
      <c r="E12" t="s">
        <v>516</v>
      </c>
      <c r="F12" t="s">
        <v>1469</v>
      </c>
      <c r="G12" t="s">
        <v>57</v>
      </c>
      <c r="H12" s="46" t="s">
        <v>521</v>
      </c>
      <c r="I12" s="45" t="s">
        <v>59</v>
      </c>
      <c r="J12" s="45" t="s">
        <v>59</v>
      </c>
      <c r="K12" s="45" t="s">
        <v>59</v>
      </c>
      <c r="L12" s="45" t="s">
        <v>59</v>
      </c>
      <c r="M12" t="s">
        <v>76</v>
      </c>
      <c r="N12" t="s">
        <v>76</v>
      </c>
      <c r="O12" t="s">
        <v>1388</v>
      </c>
      <c r="P12" t="s">
        <v>62</v>
      </c>
      <c r="Q12" t="s">
        <v>60</v>
      </c>
      <c r="R12" t="s">
        <v>60</v>
      </c>
      <c r="S12" t="s">
        <v>63</v>
      </c>
      <c r="T12" t="s">
        <v>59</v>
      </c>
      <c r="U12" t="s">
        <v>519</v>
      </c>
      <c r="V12" t="s">
        <v>241</v>
      </c>
      <c r="W12" t="s">
        <v>520</v>
      </c>
      <c r="X12" t="s">
        <v>76</v>
      </c>
      <c r="Y12" t="s">
        <v>144</v>
      </c>
      <c r="Z12" t="s">
        <v>70</v>
      </c>
      <c r="AA12" t="s">
        <v>71</v>
      </c>
      <c r="AB12" t="s">
        <v>72</v>
      </c>
      <c r="AC12" t="s">
        <v>521</v>
      </c>
      <c r="AD12" t="s">
        <v>73</v>
      </c>
      <c r="AE12" t="s">
        <v>74</v>
      </c>
      <c r="AF12" t="s">
        <v>521</v>
      </c>
      <c r="AG12" t="s">
        <v>76</v>
      </c>
      <c r="AH12" t="s">
        <v>522</v>
      </c>
      <c r="AI12" t="s">
        <v>76</v>
      </c>
      <c r="AJ12" t="s">
        <v>76</v>
      </c>
      <c r="AK12" t="s">
        <v>76</v>
      </c>
      <c r="AL12" t="s">
        <v>78</v>
      </c>
      <c r="AM12" s="42">
        <v>0.99819999999999998</v>
      </c>
      <c r="AR12" t="s">
        <v>524</v>
      </c>
      <c r="AS12" t="s">
        <v>185</v>
      </c>
      <c r="AT12" t="s">
        <v>185</v>
      </c>
    </row>
    <row r="13" spans="1:46" ht="43.5">
      <c r="A13" s="43" t="s">
        <v>1367</v>
      </c>
      <c r="B13" s="43" t="s">
        <v>1470</v>
      </c>
      <c r="C13">
        <v>2020</v>
      </c>
      <c r="D13" t="s">
        <v>515</v>
      </c>
      <c r="E13" t="s">
        <v>516</v>
      </c>
      <c r="F13" t="s">
        <v>1471</v>
      </c>
      <c r="G13" t="s">
        <v>1370</v>
      </c>
      <c r="H13" s="46" t="s">
        <v>1472</v>
      </c>
      <c r="I13" s="45">
        <v>416</v>
      </c>
      <c r="J13" s="45"/>
      <c r="K13" s="45" t="s">
        <v>76</v>
      </c>
      <c r="L13" s="45">
        <v>104</v>
      </c>
      <c r="M13" t="s">
        <v>76</v>
      </c>
      <c r="N13" t="s">
        <v>76</v>
      </c>
      <c r="O13" t="s">
        <v>61</v>
      </c>
      <c r="P13" s="14" t="s">
        <v>1372</v>
      </c>
      <c r="Q13" t="s">
        <v>60</v>
      </c>
      <c r="R13" t="s">
        <v>60</v>
      </c>
      <c r="S13" t="s">
        <v>63</v>
      </c>
      <c r="T13" s="15" t="s">
        <v>1460</v>
      </c>
      <c r="U13" t="s">
        <v>1473</v>
      </c>
      <c r="V13" t="s">
        <v>1474</v>
      </c>
      <c r="W13" t="s">
        <v>1446</v>
      </c>
      <c r="X13" t="s">
        <v>76</v>
      </c>
      <c r="Y13" t="s">
        <v>69</v>
      </c>
      <c r="Z13" t="s">
        <v>76</v>
      </c>
      <c r="AA13" t="s">
        <v>71</v>
      </c>
      <c r="AB13" t="s">
        <v>72</v>
      </c>
      <c r="AD13" t="s">
        <v>73</v>
      </c>
      <c r="AF13" t="s">
        <v>1475</v>
      </c>
      <c r="AG13" t="s">
        <v>1476</v>
      </c>
      <c r="AH13" t="s">
        <v>1379</v>
      </c>
      <c r="AI13" t="s">
        <v>76</v>
      </c>
      <c r="AJ13" t="s">
        <v>76</v>
      </c>
      <c r="AK13" t="s">
        <v>76</v>
      </c>
      <c r="AL13" t="s">
        <v>1477</v>
      </c>
      <c r="AM13" s="42" t="s">
        <v>1478</v>
      </c>
      <c r="AN13" t="s">
        <v>1479</v>
      </c>
      <c r="AO13" t="s">
        <v>1480</v>
      </c>
      <c r="AP13" t="s">
        <v>1481</v>
      </c>
      <c r="AQ13" t="s">
        <v>1482</v>
      </c>
      <c r="AR13" s="19" t="s">
        <v>1483</v>
      </c>
      <c r="AS13" t="s">
        <v>1384</v>
      </c>
      <c r="AT13" t="s">
        <v>1384</v>
      </c>
    </row>
    <row r="14" spans="1:46">
      <c r="A14" s="43" t="s">
        <v>1386</v>
      </c>
      <c r="B14" s="43" t="s">
        <v>542</v>
      </c>
      <c r="C14">
        <v>2009</v>
      </c>
      <c r="D14" t="s">
        <v>543</v>
      </c>
      <c r="E14" t="s">
        <v>135</v>
      </c>
      <c r="F14" t="s">
        <v>1484</v>
      </c>
      <c r="G14" t="s">
        <v>57</v>
      </c>
      <c r="H14" t="s">
        <v>1411</v>
      </c>
      <c r="I14" t="s">
        <v>545</v>
      </c>
      <c r="J14" t="s">
        <v>76</v>
      </c>
      <c r="K14" t="s">
        <v>76</v>
      </c>
      <c r="L14">
        <v>2000</v>
      </c>
      <c r="M14" t="s">
        <v>60</v>
      </c>
      <c r="N14" t="s">
        <v>60</v>
      </c>
      <c r="O14" t="s">
        <v>1388</v>
      </c>
      <c r="P14" t="s">
        <v>62</v>
      </c>
      <c r="Q14" t="s">
        <v>60</v>
      </c>
      <c r="R14" t="s">
        <v>60</v>
      </c>
      <c r="S14" t="s">
        <v>63</v>
      </c>
      <c r="T14" t="s">
        <v>546</v>
      </c>
      <c r="U14" t="s">
        <v>1485</v>
      </c>
      <c r="V14" t="s">
        <v>241</v>
      </c>
      <c r="W14" t="s">
        <v>1438</v>
      </c>
      <c r="X14" t="s">
        <v>76</v>
      </c>
      <c r="Y14" s="42" t="s">
        <v>144</v>
      </c>
      <c r="Z14" t="s">
        <v>548</v>
      </c>
      <c r="AA14" t="s">
        <v>425</v>
      </c>
      <c r="AB14" t="s">
        <v>72</v>
      </c>
      <c r="AC14" t="s">
        <v>1411</v>
      </c>
      <c r="AD14" t="s">
        <v>1486</v>
      </c>
      <c r="AE14" t="s">
        <v>98</v>
      </c>
      <c r="AF14" t="s">
        <v>99</v>
      </c>
      <c r="AG14" t="s">
        <v>76</v>
      </c>
      <c r="AH14" t="s">
        <v>1487</v>
      </c>
      <c r="AI14" t="s">
        <v>76</v>
      </c>
      <c r="AJ14" t="s">
        <v>76</v>
      </c>
      <c r="AK14" t="s">
        <v>76</v>
      </c>
      <c r="AL14" t="s">
        <v>1488</v>
      </c>
      <c r="AM14" t="s">
        <v>1489</v>
      </c>
      <c r="AN14" t="s">
        <v>1490</v>
      </c>
      <c r="AO14" t="s">
        <v>1491</v>
      </c>
      <c r="AP14" t="s">
        <v>1492</v>
      </c>
      <c r="AQ14" t="s">
        <v>1493</v>
      </c>
      <c r="AR14" t="s">
        <v>554</v>
      </c>
      <c r="AS14" t="s">
        <v>555</v>
      </c>
      <c r="AT14" t="s">
        <v>556</v>
      </c>
    </row>
    <row r="15" spans="1:46">
      <c r="A15" s="43" t="s">
        <v>1367</v>
      </c>
      <c r="B15" s="43" t="s">
        <v>1494</v>
      </c>
      <c r="C15">
        <v>2009</v>
      </c>
      <c r="D15" t="s">
        <v>543</v>
      </c>
      <c r="E15" t="s">
        <v>135</v>
      </c>
      <c r="F15" t="s">
        <v>1495</v>
      </c>
      <c r="G15" t="s">
        <v>1370</v>
      </c>
      <c r="H15" t="s">
        <v>1496</v>
      </c>
      <c r="I15" s="15" t="s">
        <v>1460</v>
      </c>
      <c r="J15" s="15"/>
      <c r="K15" s="15" t="s">
        <v>1460</v>
      </c>
      <c r="L15" s="15" t="s">
        <v>1460</v>
      </c>
      <c r="M15" t="s">
        <v>76</v>
      </c>
      <c r="N15" t="s">
        <v>76</v>
      </c>
      <c r="O15" t="s">
        <v>61</v>
      </c>
      <c r="P15" s="14" t="s">
        <v>1372</v>
      </c>
      <c r="Q15" t="s">
        <v>60</v>
      </c>
      <c r="R15" t="s">
        <v>60</v>
      </c>
      <c r="S15" t="s">
        <v>63</v>
      </c>
      <c r="T15" t="s">
        <v>1497</v>
      </c>
      <c r="U15" s="15" t="s">
        <v>1460</v>
      </c>
      <c r="V15" s="15" t="s">
        <v>1460</v>
      </c>
      <c r="W15" t="s">
        <v>1446</v>
      </c>
      <c r="X15" t="s">
        <v>76</v>
      </c>
      <c r="Y15" s="42" t="s">
        <v>69</v>
      </c>
      <c r="Z15" t="s">
        <v>1498</v>
      </c>
      <c r="AA15" t="s">
        <v>71</v>
      </c>
      <c r="AB15" t="s">
        <v>72</v>
      </c>
      <c r="AD15" t="s">
        <v>1499</v>
      </c>
      <c r="AE15" t="s">
        <v>98</v>
      </c>
      <c r="AF15" t="s">
        <v>99</v>
      </c>
      <c r="AG15" t="s">
        <v>60</v>
      </c>
      <c r="AH15" t="s">
        <v>1379</v>
      </c>
      <c r="AI15" t="s">
        <v>76</v>
      </c>
      <c r="AJ15" t="s">
        <v>76</v>
      </c>
      <c r="AK15" t="s">
        <v>76</v>
      </c>
      <c r="AL15" t="s">
        <v>1500</v>
      </c>
      <c r="AM15" t="s">
        <v>1501</v>
      </c>
      <c r="AN15" t="s">
        <v>1502</v>
      </c>
      <c r="AO15" t="s">
        <v>1503</v>
      </c>
      <c r="AP15" t="s">
        <v>1504</v>
      </c>
      <c r="AQ15" t="s">
        <v>1505</v>
      </c>
      <c r="AR15" t="s">
        <v>1506</v>
      </c>
      <c r="AS15" t="s">
        <v>1507</v>
      </c>
    </row>
    <row r="16" spans="1:46">
      <c r="A16" s="43" t="s">
        <v>1386</v>
      </c>
      <c r="B16" s="43" t="s">
        <v>584</v>
      </c>
      <c r="C16" s="42">
        <v>2020</v>
      </c>
      <c r="D16" t="s">
        <v>585</v>
      </c>
      <c r="E16" t="s">
        <v>135</v>
      </c>
      <c r="F16" t="s">
        <v>1508</v>
      </c>
      <c r="G16" t="s">
        <v>87</v>
      </c>
      <c r="H16" t="s">
        <v>1411</v>
      </c>
      <c r="I16">
        <v>303</v>
      </c>
      <c r="J16" t="s">
        <v>170</v>
      </c>
      <c r="K16" t="s">
        <v>76</v>
      </c>
      <c r="L16">
        <v>202</v>
      </c>
      <c r="M16" t="s">
        <v>60</v>
      </c>
      <c r="N16" t="s">
        <v>60</v>
      </c>
      <c r="O16" t="s">
        <v>1388</v>
      </c>
      <c r="P16" t="s">
        <v>62</v>
      </c>
      <c r="Q16" t="s">
        <v>60</v>
      </c>
      <c r="R16" t="s">
        <v>60</v>
      </c>
      <c r="S16" t="s">
        <v>63</v>
      </c>
      <c r="T16" t="s">
        <v>285</v>
      </c>
      <c r="U16" s="42" t="s">
        <v>1509</v>
      </c>
      <c r="V16" s="42" t="s">
        <v>1510</v>
      </c>
      <c r="W16" t="s">
        <v>1511</v>
      </c>
      <c r="X16" t="s">
        <v>588</v>
      </c>
      <c r="Y16" t="s">
        <v>69</v>
      </c>
      <c r="Z16" t="s">
        <v>589</v>
      </c>
      <c r="AA16" t="s">
        <v>71</v>
      </c>
      <c r="AB16" t="s">
        <v>72</v>
      </c>
      <c r="AC16" t="s">
        <v>1411</v>
      </c>
      <c r="AD16" t="s">
        <v>1439</v>
      </c>
      <c r="AE16" t="s">
        <v>98</v>
      </c>
      <c r="AF16" t="s">
        <v>99</v>
      </c>
      <c r="AG16" t="s">
        <v>76</v>
      </c>
      <c r="AH16" t="s">
        <v>1512</v>
      </c>
      <c r="AI16" t="s">
        <v>76</v>
      </c>
      <c r="AJ16" t="s">
        <v>76</v>
      </c>
      <c r="AK16" t="s">
        <v>76</v>
      </c>
      <c r="AL16" t="s">
        <v>289</v>
      </c>
      <c r="AM16" t="s">
        <v>1513</v>
      </c>
      <c r="AN16" t="s">
        <v>315</v>
      </c>
      <c r="AO16" t="s">
        <v>1514</v>
      </c>
      <c r="AP16" t="s">
        <v>316</v>
      </c>
      <c r="AQ16" t="s">
        <v>1515</v>
      </c>
      <c r="AR16" t="s">
        <v>1516</v>
      </c>
      <c r="AS16" t="s">
        <v>595</v>
      </c>
      <c r="AT16" t="s">
        <v>596</v>
      </c>
    </row>
    <row r="17" spans="1:46">
      <c r="A17" s="43" t="s">
        <v>1367</v>
      </c>
      <c r="B17" s="43" t="s">
        <v>1517</v>
      </c>
      <c r="C17" s="42">
        <v>2019</v>
      </c>
      <c r="D17" t="s">
        <v>585</v>
      </c>
      <c r="E17" t="s">
        <v>135</v>
      </c>
      <c r="F17" t="s">
        <v>1518</v>
      </c>
      <c r="G17" t="s">
        <v>1519</v>
      </c>
      <c r="H17" t="s">
        <v>1395</v>
      </c>
      <c r="I17">
        <v>303</v>
      </c>
      <c r="K17" t="s">
        <v>76</v>
      </c>
      <c r="L17">
        <v>202</v>
      </c>
      <c r="M17" t="s">
        <v>76</v>
      </c>
      <c r="N17" t="s">
        <v>76</v>
      </c>
      <c r="O17" t="s">
        <v>61</v>
      </c>
      <c r="P17" s="14" t="s">
        <v>1372</v>
      </c>
      <c r="Q17" t="s">
        <v>60</v>
      </c>
      <c r="R17" t="s">
        <v>60</v>
      </c>
      <c r="S17" t="s">
        <v>63</v>
      </c>
      <c r="T17" t="s">
        <v>285</v>
      </c>
      <c r="U17" s="42" t="s">
        <v>1520</v>
      </c>
      <c r="V17" s="42" t="s">
        <v>1521</v>
      </c>
      <c r="W17" t="s">
        <v>1522</v>
      </c>
      <c r="X17" t="s">
        <v>588</v>
      </c>
      <c r="Y17" t="s">
        <v>69</v>
      </c>
      <c r="Z17" t="s">
        <v>76</v>
      </c>
      <c r="AA17" t="s">
        <v>71</v>
      </c>
      <c r="AB17" t="s">
        <v>72</v>
      </c>
      <c r="AD17" t="s">
        <v>97</v>
      </c>
      <c r="AE17" t="s">
        <v>98</v>
      </c>
      <c r="AF17" t="s">
        <v>99</v>
      </c>
      <c r="AG17" t="s">
        <v>60</v>
      </c>
      <c r="AH17" t="s">
        <v>1523</v>
      </c>
      <c r="AI17" t="s">
        <v>76</v>
      </c>
      <c r="AJ17" t="s">
        <v>76</v>
      </c>
      <c r="AK17" t="s">
        <v>76</v>
      </c>
      <c r="AL17" t="s">
        <v>1524</v>
      </c>
      <c r="AM17" t="s">
        <v>1525</v>
      </c>
      <c r="AN17" t="s">
        <v>1526</v>
      </c>
      <c r="AO17" t="s">
        <v>1527</v>
      </c>
      <c r="AP17" t="s">
        <v>1528</v>
      </c>
      <c r="AQ17" t="s">
        <v>1529</v>
      </c>
      <c r="AR17" t="s">
        <v>1530</v>
      </c>
      <c r="AS17" t="s">
        <v>1531</v>
      </c>
      <c r="AT17" t="s">
        <v>1532</v>
      </c>
    </row>
    <row r="18" spans="1:46">
      <c r="A18" s="47" t="s">
        <v>1386</v>
      </c>
      <c r="B18" s="47" t="s">
        <v>660</v>
      </c>
      <c r="C18">
        <v>2018</v>
      </c>
      <c r="D18" t="s">
        <v>693</v>
      </c>
      <c r="E18" t="s">
        <v>135</v>
      </c>
      <c r="F18" t="s">
        <v>1533</v>
      </c>
      <c r="G18" t="s">
        <v>137</v>
      </c>
      <c r="H18" t="s">
        <v>1411</v>
      </c>
      <c r="I18">
        <v>876</v>
      </c>
      <c r="J18" t="s">
        <v>76</v>
      </c>
      <c r="K18" t="s">
        <v>76</v>
      </c>
      <c r="L18">
        <v>213</v>
      </c>
      <c r="M18">
        <v>21</v>
      </c>
      <c r="N18" t="s">
        <v>141</v>
      </c>
      <c r="O18" t="s">
        <v>1388</v>
      </c>
      <c r="P18" t="s">
        <v>62</v>
      </c>
      <c r="Q18" t="s">
        <v>60</v>
      </c>
      <c r="R18" t="s">
        <v>60</v>
      </c>
      <c r="S18" t="s">
        <v>63</v>
      </c>
      <c r="T18" t="s">
        <v>142</v>
      </c>
      <c r="U18" s="42" t="s">
        <v>695</v>
      </c>
      <c r="V18" t="s">
        <v>66</v>
      </c>
      <c r="W18" t="s">
        <v>1413</v>
      </c>
      <c r="X18" s="42" t="s">
        <v>275</v>
      </c>
      <c r="Y18" t="s">
        <v>69</v>
      </c>
      <c r="Z18" t="s">
        <v>70</v>
      </c>
      <c r="AA18" s="42" t="s">
        <v>71</v>
      </c>
      <c r="AB18" t="s">
        <v>72</v>
      </c>
      <c r="AC18" t="s">
        <v>1411</v>
      </c>
      <c r="AD18" t="s">
        <v>97</v>
      </c>
      <c r="AE18" t="s">
        <v>98</v>
      </c>
      <c r="AF18" t="s">
        <v>99</v>
      </c>
      <c r="AG18" t="s">
        <v>76</v>
      </c>
      <c r="AH18" t="s">
        <v>696</v>
      </c>
      <c r="AI18" t="s">
        <v>76</v>
      </c>
      <c r="AJ18" t="s">
        <v>76</v>
      </c>
      <c r="AK18" t="s">
        <v>76</v>
      </c>
      <c r="AL18" s="45" t="s">
        <v>289</v>
      </c>
      <c r="AM18" t="s">
        <v>1534</v>
      </c>
      <c r="AN18" t="s">
        <v>315</v>
      </c>
      <c r="AO18" t="s">
        <v>1535</v>
      </c>
      <c r="AP18" t="s">
        <v>316</v>
      </c>
      <c r="AQ18" t="s">
        <v>1536</v>
      </c>
      <c r="AR18" t="s">
        <v>1537</v>
      </c>
      <c r="AS18" t="s">
        <v>701</v>
      </c>
      <c r="AT18" t="s">
        <v>1538</v>
      </c>
    </row>
    <row r="19" spans="1:46">
      <c r="A19" s="47" t="s">
        <v>1367</v>
      </c>
      <c r="B19" s="47" t="s">
        <v>1539</v>
      </c>
      <c r="C19">
        <v>2018</v>
      </c>
      <c r="D19" t="s">
        <v>693</v>
      </c>
      <c r="E19" t="s">
        <v>135</v>
      </c>
      <c r="F19" t="s">
        <v>1540</v>
      </c>
      <c r="G19" t="s">
        <v>137</v>
      </c>
      <c r="H19" t="s">
        <v>1395</v>
      </c>
      <c r="I19">
        <v>876</v>
      </c>
      <c r="K19" t="s">
        <v>76</v>
      </c>
      <c r="L19">
        <v>213</v>
      </c>
      <c r="M19">
        <v>21</v>
      </c>
      <c r="N19" t="s">
        <v>1427</v>
      </c>
      <c r="O19" t="s">
        <v>61</v>
      </c>
      <c r="P19" s="14" t="s">
        <v>1372</v>
      </c>
      <c r="Q19" t="s">
        <v>60</v>
      </c>
      <c r="R19" t="s">
        <v>60</v>
      </c>
      <c r="S19" t="s">
        <v>63</v>
      </c>
      <c r="T19" t="s">
        <v>1428</v>
      </c>
      <c r="U19" s="42" t="s">
        <v>92</v>
      </c>
      <c r="V19" t="s">
        <v>66</v>
      </c>
      <c r="W19" t="s">
        <v>1522</v>
      </c>
      <c r="X19" s="42" t="s">
        <v>1430</v>
      </c>
      <c r="Y19" t="s">
        <v>69</v>
      </c>
      <c r="Z19" t="s">
        <v>76</v>
      </c>
      <c r="AA19" s="42" t="s">
        <v>1541</v>
      </c>
      <c r="AB19" t="s">
        <v>72</v>
      </c>
      <c r="AD19" t="s">
        <v>97</v>
      </c>
      <c r="AE19" t="s">
        <v>98</v>
      </c>
      <c r="AF19" t="s">
        <v>99</v>
      </c>
      <c r="AG19" t="s">
        <v>60</v>
      </c>
      <c r="AH19" t="s">
        <v>1542</v>
      </c>
      <c r="AI19" t="s">
        <v>76</v>
      </c>
      <c r="AJ19" t="s">
        <v>76</v>
      </c>
      <c r="AK19" t="s">
        <v>76</v>
      </c>
      <c r="AL19" s="45" t="s">
        <v>1543</v>
      </c>
      <c r="AM19" t="s">
        <v>697</v>
      </c>
      <c r="AN19" t="s">
        <v>1544</v>
      </c>
      <c r="AO19" t="s">
        <v>698</v>
      </c>
      <c r="AP19" t="s">
        <v>1545</v>
      </c>
      <c r="AQ19" t="s">
        <v>699</v>
      </c>
      <c r="AR19" t="s">
        <v>1546</v>
      </c>
      <c r="AS19" t="s">
        <v>1547</v>
      </c>
      <c r="AT19" t="s">
        <v>1548</v>
      </c>
    </row>
    <row r="20" spans="1:46">
      <c r="A20" s="43" t="s">
        <v>1386</v>
      </c>
      <c r="B20" s="43" t="s">
        <v>734</v>
      </c>
      <c r="C20">
        <v>2016</v>
      </c>
      <c r="D20" t="s">
        <v>735</v>
      </c>
      <c r="E20" t="s">
        <v>135</v>
      </c>
      <c r="F20" t="s">
        <v>1549</v>
      </c>
      <c r="G20" t="s">
        <v>57</v>
      </c>
      <c r="H20" t="s">
        <v>1550</v>
      </c>
      <c r="I20" t="s">
        <v>737</v>
      </c>
      <c r="J20" t="s">
        <v>738</v>
      </c>
      <c r="K20" t="s">
        <v>738</v>
      </c>
      <c r="L20" s="42" t="s">
        <v>738</v>
      </c>
      <c r="M20">
        <v>10</v>
      </c>
      <c r="N20" t="s">
        <v>1551</v>
      </c>
      <c r="O20" s="42" t="s">
        <v>1552</v>
      </c>
      <c r="P20" s="42" t="s">
        <v>1553</v>
      </c>
      <c r="Q20" s="42" t="s">
        <v>741</v>
      </c>
      <c r="R20" s="42" t="s">
        <v>742</v>
      </c>
      <c r="S20" s="42" t="s">
        <v>743</v>
      </c>
      <c r="T20" t="s">
        <v>738</v>
      </c>
      <c r="U20" t="s">
        <v>60</v>
      </c>
      <c r="V20" t="s">
        <v>738</v>
      </c>
      <c r="W20" s="42" t="s">
        <v>1554</v>
      </c>
      <c r="X20" t="s">
        <v>738</v>
      </c>
      <c r="Y20" t="s">
        <v>144</v>
      </c>
      <c r="Z20" t="s">
        <v>738</v>
      </c>
      <c r="AA20" t="s">
        <v>71</v>
      </c>
      <c r="AB20" t="s">
        <v>679</v>
      </c>
      <c r="AC20" t="s">
        <v>1555</v>
      </c>
      <c r="AD20" s="42" t="s">
        <v>1556</v>
      </c>
      <c r="AE20" t="s">
        <v>1557</v>
      </c>
      <c r="AF20" t="s">
        <v>748</v>
      </c>
      <c r="AG20" t="s">
        <v>749</v>
      </c>
      <c r="AH20" s="42" t="s">
        <v>750</v>
      </c>
      <c r="AI20" s="42" t="s">
        <v>751</v>
      </c>
      <c r="AJ20" s="42" t="s">
        <v>752</v>
      </c>
      <c r="AK20" s="42" t="s">
        <v>753</v>
      </c>
      <c r="AL20" s="42" t="s">
        <v>754</v>
      </c>
      <c r="AM20" t="s">
        <v>1558</v>
      </c>
      <c r="AN20" t="s">
        <v>756</v>
      </c>
      <c r="AO20" t="s">
        <v>1559</v>
      </c>
      <c r="AP20" t="s">
        <v>758</v>
      </c>
      <c r="AQ20" t="s">
        <v>1560</v>
      </c>
      <c r="AR20" t="s">
        <v>759</v>
      </c>
      <c r="AS20" t="s">
        <v>760</v>
      </c>
      <c r="AT20" t="s">
        <v>185</v>
      </c>
    </row>
    <row r="21" spans="1:46">
      <c r="A21" s="43" t="s">
        <v>1367</v>
      </c>
      <c r="B21" s="43" t="s">
        <v>1561</v>
      </c>
      <c r="C21">
        <v>2016</v>
      </c>
      <c r="D21" t="s">
        <v>735</v>
      </c>
      <c r="E21" t="s">
        <v>135</v>
      </c>
      <c r="F21" t="s">
        <v>1562</v>
      </c>
      <c r="G21" t="s">
        <v>1370</v>
      </c>
      <c r="H21" t="s">
        <v>622</v>
      </c>
      <c r="I21" s="15" t="s">
        <v>1460</v>
      </c>
      <c r="J21" s="15"/>
      <c r="K21" s="15" t="s">
        <v>1460</v>
      </c>
      <c r="L21" s="42">
        <v>10</v>
      </c>
      <c r="M21">
        <v>10</v>
      </c>
      <c r="N21" t="s">
        <v>1563</v>
      </c>
      <c r="O21" s="42" t="s">
        <v>1564</v>
      </c>
      <c r="P21" s="48" t="s">
        <v>1565</v>
      </c>
      <c r="Q21" s="42" t="s">
        <v>60</v>
      </c>
      <c r="R21" s="42" t="s">
        <v>60</v>
      </c>
      <c r="S21" s="42" t="s">
        <v>63</v>
      </c>
      <c r="T21" s="15" t="s">
        <v>1460</v>
      </c>
      <c r="U21" s="15" t="s">
        <v>1460</v>
      </c>
      <c r="V21" t="s">
        <v>1374</v>
      </c>
      <c r="W21" s="42" t="s">
        <v>1566</v>
      </c>
      <c r="X21" t="s">
        <v>76</v>
      </c>
      <c r="Y21" t="s">
        <v>144</v>
      </c>
      <c r="Z21" t="s">
        <v>76</v>
      </c>
      <c r="AA21" t="s">
        <v>71</v>
      </c>
      <c r="AB21" t="s">
        <v>1567</v>
      </c>
      <c r="AD21" s="42" t="s">
        <v>1568</v>
      </c>
      <c r="AE21" t="s">
        <v>98</v>
      </c>
      <c r="AF21" t="s">
        <v>1569</v>
      </c>
      <c r="AG21" s="42" t="s">
        <v>60</v>
      </c>
      <c r="AH21" s="42" t="s">
        <v>1570</v>
      </c>
      <c r="AI21" s="42" t="s">
        <v>76</v>
      </c>
      <c r="AJ21" s="42" t="s">
        <v>76</v>
      </c>
      <c r="AK21" s="42" t="s">
        <v>76</v>
      </c>
      <c r="AL21" s="42" t="s">
        <v>1384</v>
      </c>
      <c r="AM21" t="s">
        <v>1384</v>
      </c>
      <c r="AN21" t="s">
        <v>1384</v>
      </c>
      <c r="AO21" t="s">
        <v>1384</v>
      </c>
      <c r="AP21" t="s">
        <v>1384</v>
      </c>
      <c r="AQ21" t="s">
        <v>1384</v>
      </c>
      <c r="AR21" t="s">
        <v>1571</v>
      </c>
      <c r="AS21" t="s">
        <v>1384</v>
      </c>
      <c r="AT21" t="s">
        <v>1384</v>
      </c>
    </row>
    <row r="22" spans="1:46">
      <c r="A22" s="43" t="s">
        <v>1386</v>
      </c>
      <c r="B22" s="43" t="s">
        <v>824</v>
      </c>
      <c r="C22">
        <v>2023</v>
      </c>
      <c r="D22" t="s">
        <v>825</v>
      </c>
      <c r="E22" t="s">
        <v>826</v>
      </c>
      <c r="F22" t="s">
        <v>1572</v>
      </c>
      <c r="G22" t="s">
        <v>57</v>
      </c>
      <c r="H22" t="s">
        <v>833</v>
      </c>
      <c r="I22">
        <v>5497</v>
      </c>
      <c r="J22" t="s">
        <v>89</v>
      </c>
      <c r="K22">
        <v>1571</v>
      </c>
      <c r="L22">
        <v>785</v>
      </c>
      <c r="M22" t="s">
        <v>60</v>
      </c>
      <c r="N22" t="s">
        <v>60</v>
      </c>
      <c r="O22" t="s">
        <v>1388</v>
      </c>
      <c r="P22" t="s">
        <v>62</v>
      </c>
      <c r="Q22" t="s">
        <v>60</v>
      </c>
      <c r="R22" t="s">
        <v>60</v>
      </c>
      <c r="S22" t="s">
        <v>63</v>
      </c>
      <c r="T22" t="s">
        <v>1573</v>
      </c>
      <c r="U22" t="s">
        <v>118</v>
      </c>
      <c r="V22" t="s">
        <v>76</v>
      </c>
      <c r="W22" t="s">
        <v>831</v>
      </c>
      <c r="X22" t="s">
        <v>1574</v>
      </c>
      <c r="Y22" t="s">
        <v>69</v>
      </c>
      <c r="Z22" t="s">
        <v>70</v>
      </c>
      <c r="AA22" t="s">
        <v>71</v>
      </c>
      <c r="AB22" t="s">
        <v>72</v>
      </c>
      <c r="AC22" t="s">
        <v>833</v>
      </c>
      <c r="AD22" t="s">
        <v>73</v>
      </c>
      <c r="AE22" t="s">
        <v>74</v>
      </c>
      <c r="AF22" t="s">
        <v>834</v>
      </c>
      <c r="AG22" t="s">
        <v>76</v>
      </c>
      <c r="AH22" s="42" t="s">
        <v>835</v>
      </c>
      <c r="AI22" t="s">
        <v>76</v>
      </c>
      <c r="AJ22" t="s">
        <v>76</v>
      </c>
      <c r="AK22" t="s">
        <v>76</v>
      </c>
      <c r="AL22" s="42" t="s">
        <v>78</v>
      </c>
      <c r="AM22">
        <v>0.80500000000000005</v>
      </c>
      <c r="AR22" t="s">
        <v>836</v>
      </c>
      <c r="AS22" t="s">
        <v>185</v>
      </c>
      <c r="AT22" t="s">
        <v>185</v>
      </c>
    </row>
    <row r="23" spans="1:46">
      <c r="A23" s="43" t="s">
        <v>1367</v>
      </c>
      <c r="B23" s="43" t="s">
        <v>1575</v>
      </c>
      <c r="C23">
        <v>2023</v>
      </c>
      <c r="D23" t="s">
        <v>825</v>
      </c>
      <c r="E23" t="s">
        <v>826</v>
      </c>
      <c r="F23" t="s">
        <v>1576</v>
      </c>
      <c r="G23" t="s">
        <v>1370</v>
      </c>
      <c r="H23" t="s">
        <v>1577</v>
      </c>
      <c r="I23" s="16">
        <v>5497</v>
      </c>
      <c r="J23" s="16"/>
      <c r="K23" s="16">
        <v>1571</v>
      </c>
      <c r="L23">
        <v>785</v>
      </c>
      <c r="M23" t="s">
        <v>76</v>
      </c>
      <c r="N23" t="s">
        <v>76</v>
      </c>
      <c r="O23" t="s">
        <v>61</v>
      </c>
      <c r="P23" s="14" t="s">
        <v>1372</v>
      </c>
      <c r="Q23" t="s">
        <v>60</v>
      </c>
      <c r="R23" t="s">
        <v>60</v>
      </c>
      <c r="S23" t="s">
        <v>63</v>
      </c>
      <c r="T23" s="15" t="s">
        <v>1460</v>
      </c>
      <c r="U23" t="s">
        <v>118</v>
      </c>
      <c r="V23" t="s">
        <v>1374</v>
      </c>
      <c r="W23" t="s">
        <v>1375</v>
      </c>
      <c r="X23" t="s">
        <v>1578</v>
      </c>
      <c r="Y23" t="s">
        <v>69</v>
      </c>
      <c r="Z23" t="s">
        <v>76</v>
      </c>
      <c r="AA23" t="s">
        <v>71</v>
      </c>
      <c r="AB23" t="s">
        <v>72</v>
      </c>
      <c r="AD23" t="s">
        <v>73</v>
      </c>
      <c r="AE23" t="s">
        <v>74</v>
      </c>
      <c r="AF23" t="s">
        <v>1579</v>
      </c>
      <c r="AG23" t="s">
        <v>60</v>
      </c>
      <c r="AH23" s="42" t="s">
        <v>522</v>
      </c>
      <c r="AI23" t="s">
        <v>76</v>
      </c>
      <c r="AJ23" t="s">
        <v>76</v>
      </c>
      <c r="AK23" t="s">
        <v>76</v>
      </c>
      <c r="AL23" s="42" t="s">
        <v>1580</v>
      </c>
      <c r="AM23">
        <v>0.85199999999999998</v>
      </c>
      <c r="AN23" t="s">
        <v>1384</v>
      </c>
      <c r="AO23" t="s">
        <v>1384</v>
      </c>
      <c r="AP23" t="s">
        <v>1384</v>
      </c>
      <c r="AQ23" t="s">
        <v>1384</v>
      </c>
      <c r="AR23" t="s">
        <v>1581</v>
      </c>
      <c r="AS23" t="s">
        <v>1384</v>
      </c>
      <c r="AT23" t="s">
        <v>1384</v>
      </c>
    </row>
    <row r="24" spans="1:46">
      <c r="A24" s="43" t="s">
        <v>1386</v>
      </c>
      <c r="B24" s="43" t="s">
        <v>837</v>
      </c>
      <c r="C24">
        <v>2019</v>
      </c>
      <c r="D24" t="s">
        <v>838</v>
      </c>
      <c r="E24" t="s">
        <v>135</v>
      </c>
      <c r="F24" t="s">
        <v>1582</v>
      </c>
      <c r="G24" s="42" t="s">
        <v>87</v>
      </c>
      <c r="H24" t="s">
        <v>1411</v>
      </c>
      <c r="I24" t="s">
        <v>59</v>
      </c>
      <c r="J24" t="s">
        <v>89</v>
      </c>
      <c r="K24" t="s">
        <v>59</v>
      </c>
      <c r="L24" t="s">
        <v>59</v>
      </c>
      <c r="M24" t="s">
        <v>60</v>
      </c>
      <c r="N24" t="s">
        <v>60</v>
      </c>
      <c r="O24" t="s">
        <v>1388</v>
      </c>
      <c r="P24" t="s">
        <v>62</v>
      </c>
      <c r="Q24" t="s">
        <v>60</v>
      </c>
      <c r="R24" t="s">
        <v>60</v>
      </c>
      <c r="S24" t="s">
        <v>63</v>
      </c>
      <c r="T24" t="s">
        <v>285</v>
      </c>
      <c r="U24" s="42" t="s">
        <v>1583</v>
      </c>
      <c r="V24" t="s">
        <v>1510</v>
      </c>
      <c r="W24" t="s">
        <v>1413</v>
      </c>
      <c r="X24" s="42" t="s">
        <v>1584</v>
      </c>
      <c r="Y24" t="s">
        <v>69</v>
      </c>
      <c r="Z24" t="s">
        <v>841</v>
      </c>
      <c r="AA24" t="s">
        <v>71</v>
      </c>
      <c r="AB24" t="s">
        <v>72</v>
      </c>
      <c r="AC24" t="s">
        <v>1411</v>
      </c>
      <c r="AD24" t="s">
        <v>1439</v>
      </c>
      <c r="AE24" t="s">
        <v>98</v>
      </c>
      <c r="AF24" t="s">
        <v>99</v>
      </c>
      <c r="AG24" t="s">
        <v>76</v>
      </c>
      <c r="AH24" t="s">
        <v>842</v>
      </c>
      <c r="AI24" t="s">
        <v>76</v>
      </c>
      <c r="AJ24" t="s">
        <v>76</v>
      </c>
      <c r="AK24" t="s">
        <v>76</v>
      </c>
      <c r="AL24" t="s">
        <v>1391</v>
      </c>
      <c r="AM24">
        <v>0.84</v>
      </c>
      <c r="AN24" t="s">
        <v>315</v>
      </c>
      <c r="AO24">
        <v>0.9</v>
      </c>
      <c r="AP24" t="s">
        <v>316</v>
      </c>
      <c r="AQ24">
        <v>0.78</v>
      </c>
      <c r="AR24" t="s">
        <v>846</v>
      </c>
      <c r="AS24" t="s">
        <v>847</v>
      </c>
      <c r="AT24" t="s">
        <v>848</v>
      </c>
    </row>
    <row r="25" spans="1:46">
      <c r="A25" s="43" t="s">
        <v>1367</v>
      </c>
      <c r="B25" s="43" t="s">
        <v>1585</v>
      </c>
      <c r="C25">
        <v>2019</v>
      </c>
      <c r="D25" t="s">
        <v>838</v>
      </c>
      <c r="E25" t="s">
        <v>135</v>
      </c>
      <c r="F25" t="s">
        <v>1586</v>
      </c>
      <c r="G25" s="42" t="s">
        <v>1587</v>
      </c>
      <c r="H25" t="s">
        <v>1395</v>
      </c>
      <c r="I25">
        <v>303</v>
      </c>
      <c r="K25" t="s">
        <v>76</v>
      </c>
      <c r="L25">
        <v>202</v>
      </c>
      <c r="M25" t="s">
        <v>76</v>
      </c>
      <c r="N25" t="s">
        <v>76</v>
      </c>
      <c r="O25" t="s">
        <v>61</v>
      </c>
      <c r="P25" s="14" t="s">
        <v>1372</v>
      </c>
      <c r="Q25" t="s">
        <v>60</v>
      </c>
      <c r="R25" t="s">
        <v>60</v>
      </c>
      <c r="S25" t="s">
        <v>63</v>
      </c>
      <c r="T25" t="s">
        <v>1588</v>
      </c>
      <c r="U25" s="42" t="s">
        <v>301</v>
      </c>
      <c r="V25" t="s">
        <v>1374</v>
      </c>
      <c r="W25" t="s">
        <v>1429</v>
      </c>
      <c r="X25" s="42" t="s">
        <v>76</v>
      </c>
      <c r="Y25" t="s">
        <v>69</v>
      </c>
      <c r="Z25" t="s">
        <v>76</v>
      </c>
      <c r="AA25" t="s">
        <v>71</v>
      </c>
      <c r="AB25" t="s">
        <v>72</v>
      </c>
      <c r="AD25" t="s">
        <v>97</v>
      </c>
      <c r="AE25" t="s">
        <v>98</v>
      </c>
      <c r="AF25" t="s">
        <v>99</v>
      </c>
      <c r="AG25" t="s">
        <v>60</v>
      </c>
      <c r="AH25" t="s">
        <v>1431</v>
      </c>
      <c r="AI25" t="s">
        <v>76</v>
      </c>
      <c r="AJ25" t="s">
        <v>76</v>
      </c>
      <c r="AK25" t="s">
        <v>76</v>
      </c>
      <c r="AL25" t="s">
        <v>1589</v>
      </c>
      <c r="AM25" t="s">
        <v>1590</v>
      </c>
      <c r="AN25" t="s">
        <v>1591</v>
      </c>
      <c r="AO25" t="s">
        <v>1592</v>
      </c>
      <c r="AP25" t="s">
        <v>1593</v>
      </c>
      <c r="AQ25" t="s">
        <v>1594</v>
      </c>
      <c r="AR25" t="s">
        <v>76</v>
      </c>
      <c r="AS25" t="s">
        <v>1595</v>
      </c>
      <c r="AT25" t="s">
        <v>1596</v>
      </c>
    </row>
    <row r="26" spans="1:46">
      <c r="A26" s="43" t="s">
        <v>1386</v>
      </c>
      <c r="B26" s="43" t="s">
        <v>863</v>
      </c>
      <c r="C26">
        <v>2024</v>
      </c>
      <c r="D26" t="s">
        <v>864</v>
      </c>
      <c r="E26" t="s">
        <v>865</v>
      </c>
      <c r="F26" t="s">
        <v>1597</v>
      </c>
      <c r="G26" t="s">
        <v>867</v>
      </c>
      <c r="H26" t="s">
        <v>1411</v>
      </c>
      <c r="I26" s="42">
        <f>(260*0.65)+(303*0.9)+(1106*0.65)</f>
        <v>1160.5999999999999</v>
      </c>
      <c r="J26" s="42" t="s">
        <v>89</v>
      </c>
      <c r="K26" s="42">
        <f>(260*0.1)+(303*0.1)+(1106*0.1)</f>
        <v>166.9</v>
      </c>
      <c r="L26" s="42">
        <f>(260*0.25)+202+(1106*0.25)</f>
        <v>543.5</v>
      </c>
      <c r="M26" t="s">
        <v>76</v>
      </c>
      <c r="N26" t="s">
        <v>76</v>
      </c>
      <c r="O26" t="s">
        <v>1388</v>
      </c>
      <c r="P26" t="s">
        <v>62</v>
      </c>
      <c r="Q26" t="s">
        <v>60</v>
      </c>
      <c r="R26" t="s">
        <v>60</v>
      </c>
      <c r="S26" t="s">
        <v>63</v>
      </c>
      <c r="T26" t="s">
        <v>868</v>
      </c>
      <c r="U26" t="s">
        <v>173</v>
      </c>
      <c r="V26" t="s">
        <v>76</v>
      </c>
      <c r="W26" t="s">
        <v>1413</v>
      </c>
      <c r="X26" t="s">
        <v>175</v>
      </c>
      <c r="Y26" t="s">
        <v>69</v>
      </c>
      <c r="Z26" t="s">
        <v>869</v>
      </c>
      <c r="AA26" t="s">
        <v>71</v>
      </c>
      <c r="AB26" t="s">
        <v>72</v>
      </c>
      <c r="AC26" t="s">
        <v>1411</v>
      </c>
      <c r="AD26" t="s">
        <v>1439</v>
      </c>
      <c r="AE26" t="s">
        <v>98</v>
      </c>
      <c r="AF26" t="s">
        <v>99</v>
      </c>
      <c r="AG26" t="s">
        <v>76</v>
      </c>
      <c r="AH26" t="s">
        <v>870</v>
      </c>
      <c r="AI26" t="s">
        <v>76</v>
      </c>
      <c r="AJ26" t="s">
        <v>76</v>
      </c>
      <c r="AK26" t="s">
        <v>76</v>
      </c>
      <c r="AL26" t="s">
        <v>289</v>
      </c>
      <c r="AM26" t="s">
        <v>871</v>
      </c>
      <c r="AN26" t="s">
        <v>315</v>
      </c>
      <c r="AO26" t="s">
        <v>872</v>
      </c>
      <c r="AP26" t="s">
        <v>316</v>
      </c>
      <c r="AQ26" t="s">
        <v>873</v>
      </c>
      <c r="AR26" t="s">
        <v>874</v>
      </c>
      <c r="AS26" t="s">
        <v>875</v>
      </c>
      <c r="AT26" t="s">
        <v>1598</v>
      </c>
    </row>
    <row r="27" spans="1:46">
      <c r="A27" s="43" t="s">
        <v>1367</v>
      </c>
      <c r="B27" s="43" t="s">
        <v>1599</v>
      </c>
      <c r="C27">
        <v>2024</v>
      </c>
      <c r="D27" t="s">
        <v>864</v>
      </c>
      <c r="E27" t="s">
        <v>1600</v>
      </c>
      <c r="F27" t="s">
        <v>1601</v>
      </c>
      <c r="G27" t="s">
        <v>1602</v>
      </c>
      <c r="H27" t="s">
        <v>1603</v>
      </c>
      <c r="I27" s="42" t="s">
        <v>1604</v>
      </c>
      <c r="J27" s="42"/>
      <c r="K27" s="42" t="s">
        <v>1605</v>
      </c>
      <c r="L27" s="42" t="s">
        <v>1606</v>
      </c>
      <c r="M27" t="s">
        <v>76</v>
      </c>
      <c r="N27" t="s">
        <v>76</v>
      </c>
      <c r="O27" t="s">
        <v>61</v>
      </c>
      <c r="P27" s="14" t="s">
        <v>1372</v>
      </c>
      <c r="Q27" t="s">
        <v>60</v>
      </c>
      <c r="R27" t="s">
        <v>60</v>
      </c>
      <c r="S27" t="s">
        <v>63</v>
      </c>
      <c r="T27" t="s">
        <v>1607</v>
      </c>
      <c r="U27" t="s">
        <v>173</v>
      </c>
      <c r="V27" t="s">
        <v>1374</v>
      </c>
      <c r="W27" t="s">
        <v>1522</v>
      </c>
      <c r="X27" t="s">
        <v>175</v>
      </c>
      <c r="Y27" t="s">
        <v>69</v>
      </c>
      <c r="Z27" t="s">
        <v>76</v>
      </c>
      <c r="AA27" t="s">
        <v>71</v>
      </c>
      <c r="AB27" t="s">
        <v>72</v>
      </c>
      <c r="AD27" t="s">
        <v>97</v>
      </c>
      <c r="AE27" t="s">
        <v>98</v>
      </c>
      <c r="AF27" t="s">
        <v>99</v>
      </c>
      <c r="AG27" t="s">
        <v>60</v>
      </c>
      <c r="AH27" t="s">
        <v>1379</v>
      </c>
      <c r="AI27" t="s">
        <v>76</v>
      </c>
      <c r="AJ27" t="s">
        <v>76</v>
      </c>
      <c r="AK27" t="s">
        <v>76</v>
      </c>
      <c r="AL27" t="s">
        <v>1608</v>
      </c>
      <c r="AM27" t="s">
        <v>1609</v>
      </c>
      <c r="AN27" t="s">
        <v>1610</v>
      </c>
      <c r="AO27" t="s">
        <v>1611</v>
      </c>
      <c r="AP27" t="s">
        <v>1612</v>
      </c>
      <c r="AQ27" t="s">
        <v>1613</v>
      </c>
      <c r="AR27" t="s">
        <v>1614</v>
      </c>
      <c r="AS27" t="s">
        <v>1615</v>
      </c>
      <c r="AT27" t="s">
        <v>1616</v>
      </c>
    </row>
    <row r="28" spans="1:46">
      <c r="A28" s="43" t="s">
        <v>1386</v>
      </c>
      <c r="B28" s="43" t="s">
        <v>877</v>
      </c>
      <c r="C28">
        <v>2020</v>
      </c>
      <c r="D28" t="s">
        <v>878</v>
      </c>
      <c r="E28" s="42" t="s">
        <v>516</v>
      </c>
      <c r="F28" t="s">
        <v>1617</v>
      </c>
      <c r="G28" t="s">
        <v>87</v>
      </c>
      <c r="H28" t="s">
        <v>1411</v>
      </c>
      <c r="I28">
        <v>303</v>
      </c>
      <c r="J28" s="42" t="s">
        <v>1618</v>
      </c>
      <c r="K28" s="42">
        <v>4391</v>
      </c>
      <c r="L28">
        <v>202</v>
      </c>
      <c r="M28" t="s">
        <v>60</v>
      </c>
      <c r="N28" t="s">
        <v>60</v>
      </c>
      <c r="O28" t="s">
        <v>1388</v>
      </c>
      <c r="P28" t="s">
        <v>62</v>
      </c>
      <c r="Q28" t="s">
        <v>60</v>
      </c>
      <c r="R28" t="s">
        <v>60</v>
      </c>
      <c r="S28" t="s">
        <v>63</v>
      </c>
      <c r="T28" t="s">
        <v>258</v>
      </c>
      <c r="U28" s="42" t="s">
        <v>880</v>
      </c>
      <c r="V28" t="s">
        <v>1510</v>
      </c>
      <c r="W28" t="s">
        <v>1438</v>
      </c>
      <c r="X28" t="s">
        <v>881</v>
      </c>
      <c r="Y28" t="s">
        <v>69</v>
      </c>
      <c r="Z28" t="s">
        <v>882</v>
      </c>
      <c r="AA28" t="s">
        <v>71</v>
      </c>
      <c r="AB28" t="s">
        <v>72</v>
      </c>
      <c r="AC28" t="s">
        <v>1411</v>
      </c>
      <c r="AD28" t="s">
        <v>1439</v>
      </c>
      <c r="AE28" t="s">
        <v>98</v>
      </c>
      <c r="AF28" t="s">
        <v>99</v>
      </c>
      <c r="AG28" t="s">
        <v>76</v>
      </c>
      <c r="AH28" t="s">
        <v>261</v>
      </c>
      <c r="AI28" t="s">
        <v>76</v>
      </c>
      <c r="AJ28" t="s">
        <v>76</v>
      </c>
      <c r="AK28" t="s">
        <v>76</v>
      </c>
      <c r="AL28" t="s">
        <v>1391</v>
      </c>
      <c r="AM28">
        <v>0.92849999999999999</v>
      </c>
      <c r="AN28" t="s">
        <v>315</v>
      </c>
      <c r="AO28">
        <v>0.94850000000000001</v>
      </c>
      <c r="AP28" t="s">
        <v>316</v>
      </c>
      <c r="AQ28">
        <v>0.9093</v>
      </c>
      <c r="AR28" t="s">
        <v>883</v>
      </c>
      <c r="AS28" t="s">
        <v>884</v>
      </c>
      <c r="AT28" t="s">
        <v>885</v>
      </c>
    </row>
    <row r="29" spans="1:46">
      <c r="A29" s="43" t="s">
        <v>1367</v>
      </c>
      <c r="B29" s="43" t="s">
        <v>1619</v>
      </c>
      <c r="C29">
        <v>2020</v>
      </c>
      <c r="D29" t="s">
        <v>1620</v>
      </c>
      <c r="E29" s="42" t="s">
        <v>135</v>
      </c>
      <c r="F29" t="s">
        <v>1621</v>
      </c>
      <c r="G29" t="s">
        <v>1622</v>
      </c>
      <c r="H29" t="s">
        <v>1395</v>
      </c>
      <c r="I29">
        <v>303</v>
      </c>
      <c r="J29" s="42"/>
      <c r="K29" s="42" t="s">
        <v>76</v>
      </c>
      <c r="L29">
        <v>202</v>
      </c>
      <c r="M29" t="s">
        <v>76</v>
      </c>
      <c r="N29" t="s">
        <v>76</v>
      </c>
      <c r="O29" t="s">
        <v>61</v>
      </c>
      <c r="P29" s="14" t="s">
        <v>1372</v>
      </c>
      <c r="Q29" t="s">
        <v>60</v>
      </c>
      <c r="R29" t="s">
        <v>60</v>
      </c>
      <c r="S29" t="s">
        <v>63</v>
      </c>
      <c r="T29" t="s">
        <v>1623</v>
      </c>
      <c r="U29" s="42" t="s">
        <v>1624</v>
      </c>
      <c r="V29" t="s">
        <v>1625</v>
      </c>
      <c r="W29" t="s">
        <v>1626</v>
      </c>
      <c r="X29" t="s">
        <v>1627</v>
      </c>
      <c r="Y29" t="s">
        <v>69</v>
      </c>
      <c r="Z29" t="s">
        <v>76</v>
      </c>
      <c r="AA29" t="s">
        <v>71</v>
      </c>
      <c r="AB29" t="s">
        <v>72</v>
      </c>
      <c r="AD29" t="s">
        <v>97</v>
      </c>
      <c r="AE29" t="s">
        <v>98</v>
      </c>
      <c r="AF29" t="s">
        <v>99</v>
      </c>
      <c r="AG29" t="s">
        <v>60</v>
      </c>
      <c r="AH29" t="s">
        <v>1628</v>
      </c>
      <c r="AI29" t="s">
        <v>76</v>
      </c>
      <c r="AJ29" t="s">
        <v>76</v>
      </c>
      <c r="AK29" t="s">
        <v>76</v>
      </c>
      <c r="AL29" t="s">
        <v>1629</v>
      </c>
      <c r="AM29">
        <v>0.92820000000000003</v>
      </c>
      <c r="AN29" t="s">
        <v>1630</v>
      </c>
      <c r="AO29">
        <v>0.9274</v>
      </c>
      <c r="AP29" t="s">
        <v>1631</v>
      </c>
      <c r="AQ29">
        <v>0.92889999999999995</v>
      </c>
      <c r="AR29" t="s">
        <v>1632</v>
      </c>
      <c r="AS29" t="s">
        <v>1633</v>
      </c>
      <c r="AT29" t="s">
        <v>1634</v>
      </c>
    </row>
    <row r="30" spans="1:46">
      <c r="A30" s="43" t="s">
        <v>1386</v>
      </c>
      <c r="B30" s="43" t="s">
        <v>921</v>
      </c>
      <c r="C30">
        <v>2002</v>
      </c>
      <c r="D30" t="s">
        <v>922</v>
      </c>
      <c r="E30" t="s">
        <v>135</v>
      </c>
      <c r="F30" t="s">
        <v>1635</v>
      </c>
      <c r="G30" t="s">
        <v>57</v>
      </c>
      <c r="H30" s="42" t="s">
        <v>1636</v>
      </c>
      <c r="I30">
        <v>697</v>
      </c>
      <c r="J30" t="s">
        <v>170</v>
      </c>
      <c r="K30" t="s">
        <v>76</v>
      </c>
      <c r="L30">
        <v>154</v>
      </c>
      <c r="M30" t="s">
        <v>60</v>
      </c>
      <c r="N30" s="42" t="s">
        <v>60</v>
      </c>
      <c r="O30" t="s">
        <v>1388</v>
      </c>
      <c r="P30" t="s">
        <v>62</v>
      </c>
      <c r="Q30" t="s">
        <v>60</v>
      </c>
      <c r="R30" t="s">
        <v>60</v>
      </c>
      <c r="S30" t="s">
        <v>63</v>
      </c>
      <c r="T30" t="s">
        <v>926</v>
      </c>
      <c r="U30" t="s">
        <v>384</v>
      </c>
      <c r="V30" t="s">
        <v>76</v>
      </c>
      <c r="W30" t="s">
        <v>927</v>
      </c>
      <c r="X30" t="s">
        <v>76</v>
      </c>
      <c r="Y30" t="s">
        <v>69</v>
      </c>
      <c r="Z30" t="s">
        <v>70</v>
      </c>
      <c r="AA30" t="s">
        <v>71</v>
      </c>
      <c r="AB30" t="s">
        <v>72</v>
      </c>
      <c r="AC30" t="s">
        <v>1411</v>
      </c>
      <c r="AD30" t="s">
        <v>97</v>
      </c>
      <c r="AE30" t="s">
        <v>98</v>
      </c>
      <c r="AF30" t="s">
        <v>99</v>
      </c>
      <c r="AG30" t="s">
        <v>76</v>
      </c>
      <c r="AH30" t="s">
        <v>1637</v>
      </c>
      <c r="AI30" t="s">
        <v>76</v>
      </c>
      <c r="AJ30" t="s">
        <v>76</v>
      </c>
      <c r="AK30" t="s">
        <v>76</v>
      </c>
      <c r="AL30" t="s">
        <v>78</v>
      </c>
      <c r="AM30" t="s">
        <v>930</v>
      </c>
      <c r="AR30" t="s">
        <v>931</v>
      </c>
      <c r="AS30" t="s">
        <v>185</v>
      </c>
      <c r="AT30" t="s">
        <v>932</v>
      </c>
    </row>
    <row r="31" spans="1:46">
      <c r="A31" s="43" t="s">
        <v>1367</v>
      </c>
      <c r="B31" s="43" t="s">
        <v>1638</v>
      </c>
      <c r="C31">
        <v>2002</v>
      </c>
      <c r="D31" t="s">
        <v>1639</v>
      </c>
      <c r="E31" t="s">
        <v>135</v>
      </c>
      <c r="F31" t="s">
        <v>1640</v>
      </c>
      <c r="G31" t="s">
        <v>1641</v>
      </c>
      <c r="H31" s="42" t="s">
        <v>1642</v>
      </c>
      <c r="I31">
        <v>697</v>
      </c>
      <c r="K31" t="s">
        <v>76</v>
      </c>
      <c r="L31">
        <v>154</v>
      </c>
      <c r="N31" s="42" t="s">
        <v>925</v>
      </c>
      <c r="O31" t="s">
        <v>61</v>
      </c>
      <c r="P31" s="14" t="s">
        <v>1372</v>
      </c>
      <c r="Q31" t="s">
        <v>60</v>
      </c>
      <c r="R31" t="s">
        <v>60</v>
      </c>
      <c r="S31" t="s">
        <v>63</v>
      </c>
      <c r="T31" t="s">
        <v>1643</v>
      </c>
      <c r="U31" t="s">
        <v>1644</v>
      </c>
      <c r="V31" t="s">
        <v>1374</v>
      </c>
      <c r="W31" t="s">
        <v>1645</v>
      </c>
      <c r="X31" t="s">
        <v>76</v>
      </c>
      <c r="Y31" t="s">
        <v>69</v>
      </c>
      <c r="Z31" t="s">
        <v>76</v>
      </c>
      <c r="AA31" t="s">
        <v>71</v>
      </c>
      <c r="AB31" t="s">
        <v>72</v>
      </c>
      <c r="AD31" t="s">
        <v>97</v>
      </c>
      <c r="AE31" t="s">
        <v>98</v>
      </c>
      <c r="AF31" t="s">
        <v>99</v>
      </c>
      <c r="AG31" t="s">
        <v>60</v>
      </c>
      <c r="AH31" t="s">
        <v>1646</v>
      </c>
      <c r="AI31" t="s">
        <v>76</v>
      </c>
      <c r="AJ31" t="s">
        <v>76</v>
      </c>
      <c r="AK31" t="s">
        <v>76</v>
      </c>
      <c r="AL31" t="s">
        <v>1647</v>
      </c>
      <c r="AM31" t="s">
        <v>1648</v>
      </c>
      <c r="AN31" t="s">
        <v>1384</v>
      </c>
      <c r="AO31" t="s">
        <v>1384</v>
      </c>
      <c r="AP31" t="s">
        <v>1384</v>
      </c>
      <c r="AQ31" t="s">
        <v>1384</v>
      </c>
      <c r="AR31" t="s">
        <v>1384</v>
      </c>
      <c r="AS31" t="s">
        <v>1384</v>
      </c>
      <c r="AT31" t="s">
        <v>1384</v>
      </c>
    </row>
    <row r="32" spans="1:46">
      <c r="A32" s="47" t="s">
        <v>1386</v>
      </c>
      <c r="B32" s="47" t="s">
        <v>933</v>
      </c>
      <c r="C32">
        <v>2010</v>
      </c>
      <c r="D32" t="s">
        <v>945</v>
      </c>
      <c r="E32" t="s">
        <v>234</v>
      </c>
      <c r="F32" t="s">
        <v>1649</v>
      </c>
      <c r="G32" t="s">
        <v>299</v>
      </c>
      <c r="H32" t="s">
        <v>1411</v>
      </c>
      <c r="I32" s="42">
        <v>145</v>
      </c>
      <c r="J32" t="s">
        <v>76</v>
      </c>
      <c r="K32" t="s">
        <v>76</v>
      </c>
      <c r="L32" s="42">
        <v>251</v>
      </c>
      <c r="M32" t="s">
        <v>60</v>
      </c>
      <c r="N32" t="s">
        <v>60</v>
      </c>
      <c r="O32" t="s">
        <v>1388</v>
      </c>
      <c r="P32" t="s">
        <v>62</v>
      </c>
      <c r="Q32" t="s">
        <v>60</v>
      </c>
      <c r="R32" t="s">
        <v>60</v>
      </c>
      <c r="S32" t="s">
        <v>63</v>
      </c>
      <c r="T32" t="s">
        <v>300</v>
      </c>
      <c r="U32" t="s">
        <v>326</v>
      </c>
      <c r="V32" t="s">
        <v>66</v>
      </c>
      <c r="W32" t="s">
        <v>1413</v>
      </c>
      <c r="X32" t="s">
        <v>76</v>
      </c>
      <c r="Y32" t="s">
        <v>144</v>
      </c>
      <c r="Z32" t="s">
        <v>70</v>
      </c>
      <c r="AA32" t="s">
        <v>71</v>
      </c>
      <c r="AB32" t="s">
        <v>72</v>
      </c>
      <c r="AC32" t="s">
        <v>1411</v>
      </c>
      <c r="AD32" t="s">
        <v>1439</v>
      </c>
      <c r="AE32" t="s">
        <v>98</v>
      </c>
      <c r="AF32" t="s">
        <v>99</v>
      </c>
      <c r="AG32" t="s">
        <v>76</v>
      </c>
      <c r="AH32" t="s">
        <v>1650</v>
      </c>
      <c r="AI32" t="s">
        <v>76</v>
      </c>
      <c r="AJ32" t="s">
        <v>76</v>
      </c>
      <c r="AK32" t="s">
        <v>76</v>
      </c>
      <c r="AL32" t="s">
        <v>1391</v>
      </c>
      <c r="AM32">
        <v>0.85650000000000004</v>
      </c>
      <c r="AN32" t="s">
        <v>315</v>
      </c>
      <c r="AO32">
        <v>0.8962</v>
      </c>
      <c r="AP32" t="s">
        <v>316</v>
      </c>
      <c r="AQ32">
        <v>0.82020000000000004</v>
      </c>
      <c r="AR32" t="s">
        <v>952</v>
      </c>
      <c r="AS32" t="s">
        <v>953</v>
      </c>
      <c r="AT32" t="s">
        <v>185</v>
      </c>
    </row>
    <row r="33" spans="1:46">
      <c r="A33" s="47" t="s">
        <v>1367</v>
      </c>
      <c r="B33" s="47" t="s">
        <v>1651</v>
      </c>
      <c r="C33">
        <v>2010</v>
      </c>
      <c r="D33" t="s">
        <v>945</v>
      </c>
      <c r="E33" t="s">
        <v>234</v>
      </c>
      <c r="F33" t="s">
        <v>1652</v>
      </c>
      <c r="G33" t="s">
        <v>1653</v>
      </c>
      <c r="H33" t="s">
        <v>1444</v>
      </c>
      <c r="I33" s="42">
        <v>696</v>
      </c>
      <c r="K33" t="s">
        <v>76</v>
      </c>
      <c r="L33" s="42">
        <v>533</v>
      </c>
      <c r="M33" t="s">
        <v>76</v>
      </c>
      <c r="N33" t="s">
        <v>76</v>
      </c>
      <c r="O33" t="s">
        <v>61</v>
      </c>
      <c r="P33" s="14" t="s">
        <v>1372</v>
      </c>
      <c r="Q33" t="s">
        <v>60</v>
      </c>
      <c r="R33" t="s">
        <v>60</v>
      </c>
      <c r="S33" t="s">
        <v>63</v>
      </c>
      <c r="T33" t="s">
        <v>1445</v>
      </c>
      <c r="U33" t="s">
        <v>937</v>
      </c>
      <c r="V33" t="s">
        <v>1654</v>
      </c>
      <c r="W33" t="s">
        <v>1522</v>
      </c>
      <c r="X33" t="s">
        <v>76</v>
      </c>
      <c r="Y33" t="s">
        <v>144</v>
      </c>
      <c r="Z33" t="s">
        <v>76</v>
      </c>
      <c r="AA33" t="s">
        <v>71</v>
      </c>
      <c r="AB33" t="s">
        <v>72</v>
      </c>
      <c r="AD33" t="s">
        <v>97</v>
      </c>
      <c r="AE33" t="s">
        <v>98</v>
      </c>
      <c r="AF33" t="s">
        <v>99</v>
      </c>
      <c r="AG33" t="s">
        <v>60</v>
      </c>
      <c r="AH33" t="s">
        <v>1523</v>
      </c>
      <c r="AI33" t="s">
        <v>76</v>
      </c>
      <c r="AJ33" t="s">
        <v>76</v>
      </c>
      <c r="AK33" t="s">
        <v>76</v>
      </c>
      <c r="AL33" t="s">
        <v>1655</v>
      </c>
      <c r="AM33">
        <v>0.85650000000000004</v>
      </c>
      <c r="AN33" t="s">
        <v>1656</v>
      </c>
      <c r="AO33">
        <v>0.8962</v>
      </c>
      <c r="AP33" t="s">
        <v>1657</v>
      </c>
      <c r="AQ33">
        <v>0.82020000000000004</v>
      </c>
      <c r="AR33" t="s">
        <v>1658</v>
      </c>
      <c r="AS33" t="s">
        <v>1659</v>
      </c>
      <c r="AT33" t="s">
        <v>1384</v>
      </c>
    </row>
    <row r="34" spans="1:46">
      <c r="A34" s="43" t="s">
        <v>1386</v>
      </c>
      <c r="B34" s="43" t="s">
        <v>1105</v>
      </c>
      <c r="C34">
        <v>2018</v>
      </c>
      <c r="D34" t="s">
        <v>1112</v>
      </c>
      <c r="E34" t="s">
        <v>135</v>
      </c>
      <c r="F34" t="s">
        <v>1660</v>
      </c>
      <c r="G34" t="s">
        <v>299</v>
      </c>
      <c r="H34" t="s">
        <v>1411</v>
      </c>
      <c r="I34">
        <v>145</v>
      </c>
      <c r="J34" t="s">
        <v>89</v>
      </c>
      <c r="K34" s="42">
        <v>846</v>
      </c>
      <c r="L34" s="42">
        <v>251</v>
      </c>
      <c r="M34" t="s">
        <v>60</v>
      </c>
      <c r="N34" t="s">
        <v>60</v>
      </c>
      <c r="O34" t="s">
        <v>1388</v>
      </c>
      <c r="P34" t="s">
        <v>62</v>
      </c>
      <c r="Q34" t="s">
        <v>60</v>
      </c>
      <c r="R34" t="s">
        <v>60</v>
      </c>
      <c r="S34" t="s">
        <v>63</v>
      </c>
      <c r="T34" t="s">
        <v>300</v>
      </c>
      <c r="U34" s="42" t="s">
        <v>1661</v>
      </c>
      <c r="V34" t="s">
        <v>66</v>
      </c>
      <c r="W34" t="s">
        <v>1413</v>
      </c>
      <c r="X34" t="s">
        <v>76</v>
      </c>
      <c r="Y34" t="s">
        <v>69</v>
      </c>
      <c r="Z34" s="42" t="s">
        <v>1109</v>
      </c>
      <c r="AA34" s="42" t="s">
        <v>1115</v>
      </c>
      <c r="AB34" t="s">
        <v>72</v>
      </c>
      <c r="AC34" t="s">
        <v>1411</v>
      </c>
      <c r="AD34" t="s">
        <v>97</v>
      </c>
      <c r="AE34" t="s">
        <v>98</v>
      </c>
      <c r="AF34" t="s">
        <v>99</v>
      </c>
      <c r="AG34" t="s">
        <v>76</v>
      </c>
      <c r="AH34" t="s">
        <v>440</v>
      </c>
      <c r="AI34" s="42" t="s">
        <v>1116</v>
      </c>
      <c r="AJ34" t="s">
        <v>76</v>
      </c>
      <c r="AK34" t="s">
        <v>76</v>
      </c>
      <c r="AL34" t="s">
        <v>1391</v>
      </c>
      <c r="AM34" t="s">
        <v>1662</v>
      </c>
      <c r="AR34" t="s">
        <v>1118</v>
      </c>
      <c r="AS34" t="s">
        <v>1119</v>
      </c>
      <c r="AT34" t="s">
        <v>185</v>
      </c>
    </row>
    <row r="35" spans="1:46">
      <c r="A35" s="43" t="s">
        <v>1367</v>
      </c>
      <c r="B35" s="43" t="s">
        <v>1663</v>
      </c>
      <c r="C35">
        <v>2018</v>
      </c>
      <c r="D35" t="s">
        <v>1112</v>
      </c>
      <c r="E35" t="s">
        <v>135</v>
      </c>
      <c r="F35" t="s">
        <v>1664</v>
      </c>
      <c r="G35" t="s">
        <v>1665</v>
      </c>
      <c r="H35" t="s">
        <v>1666</v>
      </c>
      <c r="I35">
        <v>145</v>
      </c>
      <c r="K35" s="42">
        <v>251</v>
      </c>
      <c r="L35" s="42">
        <v>846</v>
      </c>
      <c r="M35" t="s">
        <v>76</v>
      </c>
      <c r="N35" t="s">
        <v>76</v>
      </c>
      <c r="O35" t="s">
        <v>61</v>
      </c>
      <c r="P35" s="14" t="s">
        <v>1372</v>
      </c>
      <c r="Q35" t="s">
        <v>60</v>
      </c>
      <c r="R35" t="s">
        <v>60</v>
      </c>
      <c r="S35" t="s">
        <v>63</v>
      </c>
      <c r="T35" t="s">
        <v>1445</v>
      </c>
      <c r="U35" s="42" t="s">
        <v>1114</v>
      </c>
      <c r="V35" t="s">
        <v>1374</v>
      </c>
      <c r="W35" t="s">
        <v>1446</v>
      </c>
      <c r="X35" t="s">
        <v>76</v>
      </c>
      <c r="Y35" t="s">
        <v>69</v>
      </c>
      <c r="Z35" s="42" t="s">
        <v>76</v>
      </c>
      <c r="AA35" s="42" t="s">
        <v>71</v>
      </c>
      <c r="AB35" t="s">
        <v>72</v>
      </c>
      <c r="AD35" t="s">
        <v>97</v>
      </c>
      <c r="AE35" t="s">
        <v>98</v>
      </c>
      <c r="AF35" t="s">
        <v>99</v>
      </c>
      <c r="AG35" t="s">
        <v>60</v>
      </c>
      <c r="AH35" t="s">
        <v>1379</v>
      </c>
      <c r="AI35" s="42" t="s">
        <v>76</v>
      </c>
      <c r="AJ35" t="s">
        <v>76</v>
      </c>
      <c r="AK35" t="s">
        <v>76</v>
      </c>
      <c r="AL35" t="s">
        <v>1667</v>
      </c>
      <c r="AM35" t="s">
        <v>1668</v>
      </c>
      <c r="AN35" t="s">
        <v>1384</v>
      </c>
      <c r="AO35" t="s">
        <v>1384</v>
      </c>
      <c r="AP35" t="s">
        <v>1384</v>
      </c>
      <c r="AQ35" t="s">
        <v>1384</v>
      </c>
      <c r="AR35" t="s">
        <v>1669</v>
      </c>
      <c r="AS35" t="s">
        <v>1384</v>
      </c>
      <c r="AT35" t="s">
        <v>1384</v>
      </c>
    </row>
    <row r="36" spans="1:46">
      <c r="A36" s="43" t="s">
        <v>1386</v>
      </c>
      <c r="B36" s="43" t="s">
        <v>1169</v>
      </c>
      <c r="C36">
        <v>2023</v>
      </c>
      <c r="D36" t="s">
        <v>1170</v>
      </c>
      <c r="E36" s="42" t="s">
        <v>135</v>
      </c>
      <c r="F36" t="s">
        <v>1670</v>
      </c>
      <c r="G36" t="s">
        <v>169</v>
      </c>
      <c r="H36" t="s">
        <v>1411</v>
      </c>
      <c r="I36">
        <v>350</v>
      </c>
      <c r="J36" t="s">
        <v>89</v>
      </c>
      <c r="K36">
        <v>50</v>
      </c>
      <c r="L36">
        <v>100</v>
      </c>
      <c r="M36">
        <v>296</v>
      </c>
      <c r="N36" t="s">
        <v>60</v>
      </c>
      <c r="O36" t="s">
        <v>1388</v>
      </c>
      <c r="P36" t="s">
        <v>62</v>
      </c>
      <c r="Q36" t="s">
        <v>60</v>
      </c>
      <c r="R36" t="s">
        <v>60</v>
      </c>
      <c r="S36" t="s">
        <v>63</v>
      </c>
      <c r="T36" s="42" t="s">
        <v>1412</v>
      </c>
      <c r="U36" t="s">
        <v>1173</v>
      </c>
      <c r="V36" t="s">
        <v>76</v>
      </c>
      <c r="W36" s="42" t="s">
        <v>1438</v>
      </c>
      <c r="X36" t="s">
        <v>175</v>
      </c>
      <c r="Y36" t="s">
        <v>144</v>
      </c>
      <c r="Z36" s="42" t="s">
        <v>1671</v>
      </c>
      <c r="AA36" s="42" t="s">
        <v>71</v>
      </c>
      <c r="AB36" t="s">
        <v>72</v>
      </c>
      <c r="AC36" t="s">
        <v>1411</v>
      </c>
      <c r="AD36" t="s">
        <v>97</v>
      </c>
      <c r="AE36" t="s">
        <v>98</v>
      </c>
      <c r="AF36" t="s">
        <v>99</v>
      </c>
      <c r="AG36" t="s">
        <v>76</v>
      </c>
      <c r="AH36" t="s">
        <v>1672</v>
      </c>
      <c r="AI36" t="s">
        <v>76</v>
      </c>
      <c r="AJ36" t="s">
        <v>76</v>
      </c>
      <c r="AK36" t="s">
        <v>76</v>
      </c>
      <c r="AL36" s="42" t="s">
        <v>1391</v>
      </c>
      <c r="AM36" t="s">
        <v>1673</v>
      </c>
      <c r="AN36" t="s">
        <v>315</v>
      </c>
      <c r="AO36" t="s">
        <v>1674</v>
      </c>
      <c r="AP36" t="s">
        <v>316</v>
      </c>
      <c r="AQ36" t="s">
        <v>1675</v>
      </c>
      <c r="AR36" t="s">
        <v>1180</v>
      </c>
      <c r="AS36" t="s">
        <v>1181</v>
      </c>
      <c r="AT36" t="s">
        <v>1182</v>
      </c>
    </row>
    <row r="37" spans="1:46">
      <c r="A37" s="43" t="s">
        <v>1367</v>
      </c>
      <c r="B37" s="43" t="s">
        <v>1676</v>
      </c>
      <c r="C37">
        <v>2023</v>
      </c>
      <c r="D37" t="s">
        <v>1677</v>
      </c>
      <c r="E37" s="42" t="s">
        <v>1678</v>
      </c>
      <c r="F37" t="s">
        <v>1679</v>
      </c>
      <c r="G37" t="s">
        <v>1394</v>
      </c>
      <c r="H37" t="s">
        <v>1395</v>
      </c>
      <c r="I37">
        <v>350</v>
      </c>
      <c r="K37">
        <v>50</v>
      </c>
      <c r="L37">
        <v>100</v>
      </c>
      <c r="M37">
        <v>296</v>
      </c>
      <c r="N37" t="s">
        <v>76</v>
      </c>
      <c r="O37" t="s">
        <v>61</v>
      </c>
      <c r="P37" s="14" t="s">
        <v>1372</v>
      </c>
      <c r="Q37" t="s">
        <v>60</v>
      </c>
      <c r="R37" t="s">
        <v>60</v>
      </c>
      <c r="S37" t="s">
        <v>63</v>
      </c>
      <c r="T37" s="42" t="s">
        <v>1680</v>
      </c>
      <c r="U37" s="15" t="s">
        <v>1460</v>
      </c>
      <c r="V37" s="15" t="s">
        <v>1460</v>
      </c>
      <c r="W37" s="42" t="s">
        <v>1399</v>
      </c>
      <c r="X37" t="s">
        <v>76</v>
      </c>
      <c r="Y37" t="s">
        <v>144</v>
      </c>
      <c r="Z37" s="42" t="s">
        <v>76</v>
      </c>
      <c r="AA37" s="42" t="s">
        <v>1681</v>
      </c>
      <c r="AB37" t="s">
        <v>72</v>
      </c>
      <c r="AD37" t="s">
        <v>97</v>
      </c>
      <c r="AE37" t="s">
        <v>98</v>
      </c>
      <c r="AF37" t="s">
        <v>99</v>
      </c>
      <c r="AG37" t="s">
        <v>60</v>
      </c>
      <c r="AH37" t="s">
        <v>1400</v>
      </c>
      <c r="AI37" t="s">
        <v>76</v>
      </c>
      <c r="AJ37" t="s">
        <v>76</v>
      </c>
      <c r="AK37" t="s">
        <v>76</v>
      </c>
      <c r="AL37" s="42" t="s">
        <v>1682</v>
      </c>
      <c r="AM37" t="s">
        <v>1683</v>
      </c>
      <c r="AN37" t="s">
        <v>1684</v>
      </c>
      <c r="AO37" t="s">
        <v>1685</v>
      </c>
      <c r="AP37" t="s">
        <v>1686</v>
      </c>
      <c r="AQ37" t="s">
        <v>1687</v>
      </c>
      <c r="AR37" t="s">
        <v>1688</v>
      </c>
      <c r="AS37" t="s">
        <v>1689</v>
      </c>
      <c r="AT37" t="s">
        <v>1690</v>
      </c>
    </row>
  </sheetData>
  <sortState xmlns:xlrd2="http://schemas.microsoft.com/office/spreadsheetml/2017/richdata2" ref="A1:AT37">
    <sortCondition ref="B2:B37"/>
  </sortState>
  <pageMargins left="0.7" right="0.7" top="0.75" bottom="0.75" header="0.3" footer="0.3"/>
  <legacy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3F2041-0966-4D79-A241-53A3299A0A9C}">
  <dimension ref="A1:AT65"/>
  <sheetViews>
    <sheetView zoomScaleNormal="100" workbookViewId="0">
      <pane xSplit="2" ySplit="1" topLeftCell="C18" activePane="bottomRight" state="frozen"/>
      <selection pane="topRight" activeCell="AM27" sqref="AM27:AN27"/>
      <selection pane="bottomLeft" activeCell="AM27" sqref="AM27:AN27"/>
      <selection pane="bottomRight" activeCell="A25" sqref="A25"/>
    </sheetView>
  </sheetViews>
  <sheetFormatPr defaultColWidth="8.81640625" defaultRowHeight="14.5"/>
  <cols>
    <col min="2" max="2" width="17.453125" bestFit="1" customWidth="1"/>
    <col min="4" max="4" width="46" customWidth="1"/>
    <col min="5" max="5" width="11.7265625" bestFit="1" customWidth="1"/>
    <col min="6" max="6" width="50" customWidth="1"/>
    <col min="7" max="7" width="20.26953125" bestFit="1" customWidth="1"/>
    <col min="8" max="8" width="14.1796875" customWidth="1"/>
    <col min="9" max="9" width="14.1796875" bestFit="1" customWidth="1"/>
    <col min="10" max="10" width="14.1796875" customWidth="1"/>
    <col min="11" max="11" width="16" bestFit="1" customWidth="1"/>
    <col min="12" max="12" width="16.26953125" bestFit="1" customWidth="1"/>
    <col min="13" max="13" width="17" bestFit="1" customWidth="1"/>
    <col min="14" max="14" width="25.26953125" bestFit="1" customWidth="1"/>
    <col min="15" max="15" width="16.1796875" bestFit="1" customWidth="1"/>
    <col min="16" max="16" width="14.453125" bestFit="1" customWidth="1"/>
    <col min="17" max="17" width="21.453125" bestFit="1" customWidth="1"/>
    <col min="18" max="18" width="17.453125" bestFit="1" customWidth="1"/>
    <col min="19" max="19" width="19.26953125" bestFit="1" customWidth="1"/>
    <col min="20" max="20" width="16.26953125" bestFit="1" customWidth="1"/>
    <col min="21" max="21" width="18.7265625" customWidth="1"/>
    <col min="22" max="22" width="17.453125" bestFit="1" customWidth="1"/>
    <col min="23" max="23" width="19.81640625" customWidth="1"/>
    <col min="24" max="24" width="16.453125" bestFit="1" customWidth="1"/>
    <col min="25" max="25" width="13.7265625" bestFit="1" customWidth="1"/>
    <col min="26" max="26" width="37.1796875" bestFit="1" customWidth="1"/>
    <col min="27" max="27" width="37.26953125" bestFit="1" customWidth="1"/>
    <col min="28" max="28" width="27.453125" bestFit="1" customWidth="1"/>
    <col min="29" max="29" width="27.453125" customWidth="1"/>
    <col min="30" max="30" width="12" bestFit="1" customWidth="1"/>
    <col min="31" max="31" width="10.453125" customWidth="1"/>
    <col min="32" max="32" width="11.453125" bestFit="1" customWidth="1"/>
    <col min="33" max="33" width="16.453125" bestFit="1" customWidth="1"/>
    <col min="34" max="34" width="41.81640625" customWidth="1"/>
    <col min="35" max="35" width="20.1796875" customWidth="1"/>
    <col min="36" max="36" width="18.7265625" bestFit="1" customWidth="1"/>
    <col min="37" max="37" width="12.26953125" customWidth="1"/>
    <col min="38" max="38" width="22.453125" bestFit="1" customWidth="1"/>
    <col min="39" max="39" width="21.81640625" bestFit="1" customWidth="1"/>
    <col min="40" max="40" width="26.453125" bestFit="1" customWidth="1"/>
    <col min="41" max="41" width="25.7265625" bestFit="1" customWidth="1"/>
    <col min="42" max="42" width="26.453125" bestFit="1" customWidth="1"/>
    <col min="43" max="43" width="25.7265625" bestFit="1" customWidth="1"/>
    <col min="44" max="44" width="57.1796875" customWidth="1"/>
    <col min="45" max="45" width="67.453125" customWidth="1"/>
    <col min="46" max="46" width="73.1796875" customWidth="1"/>
  </cols>
  <sheetData>
    <row r="1" spans="1:46" s="12" customFormat="1">
      <c r="A1" s="3" t="s">
        <v>1366</v>
      </c>
      <c r="B1" s="3" t="s">
        <v>10</v>
      </c>
      <c r="C1" s="3" t="s">
        <v>11</v>
      </c>
      <c r="D1" s="3" t="s">
        <v>12</v>
      </c>
      <c r="E1" s="3" t="s">
        <v>13</v>
      </c>
      <c r="F1" s="3" t="s">
        <v>1</v>
      </c>
      <c r="G1" s="3" t="s">
        <v>14</v>
      </c>
      <c r="H1" s="3" t="s">
        <v>15</v>
      </c>
      <c r="I1" s="3" t="s">
        <v>16</v>
      </c>
      <c r="J1" s="3" t="s">
        <v>17</v>
      </c>
      <c r="K1" s="3" t="s">
        <v>1302</v>
      </c>
      <c r="L1" s="3" t="s">
        <v>19</v>
      </c>
      <c r="M1" s="3" t="s">
        <v>20</v>
      </c>
      <c r="N1" s="3" t="s">
        <v>21</v>
      </c>
      <c r="O1" s="3" t="s">
        <v>22</v>
      </c>
      <c r="P1" s="3" t="s">
        <v>23</v>
      </c>
      <c r="Q1" s="3" t="s">
        <v>24</v>
      </c>
      <c r="R1" s="3" t="s">
        <v>25</v>
      </c>
      <c r="S1" s="3" t="s">
        <v>4</v>
      </c>
      <c r="T1" s="3" t="s">
        <v>26</v>
      </c>
      <c r="U1" s="3" t="s">
        <v>27</v>
      </c>
      <c r="V1" s="3" t="s">
        <v>28</v>
      </c>
      <c r="W1" s="3" t="s">
        <v>29</v>
      </c>
      <c r="X1" s="3" t="s">
        <v>30</v>
      </c>
      <c r="Y1" s="3" t="s">
        <v>31</v>
      </c>
      <c r="Z1" s="3" t="s">
        <v>32</v>
      </c>
      <c r="AA1" s="3" t="s">
        <v>33</v>
      </c>
      <c r="AB1" s="3" t="s">
        <v>34</v>
      </c>
      <c r="AC1" s="3" t="s">
        <v>35</v>
      </c>
      <c r="AD1" s="3" t="s">
        <v>36</v>
      </c>
      <c r="AE1" s="3" t="s">
        <v>37</v>
      </c>
      <c r="AF1" s="3" t="s">
        <v>38</v>
      </c>
      <c r="AG1" s="3" t="s">
        <v>39</v>
      </c>
      <c r="AH1" s="3" t="s">
        <v>40</v>
      </c>
      <c r="AI1" s="3" t="s">
        <v>41</v>
      </c>
      <c r="AJ1" s="3" t="s">
        <v>42</v>
      </c>
      <c r="AK1" s="3" t="s">
        <v>43</v>
      </c>
      <c r="AL1" s="3" t="s">
        <v>44</v>
      </c>
      <c r="AM1" s="3" t="s">
        <v>45</v>
      </c>
      <c r="AN1" s="3" t="s">
        <v>46</v>
      </c>
      <c r="AO1" s="3" t="s">
        <v>47</v>
      </c>
      <c r="AP1" s="3" t="s">
        <v>48</v>
      </c>
      <c r="AQ1" s="3" t="s">
        <v>49</v>
      </c>
      <c r="AR1" s="3" t="s">
        <v>50</v>
      </c>
      <c r="AS1" s="3" t="s">
        <v>51</v>
      </c>
      <c r="AT1" s="3" t="s">
        <v>52</v>
      </c>
    </row>
    <row r="2" spans="1:46">
      <c r="A2" s="43" t="s">
        <v>1691</v>
      </c>
      <c r="B2" s="43" t="s">
        <v>133</v>
      </c>
      <c r="C2">
        <v>2019</v>
      </c>
      <c r="D2" t="s">
        <v>155</v>
      </c>
      <c r="E2" t="s">
        <v>135</v>
      </c>
      <c r="F2" t="s">
        <v>1692</v>
      </c>
      <c r="G2" s="20" t="s">
        <v>137</v>
      </c>
      <c r="H2" t="s">
        <v>1395</v>
      </c>
      <c r="I2" s="42">
        <v>487</v>
      </c>
      <c r="K2" s="42">
        <v>176</v>
      </c>
      <c r="L2">
        <v>213</v>
      </c>
      <c r="M2">
        <v>21</v>
      </c>
      <c r="N2" t="s">
        <v>1419</v>
      </c>
      <c r="O2" t="s">
        <v>61</v>
      </c>
      <c r="P2" t="s">
        <v>62</v>
      </c>
      <c r="Q2" t="s">
        <v>76</v>
      </c>
      <c r="R2" t="s">
        <v>76</v>
      </c>
      <c r="S2" t="s">
        <v>63</v>
      </c>
      <c r="T2" s="20" t="s">
        <v>1693</v>
      </c>
      <c r="U2" t="s">
        <v>143</v>
      </c>
      <c r="V2" t="s">
        <v>66</v>
      </c>
      <c r="W2" t="s">
        <v>1694</v>
      </c>
      <c r="X2" t="s">
        <v>76</v>
      </c>
      <c r="Y2" t="s">
        <v>69</v>
      </c>
      <c r="Z2" t="s">
        <v>76</v>
      </c>
      <c r="AA2" t="s">
        <v>1695</v>
      </c>
      <c r="AB2" t="s">
        <v>72</v>
      </c>
      <c r="AC2" t="s">
        <v>97</v>
      </c>
      <c r="AE2" t="s">
        <v>98</v>
      </c>
      <c r="AF2" t="s">
        <v>99</v>
      </c>
      <c r="AG2" t="s">
        <v>76</v>
      </c>
      <c r="AH2" t="s">
        <v>1696</v>
      </c>
      <c r="AI2" t="s">
        <v>76</v>
      </c>
      <c r="AJ2" t="s">
        <v>76</v>
      </c>
      <c r="AK2" t="s">
        <v>76</v>
      </c>
      <c r="AL2" t="s">
        <v>1697</v>
      </c>
      <c r="AM2" t="s">
        <v>1698</v>
      </c>
      <c r="AN2" t="s">
        <v>1699</v>
      </c>
      <c r="AO2" t="s">
        <v>1700</v>
      </c>
      <c r="AP2" t="s">
        <v>1465</v>
      </c>
      <c r="AQ2" t="s">
        <v>1701</v>
      </c>
      <c r="AR2" t="s">
        <v>1702</v>
      </c>
      <c r="AS2" t="s">
        <v>1703</v>
      </c>
      <c r="AT2" t="s">
        <v>1704</v>
      </c>
    </row>
    <row r="3" spans="1:46">
      <c r="A3" s="43" t="s">
        <v>1386</v>
      </c>
      <c r="B3" s="43" t="s">
        <v>133</v>
      </c>
      <c r="C3">
        <v>2019</v>
      </c>
      <c r="D3" t="s">
        <v>155</v>
      </c>
      <c r="E3" t="s">
        <v>135</v>
      </c>
      <c r="F3" t="s">
        <v>1705</v>
      </c>
      <c r="G3" t="s">
        <v>137</v>
      </c>
      <c r="H3" t="s">
        <v>1411</v>
      </c>
      <c r="I3" s="42">
        <v>876</v>
      </c>
      <c r="J3" t="s">
        <v>76</v>
      </c>
      <c r="K3" s="42" t="s">
        <v>76</v>
      </c>
      <c r="L3">
        <v>213</v>
      </c>
      <c r="M3">
        <v>21</v>
      </c>
      <c r="N3" t="s">
        <v>1419</v>
      </c>
      <c r="O3" t="s">
        <v>1388</v>
      </c>
      <c r="P3" t="s">
        <v>62</v>
      </c>
      <c r="Q3" t="s">
        <v>60</v>
      </c>
      <c r="R3" t="s">
        <v>60</v>
      </c>
      <c r="S3" t="s">
        <v>63</v>
      </c>
      <c r="T3" t="s">
        <v>142</v>
      </c>
      <c r="U3" t="s">
        <v>1706</v>
      </c>
      <c r="V3" t="s">
        <v>66</v>
      </c>
      <c r="W3" t="s">
        <v>1413</v>
      </c>
      <c r="X3" t="s">
        <v>76</v>
      </c>
      <c r="Y3" t="s">
        <v>144</v>
      </c>
      <c r="Z3" t="s">
        <v>302</v>
      </c>
      <c r="AA3" t="s">
        <v>71</v>
      </c>
      <c r="AB3" t="s">
        <v>72</v>
      </c>
      <c r="AC3" t="s">
        <v>1411</v>
      </c>
      <c r="AD3" t="s">
        <v>97</v>
      </c>
      <c r="AE3" t="s">
        <v>98</v>
      </c>
      <c r="AF3" t="s">
        <v>99</v>
      </c>
      <c r="AG3" t="s">
        <v>76</v>
      </c>
      <c r="AH3" t="s">
        <v>276</v>
      </c>
      <c r="AI3" t="s">
        <v>76</v>
      </c>
      <c r="AJ3" t="s">
        <v>76</v>
      </c>
      <c r="AK3" t="s">
        <v>76</v>
      </c>
      <c r="AL3" t="s">
        <v>1391</v>
      </c>
      <c r="AM3">
        <v>0.61199999999999999</v>
      </c>
      <c r="AN3" t="s">
        <v>315</v>
      </c>
      <c r="AO3">
        <v>0.72099999999999997</v>
      </c>
      <c r="AP3" t="s">
        <v>316</v>
      </c>
      <c r="AQ3">
        <v>0.53400000000000003</v>
      </c>
      <c r="AR3" t="s">
        <v>162</v>
      </c>
      <c r="AS3" t="s">
        <v>163</v>
      </c>
      <c r="AT3" t="s">
        <v>164</v>
      </c>
    </row>
    <row r="4" spans="1:46">
      <c r="A4" s="43" t="s">
        <v>1691</v>
      </c>
      <c r="B4" s="43" t="s">
        <v>307</v>
      </c>
      <c r="C4">
        <v>2012</v>
      </c>
      <c r="D4" t="s">
        <v>320</v>
      </c>
      <c r="E4" t="s">
        <v>321</v>
      </c>
      <c r="F4" t="s">
        <v>1707</v>
      </c>
      <c r="G4" t="s">
        <v>299</v>
      </c>
      <c r="H4" t="s">
        <v>1395</v>
      </c>
      <c r="I4">
        <v>17</v>
      </c>
      <c r="L4">
        <v>251</v>
      </c>
      <c r="M4" t="s">
        <v>76</v>
      </c>
      <c r="N4" t="s">
        <v>76</v>
      </c>
      <c r="O4" t="s">
        <v>61</v>
      </c>
      <c r="P4" t="s">
        <v>62</v>
      </c>
      <c r="Q4" t="s">
        <v>76</v>
      </c>
      <c r="R4" t="s">
        <v>76</v>
      </c>
      <c r="S4" t="s">
        <v>63</v>
      </c>
      <c r="T4" t="s">
        <v>1708</v>
      </c>
      <c r="U4" t="s">
        <v>326</v>
      </c>
      <c r="V4" t="s">
        <v>1709</v>
      </c>
      <c r="W4" t="s">
        <v>1710</v>
      </c>
      <c r="X4" t="s">
        <v>76</v>
      </c>
      <c r="Y4" t="s">
        <v>1711</v>
      </c>
      <c r="Z4" t="s">
        <v>1712</v>
      </c>
      <c r="AA4" t="s">
        <v>1695</v>
      </c>
      <c r="AB4" t="s">
        <v>72</v>
      </c>
      <c r="AC4" t="s">
        <v>1444</v>
      </c>
      <c r="AE4" t="s">
        <v>98</v>
      </c>
      <c r="AF4" t="s">
        <v>99</v>
      </c>
      <c r="AG4" t="s">
        <v>60</v>
      </c>
      <c r="AH4" t="s">
        <v>303</v>
      </c>
      <c r="AI4" t="s">
        <v>76</v>
      </c>
      <c r="AJ4" t="s">
        <v>76</v>
      </c>
      <c r="AK4" t="s">
        <v>76</v>
      </c>
      <c r="AL4" t="s">
        <v>1713</v>
      </c>
      <c r="AM4">
        <v>0.90839999999999999</v>
      </c>
      <c r="AN4" t="s">
        <v>1699</v>
      </c>
      <c r="AO4">
        <v>0.94110000000000005</v>
      </c>
      <c r="AP4" t="s">
        <v>1465</v>
      </c>
      <c r="AQ4">
        <v>0.87809999999999999</v>
      </c>
      <c r="AR4" t="s">
        <v>1714</v>
      </c>
      <c r="AT4" t="s">
        <v>1715</v>
      </c>
    </row>
    <row r="5" spans="1:46">
      <c r="A5" s="43" t="s">
        <v>1386</v>
      </c>
      <c r="B5" s="43" t="s">
        <v>307</v>
      </c>
      <c r="C5">
        <v>2012</v>
      </c>
      <c r="D5" t="s">
        <v>320</v>
      </c>
      <c r="E5" t="s">
        <v>321</v>
      </c>
      <c r="F5" t="s">
        <v>1716</v>
      </c>
      <c r="G5" t="s">
        <v>299</v>
      </c>
      <c r="H5" t="s">
        <v>1411</v>
      </c>
      <c r="I5" t="s">
        <v>1717</v>
      </c>
      <c r="J5" t="s">
        <v>170</v>
      </c>
      <c r="K5" t="s">
        <v>76</v>
      </c>
      <c r="L5" t="s">
        <v>1717</v>
      </c>
      <c r="M5" t="s">
        <v>60</v>
      </c>
      <c r="N5" t="s">
        <v>60</v>
      </c>
      <c r="O5" t="s">
        <v>1388</v>
      </c>
      <c r="P5" t="s">
        <v>62</v>
      </c>
      <c r="Q5" t="s">
        <v>60</v>
      </c>
      <c r="R5" t="s">
        <v>60</v>
      </c>
      <c r="S5" t="s">
        <v>63</v>
      </c>
      <c r="T5" t="s">
        <v>300</v>
      </c>
      <c r="U5" t="s">
        <v>326</v>
      </c>
      <c r="V5" t="s">
        <v>241</v>
      </c>
      <c r="W5" t="s">
        <v>1438</v>
      </c>
      <c r="X5" t="s">
        <v>76</v>
      </c>
      <c r="Y5" t="s">
        <v>144</v>
      </c>
      <c r="Z5" t="s">
        <v>302</v>
      </c>
      <c r="AA5" t="s">
        <v>71</v>
      </c>
      <c r="AB5" t="s">
        <v>72</v>
      </c>
      <c r="AC5" t="s">
        <v>1411</v>
      </c>
      <c r="AD5" t="s">
        <v>1439</v>
      </c>
      <c r="AE5" t="s">
        <v>98</v>
      </c>
      <c r="AF5" t="s">
        <v>99</v>
      </c>
      <c r="AG5" t="s">
        <v>76</v>
      </c>
      <c r="AH5" t="s">
        <v>303</v>
      </c>
      <c r="AI5" t="s">
        <v>76</v>
      </c>
      <c r="AJ5" t="s">
        <v>76</v>
      </c>
      <c r="AK5" t="s">
        <v>76</v>
      </c>
      <c r="AL5" t="s">
        <v>1391</v>
      </c>
      <c r="AM5">
        <v>0.89649999999999996</v>
      </c>
      <c r="AN5" t="s">
        <v>315</v>
      </c>
      <c r="AO5">
        <v>0.93910000000000005</v>
      </c>
      <c r="AP5" t="s">
        <v>316</v>
      </c>
      <c r="AQ5">
        <v>0.85760000000000003</v>
      </c>
      <c r="AR5" t="s">
        <v>328</v>
      </c>
      <c r="AS5" t="s">
        <v>329</v>
      </c>
      <c r="AT5" t="s">
        <v>330</v>
      </c>
    </row>
    <row r="6" spans="1:46">
      <c r="A6" s="43" t="s">
        <v>1691</v>
      </c>
      <c r="B6" s="43" t="s">
        <v>409</v>
      </c>
      <c r="C6">
        <v>2024</v>
      </c>
      <c r="D6" t="s">
        <v>410</v>
      </c>
      <c r="E6" t="s">
        <v>135</v>
      </c>
      <c r="F6" t="s">
        <v>1718</v>
      </c>
      <c r="G6" t="s">
        <v>1719</v>
      </c>
      <c r="H6" t="s">
        <v>1395</v>
      </c>
      <c r="I6">
        <v>300</v>
      </c>
      <c r="K6">
        <v>20</v>
      </c>
      <c r="L6">
        <v>80</v>
      </c>
      <c r="M6">
        <v>296</v>
      </c>
      <c r="N6" t="s">
        <v>1720</v>
      </c>
      <c r="O6" t="s">
        <v>61</v>
      </c>
      <c r="P6" t="s">
        <v>62</v>
      </c>
      <c r="Q6" t="s">
        <v>76</v>
      </c>
      <c r="R6" t="s">
        <v>76</v>
      </c>
      <c r="S6" t="s">
        <v>63</v>
      </c>
      <c r="T6" t="s">
        <v>1721</v>
      </c>
      <c r="U6" t="s">
        <v>1397</v>
      </c>
      <c r="V6" t="s">
        <v>1722</v>
      </c>
      <c r="W6" s="20" t="s">
        <v>1723</v>
      </c>
      <c r="X6" t="s">
        <v>175</v>
      </c>
      <c r="Y6" t="s">
        <v>69</v>
      </c>
      <c r="Z6" t="s">
        <v>413</v>
      </c>
      <c r="AA6" t="s">
        <v>76</v>
      </c>
      <c r="AB6" t="s">
        <v>72</v>
      </c>
      <c r="AC6" t="s">
        <v>1724</v>
      </c>
      <c r="AE6" t="s">
        <v>98</v>
      </c>
      <c r="AF6" t="s">
        <v>99</v>
      </c>
      <c r="AG6" t="s">
        <v>60</v>
      </c>
      <c r="AH6" t="s">
        <v>1725</v>
      </c>
      <c r="AI6" t="s">
        <v>76</v>
      </c>
      <c r="AJ6" t="s">
        <v>76</v>
      </c>
      <c r="AK6" t="s">
        <v>76</v>
      </c>
      <c r="AL6" t="s">
        <v>1726</v>
      </c>
      <c r="AM6" t="s">
        <v>1727</v>
      </c>
      <c r="AN6" t="s">
        <v>76</v>
      </c>
      <c r="AO6" t="s">
        <v>76</v>
      </c>
      <c r="AP6" t="s">
        <v>76</v>
      </c>
      <c r="AQ6" t="s">
        <v>76</v>
      </c>
      <c r="AR6" t="s">
        <v>1728</v>
      </c>
      <c r="AS6" t="s">
        <v>1729</v>
      </c>
      <c r="AT6" t="s">
        <v>1730</v>
      </c>
    </row>
    <row r="7" spans="1:46">
      <c r="A7" s="43" t="s">
        <v>1386</v>
      </c>
      <c r="B7" s="43" t="s">
        <v>409</v>
      </c>
      <c r="C7">
        <v>2024</v>
      </c>
      <c r="D7" t="s">
        <v>410</v>
      </c>
      <c r="E7" t="s">
        <v>135</v>
      </c>
      <c r="F7" t="s">
        <v>1718</v>
      </c>
      <c r="G7" t="s">
        <v>169</v>
      </c>
      <c r="H7" t="s">
        <v>1411</v>
      </c>
      <c r="I7">
        <v>300</v>
      </c>
      <c r="J7" t="s">
        <v>89</v>
      </c>
      <c r="K7">
        <v>20</v>
      </c>
      <c r="L7">
        <v>80</v>
      </c>
      <c r="M7">
        <v>296</v>
      </c>
      <c r="N7" t="s">
        <v>60</v>
      </c>
      <c r="O7" t="s">
        <v>1388</v>
      </c>
      <c r="P7" t="s">
        <v>62</v>
      </c>
      <c r="Q7" t="s">
        <v>60</v>
      </c>
      <c r="R7" t="s">
        <v>60</v>
      </c>
      <c r="S7" t="s">
        <v>63</v>
      </c>
      <c r="T7" t="s">
        <v>1412</v>
      </c>
      <c r="U7" t="s">
        <v>173</v>
      </c>
      <c r="V7" t="s">
        <v>76</v>
      </c>
      <c r="W7" t="s">
        <v>1731</v>
      </c>
      <c r="X7" t="s">
        <v>175</v>
      </c>
      <c r="Y7" t="s">
        <v>69</v>
      </c>
      <c r="Z7" t="s">
        <v>413</v>
      </c>
      <c r="AA7" t="s">
        <v>71</v>
      </c>
      <c r="AB7" t="s">
        <v>72</v>
      </c>
      <c r="AC7" t="s">
        <v>1411</v>
      </c>
      <c r="AD7" t="s">
        <v>97</v>
      </c>
      <c r="AE7" t="s">
        <v>98</v>
      </c>
      <c r="AF7" t="s">
        <v>99</v>
      </c>
      <c r="AG7" t="s">
        <v>76</v>
      </c>
      <c r="AH7" t="s">
        <v>1414</v>
      </c>
      <c r="AI7" t="s">
        <v>76</v>
      </c>
      <c r="AJ7" t="s">
        <v>76</v>
      </c>
      <c r="AK7" t="s">
        <v>76</v>
      </c>
      <c r="AL7" t="s">
        <v>1391</v>
      </c>
      <c r="AM7">
        <v>0.497</v>
      </c>
      <c r="AR7" t="s">
        <v>416</v>
      </c>
      <c r="AS7" t="s">
        <v>185</v>
      </c>
      <c r="AT7" t="s">
        <v>417</v>
      </c>
    </row>
    <row r="8" spans="1:46">
      <c r="A8" s="43" t="s">
        <v>1691</v>
      </c>
      <c r="B8" s="43" t="s">
        <v>435</v>
      </c>
      <c r="C8">
        <v>2010</v>
      </c>
      <c r="D8" t="s">
        <v>436</v>
      </c>
      <c r="E8" t="s">
        <v>135</v>
      </c>
      <c r="F8" t="s">
        <v>1732</v>
      </c>
      <c r="G8" t="s">
        <v>299</v>
      </c>
      <c r="H8" t="s">
        <v>1395</v>
      </c>
      <c r="I8">
        <v>110</v>
      </c>
      <c r="K8">
        <v>35</v>
      </c>
      <c r="L8">
        <v>251</v>
      </c>
      <c r="M8" t="s">
        <v>76</v>
      </c>
      <c r="N8" t="s">
        <v>76</v>
      </c>
      <c r="O8" t="s">
        <v>61</v>
      </c>
      <c r="P8" t="s">
        <v>62</v>
      </c>
      <c r="Q8" t="s">
        <v>76</v>
      </c>
      <c r="R8" t="s">
        <v>76</v>
      </c>
      <c r="S8" t="s">
        <v>63</v>
      </c>
      <c r="T8" t="s">
        <v>1708</v>
      </c>
      <c r="U8" t="s">
        <v>1733</v>
      </c>
      <c r="W8" t="s">
        <v>439</v>
      </c>
      <c r="Y8" t="s">
        <v>144</v>
      </c>
      <c r="AA8" t="s">
        <v>1695</v>
      </c>
      <c r="AB8" t="s">
        <v>72</v>
      </c>
      <c r="AC8" t="s">
        <v>1444</v>
      </c>
      <c r="AE8" t="s">
        <v>98</v>
      </c>
      <c r="AF8" t="s">
        <v>99</v>
      </c>
      <c r="AG8" t="s">
        <v>60</v>
      </c>
      <c r="AH8" t="s">
        <v>303</v>
      </c>
      <c r="AI8" t="s">
        <v>76</v>
      </c>
      <c r="AJ8" t="s">
        <v>76</v>
      </c>
      <c r="AK8" t="s">
        <v>76</v>
      </c>
      <c r="AL8" t="s">
        <v>1391</v>
      </c>
      <c r="AM8">
        <v>0.86899999999999999</v>
      </c>
      <c r="AN8" t="s">
        <v>1699</v>
      </c>
      <c r="AO8">
        <v>0.91600000000000004</v>
      </c>
      <c r="AP8" t="s">
        <v>1465</v>
      </c>
      <c r="AQ8">
        <v>0.82699999999999996</v>
      </c>
      <c r="AR8" t="s">
        <v>1734</v>
      </c>
      <c r="AT8" t="s">
        <v>1735</v>
      </c>
    </row>
    <row r="9" spans="1:46">
      <c r="A9" s="43" t="s">
        <v>1386</v>
      </c>
      <c r="B9" s="43" t="s">
        <v>435</v>
      </c>
      <c r="C9">
        <v>2010</v>
      </c>
      <c r="D9" t="s">
        <v>436</v>
      </c>
      <c r="E9" t="s">
        <v>135</v>
      </c>
      <c r="F9" t="s">
        <v>1736</v>
      </c>
      <c r="G9" t="s">
        <v>299</v>
      </c>
      <c r="H9" t="s">
        <v>1411</v>
      </c>
      <c r="I9">
        <v>110</v>
      </c>
      <c r="J9" t="s">
        <v>89</v>
      </c>
      <c r="K9">
        <v>35</v>
      </c>
      <c r="L9">
        <v>251</v>
      </c>
      <c r="M9" t="s">
        <v>60</v>
      </c>
      <c r="N9" t="s">
        <v>60</v>
      </c>
      <c r="O9" t="s">
        <v>1388</v>
      </c>
      <c r="P9" t="s">
        <v>62</v>
      </c>
      <c r="Q9" t="s">
        <v>60</v>
      </c>
      <c r="R9" t="s">
        <v>60</v>
      </c>
      <c r="S9" t="s">
        <v>63</v>
      </c>
      <c r="T9" t="s">
        <v>438</v>
      </c>
      <c r="U9" t="s">
        <v>384</v>
      </c>
      <c r="V9" t="s">
        <v>76</v>
      </c>
      <c r="W9" t="s">
        <v>439</v>
      </c>
      <c r="X9" t="s">
        <v>76</v>
      </c>
      <c r="Y9" t="s">
        <v>144</v>
      </c>
      <c r="Z9" t="s">
        <v>70</v>
      </c>
      <c r="AA9" t="s">
        <v>71</v>
      </c>
      <c r="AB9" t="s">
        <v>72</v>
      </c>
      <c r="AC9" t="s">
        <v>1411</v>
      </c>
      <c r="AD9" t="s">
        <v>97</v>
      </c>
      <c r="AE9" t="s">
        <v>98</v>
      </c>
      <c r="AF9" t="s">
        <v>99</v>
      </c>
      <c r="AG9" t="s">
        <v>76</v>
      </c>
      <c r="AH9" t="s">
        <v>440</v>
      </c>
      <c r="AI9" t="s">
        <v>76</v>
      </c>
      <c r="AJ9" t="s">
        <v>76</v>
      </c>
      <c r="AK9" t="s">
        <v>76</v>
      </c>
      <c r="AL9" t="s">
        <v>1391</v>
      </c>
      <c r="AM9">
        <v>0.84099999999999997</v>
      </c>
      <c r="AN9" t="s">
        <v>315</v>
      </c>
      <c r="AO9">
        <v>0.88600000000000001</v>
      </c>
      <c r="AP9" t="s">
        <v>316</v>
      </c>
      <c r="AQ9">
        <v>0.80200000000000005</v>
      </c>
      <c r="AR9" t="s">
        <v>441</v>
      </c>
      <c r="AS9" t="s">
        <v>442</v>
      </c>
      <c r="AT9" t="s">
        <v>1737</v>
      </c>
    </row>
    <row r="10" spans="1:46">
      <c r="A10" s="43" t="s">
        <v>1691</v>
      </c>
      <c r="B10" s="43" t="s">
        <v>453</v>
      </c>
      <c r="C10">
        <v>2011</v>
      </c>
      <c r="D10" t="s">
        <v>470</v>
      </c>
      <c r="E10" t="s">
        <v>135</v>
      </c>
      <c r="F10" t="s">
        <v>1738</v>
      </c>
      <c r="G10" t="s">
        <v>57</v>
      </c>
      <c r="O10" t="s">
        <v>61</v>
      </c>
      <c r="P10" t="s">
        <v>62</v>
      </c>
      <c r="Q10" t="s">
        <v>76</v>
      </c>
      <c r="R10" s="42" t="s">
        <v>76</v>
      </c>
      <c r="S10" t="s">
        <v>63</v>
      </c>
      <c r="T10" t="s">
        <v>1739</v>
      </c>
      <c r="U10" t="s">
        <v>461</v>
      </c>
      <c r="W10" t="s">
        <v>1740</v>
      </c>
      <c r="X10" t="s">
        <v>76</v>
      </c>
      <c r="Y10" t="s">
        <v>69</v>
      </c>
      <c r="Z10" t="s">
        <v>76</v>
      </c>
      <c r="AA10" t="s">
        <v>76</v>
      </c>
      <c r="AB10" t="s">
        <v>72</v>
      </c>
      <c r="AC10" t="s">
        <v>1568</v>
      </c>
      <c r="AE10" t="s">
        <v>1741</v>
      </c>
      <c r="AF10" t="s">
        <v>479</v>
      </c>
      <c r="AG10" t="s">
        <v>60</v>
      </c>
      <c r="AH10" t="s">
        <v>1742</v>
      </c>
      <c r="AI10" t="s">
        <v>76</v>
      </c>
      <c r="AJ10" t="s">
        <v>76</v>
      </c>
      <c r="AK10" t="s">
        <v>76</v>
      </c>
      <c r="AL10" t="s">
        <v>1739</v>
      </c>
      <c r="AR10" t="s">
        <v>485</v>
      </c>
      <c r="AS10" t="s">
        <v>486</v>
      </c>
      <c r="AT10" t="s">
        <v>487</v>
      </c>
    </row>
    <row r="11" spans="1:46">
      <c r="A11" s="43" t="s">
        <v>1386</v>
      </c>
      <c r="B11" s="43" t="s">
        <v>453</v>
      </c>
      <c r="C11">
        <v>2011</v>
      </c>
      <c r="D11" t="s">
        <v>1743</v>
      </c>
      <c r="E11" t="s">
        <v>135</v>
      </c>
      <c r="F11" t="s">
        <v>1744</v>
      </c>
      <c r="G11" t="s">
        <v>57</v>
      </c>
      <c r="H11" t="s">
        <v>1550</v>
      </c>
      <c r="I11">
        <v>398</v>
      </c>
      <c r="J11" t="s">
        <v>473</v>
      </c>
      <c r="K11" t="s">
        <v>76</v>
      </c>
      <c r="L11" t="s">
        <v>76</v>
      </c>
      <c r="M11">
        <f>182+153+84-21</f>
        <v>398</v>
      </c>
      <c r="N11" t="s">
        <v>1745</v>
      </c>
      <c r="O11" t="s">
        <v>1388</v>
      </c>
      <c r="P11" t="s">
        <v>459</v>
      </c>
      <c r="Q11" t="s">
        <v>60</v>
      </c>
      <c r="R11" s="42" t="s">
        <v>1746</v>
      </c>
      <c r="S11" t="s">
        <v>63</v>
      </c>
      <c r="T11" t="s">
        <v>1747</v>
      </c>
      <c r="U11" t="s">
        <v>475</v>
      </c>
      <c r="V11" t="s">
        <v>241</v>
      </c>
      <c r="W11" t="s">
        <v>1748</v>
      </c>
      <c r="X11" t="s">
        <v>76</v>
      </c>
      <c r="Y11" t="s">
        <v>69</v>
      </c>
      <c r="Z11" t="s">
        <v>70</v>
      </c>
      <c r="AA11" t="s">
        <v>71</v>
      </c>
      <c r="AB11" t="s">
        <v>72</v>
      </c>
      <c r="AC11" t="s">
        <v>477</v>
      </c>
      <c r="AD11" t="s">
        <v>463</v>
      </c>
      <c r="AE11" t="s">
        <v>1741</v>
      </c>
      <c r="AF11" t="s">
        <v>479</v>
      </c>
      <c r="AG11" t="s">
        <v>76</v>
      </c>
      <c r="AH11" t="s">
        <v>1749</v>
      </c>
      <c r="AI11" t="s">
        <v>76</v>
      </c>
      <c r="AJ11" t="s">
        <v>76</v>
      </c>
      <c r="AK11" t="s">
        <v>76</v>
      </c>
      <c r="AL11" t="s">
        <v>1750</v>
      </c>
      <c r="AM11" t="s">
        <v>484</v>
      </c>
      <c r="AR11" t="s">
        <v>1751</v>
      </c>
      <c r="AS11" t="s">
        <v>1752</v>
      </c>
      <c r="AT11" t="s">
        <v>1753</v>
      </c>
    </row>
    <row r="12" spans="1:46">
      <c r="A12" s="43" t="s">
        <v>1691</v>
      </c>
      <c r="B12" s="43" t="s">
        <v>525</v>
      </c>
      <c r="C12">
        <v>2016</v>
      </c>
      <c r="D12" s="20" t="s">
        <v>1754</v>
      </c>
      <c r="E12" t="s">
        <v>135</v>
      </c>
      <c r="F12" t="s">
        <v>1755</v>
      </c>
      <c r="G12" t="s">
        <v>57</v>
      </c>
      <c r="H12" t="s">
        <v>1395</v>
      </c>
      <c r="M12" t="s">
        <v>76</v>
      </c>
      <c r="N12" t="s">
        <v>1419</v>
      </c>
      <c r="O12" t="s">
        <v>61</v>
      </c>
      <c r="P12" t="s">
        <v>62</v>
      </c>
      <c r="Q12" t="s">
        <v>76</v>
      </c>
      <c r="R12" t="s">
        <v>76</v>
      </c>
      <c r="S12" t="s">
        <v>63</v>
      </c>
      <c r="T12" s="42" t="s">
        <v>1756</v>
      </c>
      <c r="U12" t="s">
        <v>1757</v>
      </c>
      <c r="V12" s="42" t="s">
        <v>1722</v>
      </c>
      <c r="W12" t="s">
        <v>1758</v>
      </c>
      <c r="X12" t="s">
        <v>1759</v>
      </c>
      <c r="Y12" t="s">
        <v>69</v>
      </c>
      <c r="AA12" t="s">
        <v>1695</v>
      </c>
      <c r="AB12" t="s">
        <v>72</v>
      </c>
      <c r="AC12" t="s">
        <v>1760</v>
      </c>
      <c r="AE12" t="s">
        <v>98</v>
      </c>
      <c r="AF12" t="s">
        <v>99</v>
      </c>
      <c r="AG12" t="s">
        <v>60</v>
      </c>
      <c r="AH12" t="s">
        <v>1761</v>
      </c>
      <c r="AI12" t="s">
        <v>76</v>
      </c>
      <c r="AJ12" t="s">
        <v>76</v>
      </c>
      <c r="AK12" t="s">
        <v>76</v>
      </c>
      <c r="AL12" t="s">
        <v>1762</v>
      </c>
      <c r="AM12">
        <v>0.82099999999999995</v>
      </c>
      <c r="AN12" t="s">
        <v>1699</v>
      </c>
      <c r="AO12">
        <v>0.80620000000000003</v>
      </c>
      <c r="AP12" t="s">
        <v>1465</v>
      </c>
      <c r="AQ12">
        <v>0.83640000000000003</v>
      </c>
      <c r="AR12" t="s">
        <v>1763</v>
      </c>
      <c r="AS12" t="s">
        <v>1764</v>
      </c>
    </row>
    <row r="13" spans="1:46" ht="14.5" customHeight="1">
      <c r="A13" s="43" t="s">
        <v>1386</v>
      </c>
      <c r="B13" s="43" t="s">
        <v>525</v>
      </c>
      <c r="C13">
        <v>2016</v>
      </c>
      <c r="D13" t="s">
        <v>526</v>
      </c>
      <c r="E13" t="s">
        <v>135</v>
      </c>
      <c r="F13" t="s">
        <v>1765</v>
      </c>
      <c r="G13" t="s">
        <v>57</v>
      </c>
      <c r="H13" t="s">
        <v>1411</v>
      </c>
      <c r="I13">
        <v>1154</v>
      </c>
      <c r="J13" t="s">
        <v>170</v>
      </c>
      <c r="K13" t="s">
        <v>76</v>
      </c>
      <c r="L13" t="s">
        <v>76</v>
      </c>
      <c r="M13" t="s">
        <v>60</v>
      </c>
      <c r="N13" t="s">
        <v>141</v>
      </c>
      <c r="O13" t="s">
        <v>1388</v>
      </c>
      <c r="P13" t="s">
        <v>62</v>
      </c>
      <c r="Q13" t="s">
        <v>60</v>
      </c>
      <c r="R13" t="s">
        <v>60</v>
      </c>
      <c r="S13" t="s">
        <v>63</v>
      </c>
      <c r="T13" s="42" t="s">
        <v>258</v>
      </c>
      <c r="U13" t="s">
        <v>92</v>
      </c>
      <c r="V13" s="42" t="s">
        <v>66</v>
      </c>
      <c r="W13" t="s">
        <v>1710</v>
      </c>
      <c r="X13" t="s">
        <v>528</v>
      </c>
      <c r="Y13" t="s">
        <v>69</v>
      </c>
      <c r="Z13" t="s">
        <v>70</v>
      </c>
      <c r="AA13" t="s">
        <v>71</v>
      </c>
      <c r="AB13" t="s">
        <v>72</v>
      </c>
      <c r="AC13" t="s">
        <v>1411</v>
      </c>
      <c r="AD13" t="s">
        <v>529</v>
      </c>
      <c r="AE13" t="s">
        <v>98</v>
      </c>
      <c r="AF13" t="s">
        <v>99</v>
      </c>
      <c r="AG13" t="s">
        <v>76</v>
      </c>
      <c r="AH13" t="s">
        <v>530</v>
      </c>
      <c r="AI13" t="s">
        <v>76</v>
      </c>
      <c r="AJ13" t="s">
        <v>76</v>
      </c>
      <c r="AK13" t="s">
        <v>76</v>
      </c>
      <c r="AL13" t="s">
        <v>1391</v>
      </c>
      <c r="AM13">
        <v>0.82099999999999995</v>
      </c>
      <c r="AN13" t="s">
        <v>315</v>
      </c>
      <c r="AO13">
        <v>0.80620000000000003</v>
      </c>
      <c r="AP13" t="s">
        <v>316</v>
      </c>
      <c r="AQ13">
        <v>0.83640000000000003</v>
      </c>
      <c r="AR13" t="s">
        <v>531</v>
      </c>
      <c r="AS13" t="s">
        <v>532</v>
      </c>
      <c r="AT13" t="s">
        <v>185</v>
      </c>
    </row>
    <row r="14" spans="1:46" ht="14.5" customHeight="1">
      <c r="A14" s="43" t="s">
        <v>1691</v>
      </c>
      <c r="B14" s="43" t="s">
        <v>525</v>
      </c>
      <c r="C14">
        <v>2016</v>
      </c>
      <c r="D14" t="s">
        <v>1766</v>
      </c>
      <c r="E14" t="s">
        <v>135</v>
      </c>
      <c r="F14" t="s">
        <v>1767</v>
      </c>
      <c r="G14" t="s">
        <v>57</v>
      </c>
      <c r="H14" t="s">
        <v>1395</v>
      </c>
      <c r="I14" t="s">
        <v>1768</v>
      </c>
      <c r="M14" t="s">
        <v>76</v>
      </c>
      <c r="N14" t="s">
        <v>1419</v>
      </c>
      <c r="O14" t="s">
        <v>61</v>
      </c>
      <c r="P14" t="s">
        <v>62</v>
      </c>
      <c r="Q14" t="s">
        <v>76</v>
      </c>
      <c r="R14" t="s">
        <v>76</v>
      </c>
      <c r="S14" t="s">
        <v>63</v>
      </c>
      <c r="T14" t="s">
        <v>1769</v>
      </c>
      <c r="U14" t="s">
        <v>92</v>
      </c>
      <c r="V14" t="s">
        <v>1722</v>
      </c>
      <c r="W14" t="s">
        <v>1770</v>
      </c>
      <c r="X14" t="s">
        <v>537</v>
      </c>
      <c r="Y14" t="s">
        <v>69</v>
      </c>
      <c r="AA14" t="s">
        <v>1695</v>
      </c>
      <c r="AB14" t="s">
        <v>72</v>
      </c>
      <c r="AC14" t="s">
        <v>97</v>
      </c>
      <c r="AE14" t="s">
        <v>98</v>
      </c>
      <c r="AF14" t="s">
        <v>99</v>
      </c>
      <c r="AG14" t="s">
        <v>60</v>
      </c>
      <c r="AH14" t="s">
        <v>1771</v>
      </c>
      <c r="AI14" t="s">
        <v>76</v>
      </c>
      <c r="AJ14" t="s">
        <v>76</v>
      </c>
      <c r="AK14" t="s">
        <v>76</v>
      </c>
      <c r="AL14" t="s">
        <v>1772</v>
      </c>
      <c r="AM14">
        <v>0.80310000000000004</v>
      </c>
      <c r="AN14" t="s">
        <v>1699</v>
      </c>
      <c r="AO14">
        <v>0.81259999999999999</v>
      </c>
      <c r="AP14" t="s">
        <v>1465</v>
      </c>
      <c r="AQ14">
        <v>0.79379999999999995</v>
      </c>
      <c r="AR14" t="s">
        <v>1773</v>
      </c>
      <c r="AS14" t="s">
        <v>1774</v>
      </c>
      <c r="AT14" t="s">
        <v>1775</v>
      </c>
    </row>
    <row r="15" spans="1:46" ht="14.5" customHeight="1">
      <c r="A15" s="43" t="s">
        <v>1386</v>
      </c>
      <c r="B15" s="43" t="s">
        <v>525</v>
      </c>
      <c r="C15">
        <v>2016</v>
      </c>
      <c r="D15" t="s">
        <v>533</v>
      </c>
      <c r="E15" t="s">
        <v>135</v>
      </c>
      <c r="F15" t="s">
        <v>1776</v>
      </c>
      <c r="G15" t="s">
        <v>57</v>
      </c>
      <c r="H15" t="s">
        <v>1411</v>
      </c>
      <c r="I15">
        <v>780</v>
      </c>
      <c r="J15" t="s">
        <v>170</v>
      </c>
      <c r="K15" t="s">
        <v>76</v>
      </c>
      <c r="L15" t="s">
        <v>76</v>
      </c>
      <c r="M15" t="s">
        <v>60</v>
      </c>
      <c r="N15" t="s">
        <v>535</v>
      </c>
      <c r="O15" t="s">
        <v>1388</v>
      </c>
      <c r="P15" t="s">
        <v>62</v>
      </c>
      <c r="Q15" t="s">
        <v>60</v>
      </c>
      <c r="R15" t="s">
        <v>60</v>
      </c>
      <c r="S15" t="s">
        <v>63</v>
      </c>
      <c r="T15" t="s">
        <v>258</v>
      </c>
      <c r="U15" t="s">
        <v>92</v>
      </c>
      <c r="V15" t="s">
        <v>241</v>
      </c>
      <c r="W15" t="s">
        <v>1438</v>
      </c>
      <c r="X15" t="s">
        <v>537</v>
      </c>
      <c r="Y15" t="s">
        <v>69</v>
      </c>
      <c r="Z15" t="s">
        <v>70</v>
      </c>
      <c r="AA15" t="s">
        <v>71</v>
      </c>
      <c r="AB15" t="s">
        <v>72</v>
      </c>
      <c r="AC15" t="s">
        <v>1411</v>
      </c>
      <c r="AD15" t="s">
        <v>529</v>
      </c>
      <c r="AE15" t="s">
        <v>98</v>
      </c>
      <c r="AF15" t="s">
        <v>99</v>
      </c>
      <c r="AG15" t="s">
        <v>76</v>
      </c>
      <c r="AH15" t="s">
        <v>538</v>
      </c>
      <c r="AI15" t="s">
        <v>76</v>
      </c>
      <c r="AJ15" t="s">
        <v>76</v>
      </c>
      <c r="AK15" t="s">
        <v>76</v>
      </c>
      <c r="AL15" t="s">
        <v>1391</v>
      </c>
      <c r="AM15">
        <v>0.80310000000000004</v>
      </c>
      <c r="AN15" t="s">
        <v>315</v>
      </c>
      <c r="AO15">
        <v>0.79379999999999995</v>
      </c>
      <c r="AP15" t="s">
        <v>316</v>
      </c>
      <c r="AQ15">
        <v>0.81259999999999999</v>
      </c>
      <c r="AR15" t="s">
        <v>539</v>
      </c>
      <c r="AS15" t="s">
        <v>540</v>
      </c>
      <c r="AT15" t="s">
        <v>541</v>
      </c>
    </row>
    <row r="16" spans="1:46" ht="14.5" customHeight="1">
      <c r="A16" s="43" t="s">
        <v>1691</v>
      </c>
      <c r="B16" t="s">
        <v>618</v>
      </c>
      <c r="C16">
        <v>2020</v>
      </c>
      <c r="D16" t="s">
        <v>619</v>
      </c>
      <c r="E16" t="s">
        <v>620</v>
      </c>
      <c r="F16" t="s">
        <v>1777</v>
      </c>
      <c r="G16" s="42" t="s">
        <v>57</v>
      </c>
      <c r="H16" s="42" t="s">
        <v>1778</v>
      </c>
      <c r="I16" s="42">
        <v>5415</v>
      </c>
      <c r="L16">
        <v>285</v>
      </c>
      <c r="M16" t="s">
        <v>76</v>
      </c>
      <c r="N16" t="s">
        <v>76</v>
      </c>
      <c r="O16" t="s">
        <v>61</v>
      </c>
      <c r="P16" t="s">
        <v>62</v>
      </c>
      <c r="Q16" t="s">
        <v>76</v>
      </c>
      <c r="R16" s="42" t="s">
        <v>76</v>
      </c>
      <c r="S16" t="s">
        <v>63</v>
      </c>
      <c r="T16" t="s">
        <v>1779</v>
      </c>
      <c r="U16" t="s">
        <v>65</v>
      </c>
      <c r="V16" t="s">
        <v>66</v>
      </c>
      <c r="W16" t="s">
        <v>624</v>
      </c>
      <c r="X16" t="s">
        <v>423</v>
      </c>
      <c r="Y16" t="s">
        <v>69</v>
      </c>
      <c r="AA16" t="s">
        <v>626</v>
      </c>
      <c r="AB16" t="s">
        <v>72</v>
      </c>
      <c r="AC16" t="s">
        <v>60</v>
      </c>
      <c r="AE16" t="s">
        <v>74</v>
      </c>
      <c r="AF16" t="s">
        <v>75</v>
      </c>
      <c r="AG16" t="s">
        <v>60</v>
      </c>
      <c r="AH16" t="s">
        <v>1780</v>
      </c>
      <c r="AI16" t="s">
        <v>1781</v>
      </c>
      <c r="AJ16" t="s">
        <v>76</v>
      </c>
      <c r="AK16" t="s">
        <v>76</v>
      </c>
      <c r="AL16" t="s">
        <v>1782</v>
      </c>
      <c r="AM16" t="s">
        <v>628</v>
      </c>
      <c r="AR16" t="s">
        <v>1783</v>
      </c>
      <c r="AS16" t="s">
        <v>1784</v>
      </c>
      <c r="AT16" t="s">
        <v>1785</v>
      </c>
    </row>
    <row r="17" spans="1:46" ht="14.5" customHeight="1">
      <c r="A17" s="43" t="s">
        <v>1386</v>
      </c>
      <c r="B17" s="13" t="s">
        <v>618</v>
      </c>
      <c r="C17">
        <v>2020</v>
      </c>
      <c r="D17" t="s">
        <v>619</v>
      </c>
      <c r="E17" t="s">
        <v>620</v>
      </c>
      <c r="F17" t="s">
        <v>1777</v>
      </c>
      <c r="G17" s="42" t="s">
        <v>738</v>
      </c>
      <c r="H17" s="42" t="s">
        <v>1786</v>
      </c>
      <c r="I17" s="42">
        <f>5700*0.95+500+400</f>
        <v>6315</v>
      </c>
      <c r="J17" t="s">
        <v>76</v>
      </c>
      <c r="K17" t="s">
        <v>76</v>
      </c>
      <c r="L17">
        <f>5700*0.05</f>
        <v>285</v>
      </c>
      <c r="M17" t="s">
        <v>76</v>
      </c>
      <c r="N17" t="s">
        <v>76</v>
      </c>
      <c r="O17" t="s">
        <v>1388</v>
      </c>
      <c r="P17" t="s">
        <v>62</v>
      </c>
      <c r="Q17" t="s">
        <v>60</v>
      </c>
      <c r="R17" s="42" t="s">
        <v>1550</v>
      </c>
      <c r="S17" t="s">
        <v>63</v>
      </c>
      <c r="T17" t="s">
        <v>1787</v>
      </c>
      <c r="U17" t="s">
        <v>65</v>
      </c>
      <c r="V17" t="s">
        <v>66</v>
      </c>
      <c r="W17" t="s">
        <v>1788</v>
      </c>
      <c r="X17" t="s">
        <v>68</v>
      </c>
      <c r="Y17" t="s">
        <v>69</v>
      </c>
      <c r="Z17" t="s">
        <v>625</v>
      </c>
      <c r="AA17" t="s">
        <v>626</v>
      </c>
      <c r="AB17" t="s">
        <v>72</v>
      </c>
      <c r="AC17" t="s">
        <v>1786</v>
      </c>
      <c r="AD17" t="s">
        <v>73</v>
      </c>
      <c r="AE17" t="s">
        <v>74</v>
      </c>
      <c r="AF17" t="s">
        <v>1786</v>
      </c>
      <c r="AG17" t="s">
        <v>76</v>
      </c>
      <c r="AH17" t="s">
        <v>1789</v>
      </c>
      <c r="AI17" t="s">
        <v>76</v>
      </c>
      <c r="AJ17" t="s">
        <v>76</v>
      </c>
      <c r="AK17" t="s">
        <v>76</v>
      </c>
      <c r="AL17" t="s">
        <v>78</v>
      </c>
      <c r="AM17" t="s">
        <v>628</v>
      </c>
      <c r="AR17" t="s">
        <v>629</v>
      </c>
      <c r="AS17" t="s">
        <v>185</v>
      </c>
      <c r="AT17" t="s">
        <v>631</v>
      </c>
    </row>
    <row r="18" spans="1:46" ht="14.5" customHeight="1">
      <c r="A18" s="42" t="s">
        <v>1691</v>
      </c>
      <c r="B18" s="42" t="s">
        <v>703</v>
      </c>
      <c r="C18">
        <v>2020</v>
      </c>
      <c r="D18" t="s">
        <v>704</v>
      </c>
      <c r="E18" t="s">
        <v>559</v>
      </c>
      <c r="F18" t="s">
        <v>1790</v>
      </c>
    </row>
    <row r="19" spans="1:46" ht="14.5" customHeight="1">
      <c r="A19" t="s">
        <v>1386</v>
      </c>
      <c r="B19" t="s">
        <v>703</v>
      </c>
      <c r="C19">
        <v>2020</v>
      </c>
      <c r="D19" t="s">
        <v>704</v>
      </c>
      <c r="E19" t="s">
        <v>559</v>
      </c>
      <c r="F19" t="s">
        <v>1791</v>
      </c>
      <c r="G19" t="s">
        <v>706</v>
      </c>
      <c r="H19" t="s">
        <v>122</v>
      </c>
      <c r="I19" s="5">
        <v>8973</v>
      </c>
      <c r="K19" t="s">
        <v>59</v>
      </c>
      <c r="L19" t="s">
        <v>59</v>
      </c>
      <c r="M19" t="s">
        <v>76</v>
      </c>
      <c r="N19" t="s">
        <v>76</v>
      </c>
      <c r="O19" t="s">
        <v>1388</v>
      </c>
      <c r="P19" t="s">
        <v>62</v>
      </c>
      <c r="Q19" t="s">
        <v>60</v>
      </c>
      <c r="R19" t="s">
        <v>60</v>
      </c>
      <c r="S19" t="s">
        <v>63</v>
      </c>
      <c r="T19" t="s">
        <v>708</v>
      </c>
      <c r="U19" t="s">
        <v>118</v>
      </c>
      <c r="V19" t="s">
        <v>76</v>
      </c>
      <c r="W19" t="s">
        <v>1792</v>
      </c>
      <c r="X19" t="s">
        <v>710</v>
      </c>
      <c r="Y19" t="s">
        <v>69</v>
      </c>
      <c r="Z19" t="s">
        <v>711</v>
      </c>
      <c r="AA19" t="s">
        <v>71</v>
      </c>
      <c r="AB19" t="s">
        <v>72</v>
      </c>
      <c r="AC19" t="s">
        <v>122</v>
      </c>
      <c r="AD19" t="s">
        <v>73</v>
      </c>
      <c r="AE19" t="s">
        <v>74</v>
      </c>
      <c r="AF19" t="s">
        <v>122</v>
      </c>
      <c r="AG19" t="s">
        <v>76</v>
      </c>
      <c r="AH19" t="s">
        <v>641</v>
      </c>
      <c r="AI19" t="s">
        <v>76</v>
      </c>
      <c r="AJ19" t="s">
        <v>76</v>
      </c>
      <c r="AK19" t="s">
        <v>76</v>
      </c>
      <c r="AL19" t="s">
        <v>1793</v>
      </c>
      <c r="AM19" t="s">
        <v>713</v>
      </c>
      <c r="AN19" t="s">
        <v>1794</v>
      </c>
      <c r="AO19" t="s">
        <v>714</v>
      </c>
      <c r="AR19" t="s">
        <v>715</v>
      </c>
      <c r="AS19" t="s">
        <v>185</v>
      </c>
      <c r="AT19" t="s">
        <v>185</v>
      </c>
    </row>
    <row r="20" spans="1:46" ht="14.5" customHeight="1">
      <c r="A20" s="43" t="s">
        <v>1691</v>
      </c>
      <c r="B20" s="43" t="s">
        <v>1031</v>
      </c>
      <c r="C20">
        <v>2023</v>
      </c>
      <c r="D20" t="s">
        <v>1032</v>
      </c>
      <c r="E20" t="s">
        <v>135</v>
      </c>
      <c r="F20" t="s">
        <v>1795</v>
      </c>
      <c r="G20" t="s">
        <v>57</v>
      </c>
      <c r="H20" s="42" t="s">
        <v>1796</v>
      </c>
      <c r="I20" t="s">
        <v>1797</v>
      </c>
      <c r="K20" t="s">
        <v>76</v>
      </c>
      <c r="L20" t="s">
        <v>1797</v>
      </c>
      <c r="M20">
        <v>24</v>
      </c>
      <c r="N20" t="s">
        <v>1798</v>
      </c>
      <c r="O20" t="s">
        <v>61</v>
      </c>
      <c r="P20" t="s">
        <v>62</v>
      </c>
      <c r="Q20" t="s">
        <v>76</v>
      </c>
      <c r="R20" t="s">
        <v>76</v>
      </c>
      <c r="S20" t="s">
        <v>63</v>
      </c>
      <c r="T20" t="s">
        <v>1799</v>
      </c>
      <c r="U20" t="s">
        <v>1800</v>
      </c>
      <c r="W20" t="s">
        <v>1801</v>
      </c>
      <c r="X20" t="s">
        <v>1797</v>
      </c>
      <c r="Y20" t="s">
        <v>144</v>
      </c>
      <c r="Z20" t="s">
        <v>1802</v>
      </c>
      <c r="AA20" t="s">
        <v>76</v>
      </c>
      <c r="AB20" t="s">
        <v>72</v>
      </c>
      <c r="AC20" t="s">
        <v>1040</v>
      </c>
      <c r="AE20" t="s">
        <v>98</v>
      </c>
      <c r="AF20" t="s">
        <v>99</v>
      </c>
      <c r="AG20" t="s">
        <v>76</v>
      </c>
      <c r="AH20" t="s">
        <v>1803</v>
      </c>
      <c r="AI20" t="s">
        <v>76</v>
      </c>
      <c r="AJ20" t="s">
        <v>76</v>
      </c>
      <c r="AK20" t="s">
        <v>76</v>
      </c>
      <c r="AL20" t="s">
        <v>1804</v>
      </c>
      <c r="AM20" s="42" t="s">
        <v>1805</v>
      </c>
      <c r="AN20" t="s">
        <v>1699</v>
      </c>
      <c r="AO20" t="s">
        <v>1806</v>
      </c>
      <c r="AP20" t="s">
        <v>1465</v>
      </c>
      <c r="AQ20" t="s">
        <v>1807</v>
      </c>
      <c r="AR20" t="s">
        <v>1043</v>
      </c>
      <c r="AS20" t="s">
        <v>1808</v>
      </c>
      <c r="AT20" t="s">
        <v>1045</v>
      </c>
    </row>
    <row r="21" spans="1:46">
      <c r="A21" s="43" t="s">
        <v>1386</v>
      </c>
      <c r="B21" s="43" t="s">
        <v>1031</v>
      </c>
      <c r="C21">
        <v>2023</v>
      </c>
      <c r="D21" t="s">
        <v>1032</v>
      </c>
      <c r="E21" t="s">
        <v>135</v>
      </c>
      <c r="F21" t="s">
        <v>1809</v>
      </c>
      <c r="G21" t="s">
        <v>57</v>
      </c>
      <c r="H21" s="42" t="s">
        <v>1411</v>
      </c>
      <c r="I21" t="s">
        <v>76</v>
      </c>
      <c r="J21" t="s">
        <v>76</v>
      </c>
      <c r="K21" t="s">
        <v>76</v>
      </c>
      <c r="L21">
        <v>87</v>
      </c>
      <c r="M21">
        <v>24</v>
      </c>
      <c r="N21" t="s">
        <v>1810</v>
      </c>
      <c r="O21" t="s">
        <v>1388</v>
      </c>
      <c r="P21" t="s">
        <v>62</v>
      </c>
      <c r="Q21" t="s">
        <v>60</v>
      </c>
      <c r="R21" t="s">
        <v>60</v>
      </c>
      <c r="S21" t="s">
        <v>1389</v>
      </c>
      <c r="T21" t="s">
        <v>300</v>
      </c>
      <c r="U21" t="s">
        <v>118</v>
      </c>
      <c r="V21" t="s">
        <v>76</v>
      </c>
      <c r="W21" t="s">
        <v>1811</v>
      </c>
      <c r="X21" t="s">
        <v>960</v>
      </c>
      <c r="Y21" t="s">
        <v>144</v>
      </c>
      <c r="Z21" t="s">
        <v>1812</v>
      </c>
      <c r="AA21" t="s">
        <v>71</v>
      </c>
      <c r="AB21" t="s">
        <v>72</v>
      </c>
      <c r="AC21" t="s">
        <v>1411</v>
      </c>
      <c r="AD21" t="s">
        <v>1813</v>
      </c>
      <c r="AE21" t="s">
        <v>98</v>
      </c>
      <c r="AF21" t="s">
        <v>99</v>
      </c>
      <c r="AG21" t="s">
        <v>1814</v>
      </c>
      <c r="AH21" t="s">
        <v>1815</v>
      </c>
      <c r="AI21" t="s">
        <v>76</v>
      </c>
      <c r="AJ21" t="s">
        <v>76</v>
      </c>
      <c r="AK21" t="s">
        <v>76</v>
      </c>
      <c r="AL21" t="s">
        <v>1391</v>
      </c>
      <c r="AM21" s="42">
        <v>0.8</v>
      </c>
      <c r="AN21" t="s">
        <v>315</v>
      </c>
      <c r="AO21">
        <v>0.83</v>
      </c>
      <c r="AP21" t="s">
        <v>316</v>
      </c>
      <c r="AQ21">
        <v>0.77</v>
      </c>
      <c r="AR21" t="s">
        <v>1816</v>
      </c>
      <c r="AS21" t="s">
        <v>1817</v>
      </c>
      <c r="AT21" t="s">
        <v>1818</v>
      </c>
    </row>
    <row r="22" spans="1:46" ht="14.5" customHeight="1">
      <c r="A22" s="43" t="s">
        <v>1691</v>
      </c>
      <c r="B22" s="43" t="s">
        <v>1105</v>
      </c>
      <c r="C22">
        <v>2017</v>
      </c>
      <c r="D22" t="s">
        <v>1106</v>
      </c>
      <c r="E22" t="s">
        <v>135</v>
      </c>
      <c r="F22" t="s">
        <v>1819</v>
      </c>
      <c r="G22" t="s">
        <v>299</v>
      </c>
      <c r="H22" t="s">
        <v>1395</v>
      </c>
      <c r="I22">
        <v>145</v>
      </c>
      <c r="L22">
        <v>252</v>
      </c>
      <c r="M22" t="s">
        <v>76</v>
      </c>
      <c r="N22" t="s">
        <v>76</v>
      </c>
      <c r="O22" t="s">
        <v>61</v>
      </c>
      <c r="P22" t="s">
        <v>62</v>
      </c>
      <c r="Q22" t="s">
        <v>76</v>
      </c>
      <c r="R22" t="s">
        <v>76</v>
      </c>
      <c r="S22" t="s">
        <v>63</v>
      </c>
      <c r="T22" t="s">
        <v>1708</v>
      </c>
      <c r="U22" t="s">
        <v>1820</v>
      </c>
      <c r="V22" t="s">
        <v>1821</v>
      </c>
      <c r="W22" t="s">
        <v>1710</v>
      </c>
      <c r="Y22" t="s">
        <v>69</v>
      </c>
      <c r="AA22" t="s">
        <v>1695</v>
      </c>
      <c r="AB22" t="s">
        <v>72</v>
      </c>
      <c r="AC22" t="s">
        <v>1444</v>
      </c>
      <c r="AE22" t="s">
        <v>98</v>
      </c>
      <c r="AF22" t="s">
        <v>99</v>
      </c>
      <c r="AG22" t="s">
        <v>60</v>
      </c>
      <c r="AH22" t="s">
        <v>303</v>
      </c>
      <c r="AI22" t="s">
        <v>76</v>
      </c>
      <c r="AJ22" t="s">
        <v>76</v>
      </c>
      <c r="AK22" t="s">
        <v>76</v>
      </c>
      <c r="AL22" t="s">
        <v>1822</v>
      </c>
      <c r="AM22" s="42" t="s">
        <v>1823</v>
      </c>
      <c r="AR22" t="s">
        <v>1824</v>
      </c>
      <c r="AS22" t="s">
        <v>1825</v>
      </c>
      <c r="AT22" t="s">
        <v>76</v>
      </c>
    </row>
    <row r="23" spans="1:46" ht="14.5" customHeight="1">
      <c r="A23" s="43" t="s">
        <v>1386</v>
      </c>
      <c r="B23" s="43" t="s">
        <v>1105</v>
      </c>
      <c r="C23">
        <v>2017</v>
      </c>
      <c r="D23" t="s">
        <v>1106</v>
      </c>
      <c r="E23" t="s">
        <v>135</v>
      </c>
      <c r="F23" t="s">
        <v>1819</v>
      </c>
      <c r="G23" t="s">
        <v>299</v>
      </c>
      <c r="H23" t="s">
        <v>1411</v>
      </c>
      <c r="I23">
        <v>145</v>
      </c>
      <c r="J23" t="s">
        <v>473</v>
      </c>
      <c r="K23" t="s">
        <v>76</v>
      </c>
      <c r="L23">
        <v>252</v>
      </c>
      <c r="M23" t="s">
        <v>60</v>
      </c>
      <c r="N23" t="s">
        <v>60</v>
      </c>
      <c r="O23" t="s">
        <v>1388</v>
      </c>
      <c r="P23" t="s">
        <v>62</v>
      </c>
      <c r="Q23" t="s">
        <v>60</v>
      </c>
      <c r="R23" t="s">
        <v>60</v>
      </c>
      <c r="S23" t="s">
        <v>63</v>
      </c>
      <c r="T23" t="s">
        <v>300</v>
      </c>
      <c r="U23" t="s">
        <v>1826</v>
      </c>
      <c r="V23" t="s">
        <v>241</v>
      </c>
      <c r="W23" t="s">
        <v>1413</v>
      </c>
      <c r="X23" t="s">
        <v>76</v>
      </c>
      <c r="Y23" t="s">
        <v>144</v>
      </c>
      <c r="Z23" t="s">
        <v>70</v>
      </c>
      <c r="AA23" t="s">
        <v>71</v>
      </c>
      <c r="AB23" t="s">
        <v>72</v>
      </c>
      <c r="AC23" t="s">
        <v>1411</v>
      </c>
      <c r="AD23" t="s">
        <v>1439</v>
      </c>
      <c r="AE23" t="s">
        <v>98</v>
      </c>
      <c r="AF23" t="s">
        <v>99</v>
      </c>
      <c r="AG23" t="s">
        <v>76</v>
      </c>
      <c r="AH23" t="s">
        <v>303</v>
      </c>
      <c r="AI23" t="s">
        <v>76</v>
      </c>
      <c r="AJ23" t="s">
        <v>76</v>
      </c>
      <c r="AK23" t="s">
        <v>76</v>
      </c>
      <c r="AL23" t="s">
        <v>1391</v>
      </c>
      <c r="AM23" s="42">
        <v>0.86399999999999999</v>
      </c>
      <c r="AR23" t="s">
        <v>1110</v>
      </c>
      <c r="AS23" t="s">
        <v>1111</v>
      </c>
      <c r="AT23" t="s">
        <v>185</v>
      </c>
    </row>
    <row r="24" spans="1:46">
      <c r="A24" s="43" t="s">
        <v>1691</v>
      </c>
      <c r="B24" s="43" t="s">
        <v>1157</v>
      </c>
      <c r="C24">
        <v>2020</v>
      </c>
      <c r="D24" t="s">
        <v>1827</v>
      </c>
      <c r="E24" t="s">
        <v>135</v>
      </c>
      <c r="F24" t="s">
        <v>1828</v>
      </c>
      <c r="G24" t="s">
        <v>1160</v>
      </c>
      <c r="H24" t="s">
        <v>1829</v>
      </c>
      <c r="I24" s="42">
        <v>768</v>
      </c>
      <c r="L24" s="42">
        <v>192</v>
      </c>
      <c r="M24" t="s">
        <v>76</v>
      </c>
      <c r="N24" t="s">
        <v>76</v>
      </c>
      <c r="O24" t="s">
        <v>61</v>
      </c>
      <c r="P24" t="s">
        <v>62</v>
      </c>
      <c r="Q24" t="s">
        <v>76</v>
      </c>
      <c r="R24" t="s">
        <v>76</v>
      </c>
      <c r="S24" t="s">
        <v>63</v>
      </c>
      <c r="T24" t="s">
        <v>1830</v>
      </c>
      <c r="U24" t="s">
        <v>1831</v>
      </c>
      <c r="V24" t="s">
        <v>1722</v>
      </c>
      <c r="W24" t="s">
        <v>1832</v>
      </c>
      <c r="X24" t="s">
        <v>1163</v>
      </c>
      <c r="Y24" t="s">
        <v>69</v>
      </c>
      <c r="Z24" t="s">
        <v>76</v>
      </c>
      <c r="AA24" t="s">
        <v>1695</v>
      </c>
      <c r="AB24" t="s">
        <v>72</v>
      </c>
      <c r="AC24" t="s">
        <v>73</v>
      </c>
      <c r="AE24" t="s">
        <v>74</v>
      </c>
      <c r="AF24" t="s">
        <v>122</v>
      </c>
      <c r="AG24" t="s">
        <v>60</v>
      </c>
      <c r="AH24" t="s">
        <v>1833</v>
      </c>
      <c r="AI24" t="s">
        <v>76</v>
      </c>
      <c r="AJ24" t="s">
        <v>76</v>
      </c>
      <c r="AK24" t="s">
        <v>76</v>
      </c>
      <c r="AL24" s="42" t="s">
        <v>1834</v>
      </c>
      <c r="AR24" t="s">
        <v>1835</v>
      </c>
      <c r="AS24" t="s">
        <v>1836</v>
      </c>
      <c r="AT24" t="s">
        <v>1837</v>
      </c>
    </row>
    <row r="25" spans="1:46" ht="14.5" customHeight="1">
      <c r="A25" s="43" t="s">
        <v>1386</v>
      </c>
      <c r="B25" s="43" t="s">
        <v>1157</v>
      </c>
      <c r="C25">
        <v>2020</v>
      </c>
      <c r="D25" t="s">
        <v>1158</v>
      </c>
      <c r="E25" t="s">
        <v>135</v>
      </c>
      <c r="F25" t="s">
        <v>1838</v>
      </c>
      <c r="G25" t="s">
        <v>1839</v>
      </c>
      <c r="H25" t="s">
        <v>122</v>
      </c>
      <c r="I25" s="42">
        <f>(9804+3728)*0.8</f>
        <v>10825.6</v>
      </c>
      <c r="J25" t="s">
        <v>637</v>
      </c>
      <c r="K25" t="s">
        <v>76</v>
      </c>
      <c r="L25" s="42">
        <f>(9804+3728)*0.2</f>
        <v>2706.4</v>
      </c>
      <c r="M25" t="s">
        <v>76</v>
      </c>
      <c r="N25" t="s">
        <v>76</v>
      </c>
      <c r="O25" t="s">
        <v>1388</v>
      </c>
      <c r="P25" t="s">
        <v>62</v>
      </c>
      <c r="Q25" t="s">
        <v>60</v>
      </c>
      <c r="R25" t="s">
        <v>60</v>
      </c>
      <c r="S25" t="s">
        <v>63</v>
      </c>
      <c r="T25" t="s">
        <v>1840</v>
      </c>
      <c r="U25" t="s">
        <v>118</v>
      </c>
      <c r="V25" t="s">
        <v>76</v>
      </c>
      <c r="W25" t="s">
        <v>1162</v>
      </c>
      <c r="X25" t="s">
        <v>1841</v>
      </c>
      <c r="Y25" t="s">
        <v>69</v>
      </c>
      <c r="Z25" t="s">
        <v>70</v>
      </c>
      <c r="AA25" t="s">
        <v>71</v>
      </c>
      <c r="AB25" t="s">
        <v>72</v>
      </c>
      <c r="AC25" t="s">
        <v>122</v>
      </c>
      <c r="AD25" t="s">
        <v>73</v>
      </c>
      <c r="AE25" t="s">
        <v>74</v>
      </c>
      <c r="AF25" t="s">
        <v>122</v>
      </c>
      <c r="AG25" t="s">
        <v>76</v>
      </c>
      <c r="AH25" t="s">
        <v>1164</v>
      </c>
      <c r="AI25" t="s">
        <v>76</v>
      </c>
      <c r="AJ25" t="s">
        <v>76</v>
      </c>
      <c r="AK25" t="s">
        <v>76</v>
      </c>
      <c r="AL25" t="s">
        <v>1793</v>
      </c>
      <c r="AM25">
        <v>0.95760000000000001</v>
      </c>
      <c r="AN25" t="s">
        <v>1842</v>
      </c>
      <c r="AO25">
        <v>0.81200000000000006</v>
      </c>
      <c r="AR25" t="s">
        <v>1166</v>
      </c>
      <c r="AS25" t="s">
        <v>1167</v>
      </c>
      <c r="AT25" t="s">
        <v>1168</v>
      </c>
    </row>
    <row r="26" spans="1:46">
      <c r="A26" s="43" t="s">
        <v>1691</v>
      </c>
      <c r="B26" s="43" t="s">
        <v>1183</v>
      </c>
      <c r="C26">
        <v>2017</v>
      </c>
      <c r="D26" t="s">
        <v>1184</v>
      </c>
      <c r="E26" t="s">
        <v>135</v>
      </c>
      <c r="F26" t="s">
        <v>1843</v>
      </c>
      <c r="G26" t="s">
        <v>635</v>
      </c>
      <c r="H26" t="s">
        <v>1829</v>
      </c>
      <c r="I26" s="42" t="s">
        <v>1844</v>
      </c>
      <c r="K26">
        <v>1000</v>
      </c>
      <c r="L26">
        <v>4000</v>
      </c>
      <c r="M26" t="s">
        <v>76</v>
      </c>
      <c r="N26" t="s">
        <v>76</v>
      </c>
      <c r="O26" t="s">
        <v>61</v>
      </c>
      <c r="P26" t="s">
        <v>62</v>
      </c>
      <c r="Q26" t="s">
        <v>76</v>
      </c>
      <c r="R26" t="s">
        <v>76</v>
      </c>
      <c r="S26" t="s">
        <v>63</v>
      </c>
      <c r="T26" t="s">
        <v>1187</v>
      </c>
      <c r="U26" t="s">
        <v>1845</v>
      </c>
      <c r="V26" s="42" t="s">
        <v>66</v>
      </c>
      <c r="W26" t="s">
        <v>1390</v>
      </c>
      <c r="X26" t="s">
        <v>1846</v>
      </c>
      <c r="Y26" t="s">
        <v>69</v>
      </c>
      <c r="AA26" t="s">
        <v>1695</v>
      </c>
      <c r="AB26" t="s">
        <v>72</v>
      </c>
      <c r="AC26" t="s">
        <v>73</v>
      </c>
      <c r="AE26" t="s">
        <v>74</v>
      </c>
      <c r="AF26" t="s">
        <v>122</v>
      </c>
      <c r="AG26" t="s">
        <v>1847</v>
      </c>
      <c r="AH26" t="s">
        <v>1833</v>
      </c>
      <c r="AI26" t="s">
        <v>76</v>
      </c>
      <c r="AJ26" t="s">
        <v>76</v>
      </c>
      <c r="AK26" t="s">
        <v>76</v>
      </c>
      <c r="AL26" t="s">
        <v>1848</v>
      </c>
      <c r="AM26">
        <v>0.29330000000000001</v>
      </c>
      <c r="AN26" t="s">
        <v>1849</v>
      </c>
      <c r="AO26">
        <v>0.19520000000000001</v>
      </c>
      <c r="AR26" t="s">
        <v>1850</v>
      </c>
      <c r="AT26" t="s">
        <v>1851</v>
      </c>
    </row>
    <row r="27" spans="1:46" ht="14.5" customHeight="1">
      <c r="A27" s="43" t="s">
        <v>1386</v>
      </c>
      <c r="B27" s="43" t="s">
        <v>1183</v>
      </c>
      <c r="C27">
        <v>2017</v>
      </c>
      <c r="D27" t="s">
        <v>1184</v>
      </c>
      <c r="E27" t="s">
        <v>135</v>
      </c>
      <c r="F27" t="s">
        <v>1843</v>
      </c>
      <c r="G27" t="s">
        <v>1852</v>
      </c>
      <c r="H27" t="s">
        <v>122</v>
      </c>
      <c r="I27" s="42">
        <v>2000</v>
      </c>
      <c r="J27" t="s">
        <v>89</v>
      </c>
      <c r="K27">
        <v>1000</v>
      </c>
      <c r="L27">
        <v>4000</v>
      </c>
      <c r="M27" t="s">
        <v>76</v>
      </c>
      <c r="N27" t="s">
        <v>76</v>
      </c>
      <c r="O27" t="s">
        <v>1388</v>
      </c>
      <c r="P27" t="s">
        <v>62</v>
      </c>
      <c r="Q27" t="s">
        <v>60</v>
      </c>
      <c r="R27" t="s">
        <v>60</v>
      </c>
      <c r="S27" t="s">
        <v>63</v>
      </c>
      <c r="T27" t="s">
        <v>1187</v>
      </c>
      <c r="U27" t="s">
        <v>1853</v>
      </c>
      <c r="V27" s="42" t="s">
        <v>76</v>
      </c>
      <c r="W27" t="s">
        <v>1854</v>
      </c>
      <c r="X27" t="s">
        <v>1189</v>
      </c>
      <c r="Y27" t="s">
        <v>69</v>
      </c>
      <c r="Z27" t="s">
        <v>70</v>
      </c>
      <c r="AA27" t="s">
        <v>71</v>
      </c>
      <c r="AB27" t="s">
        <v>72</v>
      </c>
      <c r="AC27" t="s">
        <v>122</v>
      </c>
      <c r="AD27" t="s">
        <v>73</v>
      </c>
      <c r="AE27" t="s">
        <v>74</v>
      </c>
      <c r="AF27" t="s">
        <v>122</v>
      </c>
      <c r="AG27" t="s">
        <v>76</v>
      </c>
      <c r="AH27" t="s">
        <v>641</v>
      </c>
      <c r="AI27" t="s">
        <v>76</v>
      </c>
      <c r="AJ27" t="s">
        <v>76</v>
      </c>
      <c r="AK27" t="s">
        <v>76</v>
      </c>
      <c r="AL27" t="s">
        <v>1855</v>
      </c>
      <c r="AM27">
        <v>0.2286</v>
      </c>
      <c r="AN27" t="s">
        <v>1793</v>
      </c>
      <c r="AO27">
        <v>0.32800000000000001</v>
      </c>
      <c r="AR27" t="s">
        <v>1190</v>
      </c>
      <c r="AS27" t="s">
        <v>185</v>
      </c>
      <c r="AT27" t="s">
        <v>1191</v>
      </c>
    </row>
    <row r="28" spans="1:46" ht="14.5" customHeight="1">
      <c r="A28" s="43" t="s">
        <v>1691</v>
      </c>
      <c r="B28" s="43" t="s">
        <v>1224</v>
      </c>
      <c r="C28">
        <v>2019</v>
      </c>
      <c r="D28" t="s">
        <v>1225</v>
      </c>
      <c r="E28" t="s">
        <v>135</v>
      </c>
      <c r="F28" t="s">
        <v>1856</v>
      </c>
      <c r="G28" t="s">
        <v>137</v>
      </c>
      <c r="H28" t="s">
        <v>1395</v>
      </c>
      <c r="I28">
        <v>776</v>
      </c>
      <c r="K28">
        <v>100</v>
      </c>
      <c r="L28">
        <v>213</v>
      </c>
      <c r="M28">
        <v>21</v>
      </c>
      <c r="N28" t="s">
        <v>1419</v>
      </c>
      <c r="O28" t="s">
        <v>61</v>
      </c>
      <c r="P28" t="s">
        <v>62</v>
      </c>
      <c r="Q28" t="s">
        <v>76</v>
      </c>
      <c r="R28" t="s">
        <v>76</v>
      </c>
      <c r="S28" t="s">
        <v>63</v>
      </c>
      <c r="T28" s="42" t="s">
        <v>1857</v>
      </c>
      <c r="U28" t="s">
        <v>1858</v>
      </c>
      <c r="V28" t="s">
        <v>1859</v>
      </c>
      <c r="W28" t="s">
        <v>1860</v>
      </c>
      <c r="X28" t="s">
        <v>423</v>
      </c>
      <c r="Y28" s="42" t="s">
        <v>69</v>
      </c>
      <c r="AA28" t="s">
        <v>1230</v>
      </c>
      <c r="AB28" t="s">
        <v>72</v>
      </c>
      <c r="AC28" t="s">
        <v>97</v>
      </c>
      <c r="AE28" t="s">
        <v>98</v>
      </c>
      <c r="AF28" t="s">
        <v>99</v>
      </c>
      <c r="AG28" t="s">
        <v>76</v>
      </c>
      <c r="AH28" t="s">
        <v>1861</v>
      </c>
      <c r="AI28" t="s">
        <v>76</v>
      </c>
      <c r="AJ28" t="s">
        <v>76</v>
      </c>
      <c r="AK28" t="s">
        <v>76</v>
      </c>
      <c r="AL28" t="s">
        <v>1862</v>
      </c>
      <c r="AM28" t="s">
        <v>1232</v>
      </c>
      <c r="AN28" t="s">
        <v>1699</v>
      </c>
      <c r="AO28" t="s">
        <v>1233</v>
      </c>
      <c r="AP28" t="s">
        <v>1465</v>
      </c>
      <c r="AQ28" t="s">
        <v>1863</v>
      </c>
      <c r="AR28" t="s">
        <v>1864</v>
      </c>
      <c r="AS28" t="s">
        <v>1865</v>
      </c>
      <c r="AT28" t="s">
        <v>1866</v>
      </c>
    </row>
    <row r="29" spans="1:46" ht="14.5" customHeight="1">
      <c r="A29" s="43" t="s">
        <v>1386</v>
      </c>
      <c r="B29" s="43" t="s">
        <v>1224</v>
      </c>
      <c r="C29">
        <v>2019</v>
      </c>
      <c r="D29" t="s">
        <v>1225</v>
      </c>
      <c r="E29" t="s">
        <v>135</v>
      </c>
      <c r="F29" t="s">
        <v>1867</v>
      </c>
      <c r="G29" t="s">
        <v>137</v>
      </c>
      <c r="H29" t="s">
        <v>1411</v>
      </c>
      <c r="I29">
        <v>776</v>
      </c>
      <c r="J29" t="s">
        <v>89</v>
      </c>
      <c r="K29">
        <v>100</v>
      </c>
      <c r="L29">
        <v>213</v>
      </c>
      <c r="M29">
        <v>21</v>
      </c>
      <c r="N29" t="s">
        <v>141</v>
      </c>
      <c r="O29" t="s">
        <v>1388</v>
      </c>
      <c r="P29" t="s">
        <v>62</v>
      </c>
      <c r="Q29" t="s">
        <v>60</v>
      </c>
      <c r="R29" t="s">
        <v>60</v>
      </c>
      <c r="S29" t="s">
        <v>63</v>
      </c>
      <c r="T29" s="42" t="s">
        <v>202</v>
      </c>
      <c r="U29" t="s">
        <v>1228</v>
      </c>
      <c r="V29" t="s">
        <v>1510</v>
      </c>
      <c r="W29" t="s">
        <v>1413</v>
      </c>
      <c r="X29" t="s">
        <v>1229</v>
      </c>
      <c r="Y29" s="42" t="s">
        <v>144</v>
      </c>
      <c r="Z29" t="s">
        <v>70</v>
      </c>
      <c r="AA29" t="s">
        <v>1230</v>
      </c>
      <c r="AB29" t="s">
        <v>72</v>
      </c>
      <c r="AC29" t="s">
        <v>1411</v>
      </c>
      <c r="AD29" t="s">
        <v>97</v>
      </c>
      <c r="AE29" t="s">
        <v>98</v>
      </c>
      <c r="AF29" t="s">
        <v>99</v>
      </c>
      <c r="AG29" t="s">
        <v>76</v>
      </c>
      <c r="AH29" t="s">
        <v>1868</v>
      </c>
      <c r="AI29" t="s">
        <v>76</v>
      </c>
      <c r="AJ29" t="s">
        <v>76</v>
      </c>
      <c r="AK29" t="s">
        <v>76</v>
      </c>
      <c r="AL29" t="s">
        <v>1391</v>
      </c>
      <c r="AM29">
        <v>0.61250000000000004</v>
      </c>
      <c r="AN29" t="s">
        <v>315</v>
      </c>
      <c r="AO29">
        <v>0.57579999999999998</v>
      </c>
      <c r="AP29" t="s">
        <v>316</v>
      </c>
      <c r="AQ29">
        <v>0.6542</v>
      </c>
      <c r="AR29" t="s">
        <v>1869</v>
      </c>
      <c r="AS29" t="s">
        <v>1870</v>
      </c>
      <c r="AT29" t="s">
        <v>1871</v>
      </c>
    </row>
    <row r="30" spans="1:46" ht="14.5" customHeight="1">
      <c r="A30" s="43" t="s">
        <v>1691</v>
      </c>
      <c r="B30" s="43" t="s">
        <v>1248</v>
      </c>
      <c r="C30" s="42">
        <v>2023</v>
      </c>
      <c r="D30" t="s">
        <v>1249</v>
      </c>
      <c r="E30" t="s">
        <v>1250</v>
      </c>
      <c r="F30" t="s">
        <v>1872</v>
      </c>
      <c r="G30" t="s">
        <v>1873</v>
      </c>
      <c r="H30" t="s">
        <v>1395</v>
      </c>
      <c r="I30">
        <v>242</v>
      </c>
      <c r="K30" s="42" t="s">
        <v>76</v>
      </c>
      <c r="L30" s="42">
        <v>61</v>
      </c>
      <c r="M30" t="s">
        <v>76</v>
      </c>
      <c r="N30" t="s">
        <v>76</v>
      </c>
      <c r="O30" t="s">
        <v>61</v>
      </c>
      <c r="P30" t="s">
        <v>62</v>
      </c>
      <c r="Q30" t="s">
        <v>76</v>
      </c>
      <c r="R30" t="s">
        <v>76</v>
      </c>
      <c r="S30" t="s">
        <v>63</v>
      </c>
      <c r="T30" s="42" t="s">
        <v>1874</v>
      </c>
      <c r="U30" s="42" t="s">
        <v>1875</v>
      </c>
      <c r="V30" t="s">
        <v>1722</v>
      </c>
      <c r="W30" t="s">
        <v>1876</v>
      </c>
      <c r="X30" t="s">
        <v>1877</v>
      </c>
      <c r="Y30" t="s">
        <v>69</v>
      </c>
      <c r="Z30" t="s">
        <v>1878</v>
      </c>
      <c r="AA30" t="s">
        <v>76</v>
      </c>
      <c r="AB30" t="s">
        <v>72</v>
      </c>
      <c r="AC30" t="s">
        <v>1444</v>
      </c>
      <c r="AE30" t="s">
        <v>98</v>
      </c>
      <c r="AF30" t="s">
        <v>99</v>
      </c>
      <c r="AG30" t="s">
        <v>60</v>
      </c>
      <c r="AH30" s="42" t="s">
        <v>1255</v>
      </c>
      <c r="AI30" t="s">
        <v>76</v>
      </c>
      <c r="AJ30" t="s">
        <v>76</v>
      </c>
      <c r="AK30" t="s">
        <v>76</v>
      </c>
      <c r="AL30" t="s">
        <v>1879</v>
      </c>
      <c r="AM30" s="42" t="s">
        <v>1880</v>
      </c>
      <c r="AN30" t="s">
        <v>1699</v>
      </c>
      <c r="AO30" s="42" t="s">
        <v>1881</v>
      </c>
      <c r="AP30" t="s">
        <v>1465</v>
      </c>
      <c r="AQ30" s="42" t="s">
        <v>1882</v>
      </c>
      <c r="AR30" t="s">
        <v>1883</v>
      </c>
      <c r="AS30" t="s">
        <v>1884</v>
      </c>
    </row>
    <row r="31" spans="1:46" ht="15" customHeight="1">
      <c r="A31" s="43" t="s">
        <v>1386</v>
      </c>
      <c r="B31" s="43" t="s">
        <v>1248</v>
      </c>
      <c r="C31" s="42">
        <v>2022</v>
      </c>
      <c r="D31" t="s">
        <v>1249</v>
      </c>
      <c r="E31" t="s">
        <v>1250</v>
      </c>
      <c r="F31" t="s">
        <v>1885</v>
      </c>
      <c r="G31" t="s">
        <v>87</v>
      </c>
      <c r="H31" t="s">
        <v>1411</v>
      </c>
      <c r="I31">
        <v>242</v>
      </c>
      <c r="J31" t="s">
        <v>89</v>
      </c>
      <c r="K31" s="42">
        <v>61</v>
      </c>
      <c r="L31" s="42">
        <v>202</v>
      </c>
      <c r="M31" t="s">
        <v>60</v>
      </c>
      <c r="N31" t="s">
        <v>60</v>
      </c>
      <c r="O31" t="s">
        <v>1388</v>
      </c>
      <c r="P31" t="s">
        <v>62</v>
      </c>
      <c r="Q31" t="s">
        <v>60</v>
      </c>
      <c r="R31" t="s">
        <v>60</v>
      </c>
      <c r="S31" t="s">
        <v>63</v>
      </c>
      <c r="T31" s="42" t="s">
        <v>868</v>
      </c>
      <c r="U31" s="42" t="s">
        <v>173</v>
      </c>
      <c r="V31" s="42" t="s">
        <v>241</v>
      </c>
      <c r="W31" t="s">
        <v>1413</v>
      </c>
      <c r="X31" t="s">
        <v>1253</v>
      </c>
      <c r="Y31" t="s">
        <v>69</v>
      </c>
      <c r="Z31" t="s">
        <v>1254</v>
      </c>
      <c r="AA31" t="s">
        <v>1886</v>
      </c>
      <c r="AB31" t="s">
        <v>72</v>
      </c>
      <c r="AC31" t="s">
        <v>1411</v>
      </c>
      <c r="AD31" t="s">
        <v>1439</v>
      </c>
      <c r="AE31" t="s">
        <v>98</v>
      </c>
      <c r="AF31" t="s">
        <v>99</v>
      </c>
      <c r="AG31" t="s">
        <v>76</v>
      </c>
      <c r="AH31" s="42" t="s">
        <v>870</v>
      </c>
      <c r="AI31" t="s">
        <v>76</v>
      </c>
      <c r="AJ31" t="s">
        <v>76</v>
      </c>
      <c r="AK31" t="s">
        <v>76</v>
      </c>
      <c r="AL31" t="s">
        <v>1391</v>
      </c>
      <c r="AM31" s="42">
        <v>0.80489999999999995</v>
      </c>
      <c r="AN31" t="s">
        <v>315</v>
      </c>
      <c r="AO31" s="42">
        <v>0.92920000000000003</v>
      </c>
      <c r="AP31" t="s">
        <v>316</v>
      </c>
      <c r="AQ31" s="42">
        <v>0.85489999999999999</v>
      </c>
      <c r="AR31" t="s">
        <v>1259</v>
      </c>
      <c r="AS31" t="s">
        <v>1260</v>
      </c>
      <c r="AT31" t="s">
        <v>185</v>
      </c>
    </row>
    <row r="35" ht="14.5" customHeight="1"/>
    <row r="36" ht="14.5" customHeight="1"/>
    <row r="37" ht="14.5" customHeight="1"/>
    <row r="39" ht="14.5" customHeight="1"/>
    <row r="42" ht="14.5" customHeight="1"/>
    <row r="43" ht="14.5" customHeight="1"/>
    <row r="44" ht="14.5" customHeight="1"/>
    <row r="45" ht="14.5" customHeight="1"/>
    <row r="47" ht="14.5" customHeight="1"/>
    <row r="48" ht="14.5" customHeight="1"/>
    <row r="49" ht="14.5" customHeight="1"/>
    <row r="50" ht="14.5" customHeight="1"/>
    <row r="51" ht="14.5" customHeight="1"/>
    <row r="52" ht="14.5" customHeight="1"/>
    <row r="54" ht="14.5" customHeight="1"/>
    <row r="55" ht="14.5" customHeight="1"/>
    <row r="56" ht="14.5" customHeight="1"/>
    <row r="57" ht="14.5" customHeight="1"/>
    <row r="58" ht="14.5" customHeight="1"/>
    <row r="60" ht="14.5" customHeight="1"/>
    <row r="61" ht="43.5" customHeight="1"/>
    <row r="62" ht="14.5" customHeight="1"/>
    <row r="63" ht="14.5" customHeight="1"/>
    <row r="64" ht="14.5" customHeight="1"/>
    <row r="65" ht="14.5" customHeight="1"/>
  </sheetData>
  <sortState xmlns:xlrd2="http://schemas.microsoft.com/office/spreadsheetml/2017/richdata2" ref="A1:AT31">
    <sortCondition ref="B2:B31"/>
    <sortCondition ref="A2:A31"/>
  </sortState>
  <pageMargins left="0.7" right="0.7" top="0.75" bottom="0.75" header="0.3" footer="0.3"/>
  <legacy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8D7BF9-1AEC-4D61-A116-9F0520A57520}">
  <dimension ref="A1:AT4"/>
  <sheetViews>
    <sheetView workbookViewId="0">
      <selection activeCell="AM27" sqref="AM27:AN27"/>
    </sheetView>
  </sheetViews>
  <sheetFormatPr defaultColWidth="8.81640625" defaultRowHeight="14.5"/>
  <cols>
    <col min="2" max="2" width="17.453125" bestFit="1" customWidth="1"/>
    <col min="4" max="4" width="46" customWidth="1"/>
    <col min="5" max="5" width="11.7265625" bestFit="1" customWidth="1"/>
    <col min="6" max="6" width="50" customWidth="1"/>
    <col min="7" max="7" width="20.26953125" bestFit="1" customWidth="1"/>
    <col min="8" max="8" width="14.1796875" customWidth="1"/>
    <col min="9" max="9" width="14.1796875" bestFit="1" customWidth="1"/>
    <col min="10" max="10" width="14.1796875" customWidth="1"/>
    <col min="11" max="11" width="16" bestFit="1" customWidth="1"/>
    <col min="12" max="12" width="16.26953125" bestFit="1" customWidth="1"/>
    <col min="13" max="13" width="17" bestFit="1" customWidth="1"/>
    <col min="14" max="14" width="25.26953125" bestFit="1" customWidth="1"/>
    <col min="15" max="15" width="16.1796875" bestFit="1" customWidth="1"/>
    <col min="16" max="16" width="14.453125" bestFit="1" customWidth="1"/>
    <col min="17" max="17" width="21.453125" bestFit="1" customWidth="1"/>
    <col min="18" max="18" width="17.453125" bestFit="1" customWidth="1"/>
    <col min="19" max="19" width="19.26953125" bestFit="1" customWidth="1"/>
    <col min="20" max="20" width="16.26953125" bestFit="1" customWidth="1"/>
    <col min="21" max="21" width="18.7265625" customWidth="1"/>
    <col min="22" max="22" width="17.453125" bestFit="1" customWidth="1"/>
    <col min="23" max="23" width="19.81640625" customWidth="1"/>
    <col min="24" max="24" width="16.453125" bestFit="1" customWidth="1"/>
    <col min="25" max="25" width="13.7265625" bestFit="1" customWidth="1"/>
    <col min="26" max="26" width="37.1796875" bestFit="1" customWidth="1"/>
    <col min="27" max="27" width="37.26953125" bestFit="1" customWidth="1"/>
    <col min="28" max="28" width="27.453125" bestFit="1" customWidth="1"/>
    <col min="29" max="29" width="27.453125" customWidth="1"/>
    <col min="30" max="30" width="12" bestFit="1" customWidth="1"/>
    <col min="31" max="31" width="10.453125" customWidth="1"/>
    <col min="32" max="32" width="11.453125" bestFit="1" customWidth="1"/>
    <col min="33" max="33" width="16.453125" bestFit="1" customWidth="1"/>
    <col min="34" max="34" width="41.81640625" customWidth="1"/>
    <col min="35" max="35" width="20.1796875" customWidth="1"/>
    <col min="36" max="36" width="18.7265625" bestFit="1" customWidth="1"/>
    <col min="37" max="37" width="12.26953125" customWidth="1"/>
    <col min="38" max="38" width="22.453125" bestFit="1" customWidth="1"/>
    <col min="39" max="39" width="21.81640625" bestFit="1" customWidth="1"/>
    <col min="40" max="40" width="26.453125" bestFit="1" customWidth="1"/>
    <col min="41" max="41" width="25.7265625" bestFit="1" customWidth="1"/>
    <col min="42" max="42" width="26.453125" bestFit="1" customWidth="1"/>
    <col min="43" max="43" width="25.7265625" bestFit="1" customWidth="1"/>
    <col min="44" max="44" width="57.1796875" customWidth="1"/>
    <col min="45" max="45" width="67.453125" customWidth="1"/>
    <col min="46" max="46" width="73.1796875" customWidth="1"/>
  </cols>
  <sheetData>
    <row r="1" spans="1:46">
      <c r="A1" s="3" t="s">
        <v>1366</v>
      </c>
      <c r="B1" s="3" t="s">
        <v>10</v>
      </c>
      <c r="C1" s="3" t="s">
        <v>11</v>
      </c>
      <c r="D1" s="3" t="s">
        <v>12</v>
      </c>
      <c r="E1" s="3" t="s">
        <v>13</v>
      </c>
      <c r="F1" s="3" t="s">
        <v>1</v>
      </c>
      <c r="G1" s="3" t="s">
        <v>14</v>
      </c>
      <c r="H1" s="3" t="s">
        <v>15</v>
      </c>
      <c r="I1" s="3" t="s">
        <v>16</v>
      </c>
      <c r="J1" s="3" t="s">
        <v>17</v>
      </c>
      <c r="K1" s="3" t="s">
        <v>1302</v>
      </c>
      <c r="L1" s="3" t="s">
        <v>19</v>
      </c>
      <c r="M1" s="3" t="s">
        <v>20</v>
      </c>
      <c r="N1" s="3" t="s">
        <v>21</v>
      </c>
      <c r="O1" s="3" t="s">
        <v>22</v>
      </c>
      <c r="P1" s="3" t="s">
        <v>23</v>
      </c>
      <c r="Q1" s="3" t="s">
        <v>24</v>
      </c>
      <c r="R1" s="3" t="s">
        <v>25</v>
      </c>
      <c r="S1" s="3" t="s">
        <v>4</v>
      </c>
      <c r="T1" s="3" t="s">
        <v>26</v>
      </c>
      <c r="U1" s="3" t="s">
        <v>27</v>
      </c>
      <c r="V1" s="3" t="s">
        <v>28</v>
      </c>
      <c r="W1" s="3" t="s">
        <v>29</v>
      </c>
      <c r="X1" s="3" t="s">
        <v>30</v>
      </c>
      <c r="Y1" s="3" t="s">
        <v>31</v>
      </c>
      <c r="Z1" s="3" t="s">
        <v>32</v>
      </c>
      <c r="AA1" s="3" t="s">
        <v>33</v>
      </c>
      <c r="AB1" s="3" t="s">
        <v>34</v>
      </c>
      <c r="AC1" s="3" t="s">
        <v>35</v>
      </c>
      <c r="AD1" s="3" t="s">
        <v>36</v>
      </c>
      <c r="AE1" s="3" t="s">
        <v>37</v>
      </c>
      <c r="AF1" s="3" t="s">
        <v>38</v>
      </c>
      <c r="AG1" s="3" t="s">
        <v>39</v>
      </c>
      <c r="AH1" s="3" t="s">
        <v>40</v>
      </c>
      <c r="AI1" s="3" t="s">
        <v>41</v>
      </c>
      <c r="AJ1" s="3" t="s">
        <v>42</v>
      </c>
      <c r="AK1" s="3" t="s">
        <v>43</v>
      </c>
      <c r="AL1" s="3" t="s">
        <v>44</v>
      </c>
      <c r="AM1" s="3" t="s">
        <v>45</v>
      </c>
      <c r="AN1" s="3" t="s">
        <v>46</v>
      </c>
      <c r="AO1" s="3" t="s">
        <v>47</v>
      </c>
      <c r="AP1" s="3" t="s">
        <v>48</v>
      </c>
      <c r="AQ1" s="3" t="s">
        <v>49</v>
      </c>
      <c r="AR1" s="3" t="s">
        <v>50</v>
      </c>
      <c r="AS1" s="3" t="s">
        <v>51</v>
      </c>
      <c r="AT1" s="3" t="s">
        <v>52</v>
      </c>
    </row>
    <row r="2" spans="1:46">
      <c r="A2" t="s">
        <v>1386</v>
      </c>
      <c r="B2" t="s">
        <v>377</v>
      </c>
      <c r="C2">
        <v>2021</v>
      </c>
      <c r="D2" t="s">
        <v>378</v>
      </c>
      <c r="E2" t="s">
        <v>135</v>
      </c>
      <c r="F2" t="s">
        <v>1887</v>
      </c>
      <c r="G2" t="s">
        <v>57</v>
      </c>
      <c r="H2" t="s">
        <v>386</v>
      </c>
      <c r="I2">
        <v>10</v>
      </c>
      <c r="J2" t="s">
        <v>89</v>
      </c>
      <c r="K2">
        <v>10</v>
      </c>
      <c r="L2">
        <v>65</v>
      </c>
      <c r="M2">
        <v>85</v>
      </c>
      <c r="N2" t="s">
        <v>1888</v>
      </c>
      <c r="O2" t="s">
        <v>1388</v>
      </c>
      <c r="P2" t="s">
        <v>62</v>
      </c>
      <c r="Q2" t="s">
        <v>60</v>
      </c>
      <c r="R2" t="s">
        <v>60</v>
      </c>
      <c r="S2" t="s">
        <v>63</v>
      </c>
      <c r="T2" t="s">
        <v>383</v>
      </c>
      <c r="U2" t="s">
        <v>384</v>
      </c>
      <c r="V2" t="s">
        <v>76</v>
      </c>
      <c r="W2" t="s">
        <v>1438</v>
      </c>
      <c r="X2" t="s">
        <v>76</v>
      </c>
      <c r="Y2" t="s">
        <v>144</v>
      </c>
      <c r="Z2" t="s">
        <v>385</v>
      </c>
      <c r="AA2" t="s">
        <v>71</v>
      </c>
      <c r="AB2" t="s">
        <v>72</v>
      </c>
      <c r="AC2" t="s">
        <v>386</v>
      </c>
      <c r="AD2" t="s">
        <v>1889</v>
      </c>
      <c r="AE2" t="s">
        <v>98</v>
      </c>
      <c r="AF2" t="s">
        <v>1890</v>
      </c>
      <c r="AG2" t="s">
        <v>76</v>
      </c>
      <c r="AH2" t="s">
        <v>388</v>
      </c>
      <c r="AI2" t="s">
        <v>76</v>
      </c>
      <c r="AJ2" t="s">
        <v>76</v>
      </c>
      <c r="AK2" t="s">
        <v>76</v>
      </c>
      <c r="AL2" t="s">
        <v>1391</v>
      </c>
      <c r="AM2">
        <v>0.85</v>
      </c>
      <c r="AN2" t="s">
        <v>315</v>
      </c>
      <c r="AO2">
        <v>0.86299999999999999</v>
      </c>
      <c r="AP2" t="s">
        <v>316</v>
      </c>
      <c r="AQ2">
        <v>0.83799999999999997</v>
      </c>
      <c r="AR2" t="s">
        <v>389</v>
      </c>
      <c r="AS2" t="s">
        <v>390</v>
      </c>
      <c r="AT2" t="s">
        <v>391</v>
      </c>
    </row>
    <row r="3" spans="1:46">
      <c r="A3" t="s">
        <v>1891</v>
      </c>
      <c r="B3" t="s">
        <v>377</v>
      </c>
      <c r="C3">
        <v>2021</v>
      </c>
      <c r="D3" t="s">
        <v>378</v>
      </c>
      <c r="E3" t="s">
        <v>1892</v>
      </c>
      <c r="F3" t="s">
        <v>1893</v>
      </c>
      <c r="G3" t="s">
        <v>1894</v>
      </c>
      <c r="H3" t="s">
        <v>380</v>
      </c>
      <c r="I3">
        <v>10</v>
      </c>
      <c r="J3" t="s">
        <v>381</v>
      </c>
      <c r="K3">
        <v>10</v>
      </c>
      <c r="L3">
        <v>65</v>
      </c>
      <c r="M3">
        <v>85</v>
      </c>
      <c r="N3" t="s">
        <v>382</v>
      </c>
      <c r="O3" t="s">
        <v>61</v>
      </c>
      <c r="P3" t="s">
        <v>62</v>
      </c>
      <c r="Q3" t="s">
        <v>60</v>
      </c>
      <c r="R3" t="s">
        <v>60</v>
      </c>
      <c r="S3" t="s">
        <v>63</v>
      </c>
      <c r="T3" t="s">
        <v>1895</v>
      </c>
      <c r="U3" s="18" t="s">
        <v>59</v>
      </c>
      <c r="V3" t="s">
        <v>59</v>
      </c>
      <c r="W3" t="s">
        <v>1438</v>
      </c>
      <c r="X3" t="s">
        <v>76</v>
      </c>
      <c r="Y3" t="s">
        <v>144</v>
      </c>
      <c r="Z3" t="s">
        <v>385</v>
      </c>
      <c r="AA3" t="s">
        <v>71</v>
      </c>
      <c r="AB3" t="s">
        <v>1896</v>
      </c>
      <c r="AD3" t="s">
        <v>1897</v>
      </c>
      <c r="AE3" t="s">
        <v>1898</v>
      </c>
      <c r="AF3" s="18" t="s">
        <v>99</v>
      </c>
      <c r="AG3" t="s">
        <v>1384</v>
      </c>
      <c r="AH3" t="s">
        <v>388</v>
      </c>
      <c r="AI3" t="s">
        <v>76</v>
      </c>
      <c r="AJ3" t="s">
        <v>76</v>
      </c>
      <c r="AK3" t="s">
        <v>76</v>
      </c>
      <c r="AL3" t="s">
        <v>247</v>
      </c>
      <c r="AM3" s="17">
        <v>0.85</v>
      </c>
      <c r="AN3" t="s">
        <v>1899</v>
      </c>
      <c r="AO3">
        <v>0.86299999999999999</v>
      </c>
      <c r="AP3" t="s">
        <v>859</v>
      </c>
      <c r="AQ3">
        <v>0.83799999999999997</v>
      </c>
      <c r="AR3" t="s">
        <v>1900</v>
      </c>
      <c r="AS3" t="s">
        <v>1901</v>
      </c>
      <c r="AT3" t="s">
        <v>1902</v>
      </c>
    </row>
    <row r="4" spans="1:46">
      <c r="B4" t="s">
        <v>377</v>
      </c>
      <c r="C4">
        <v>2021</v>
      </c>
      <c r="D4" t="s">
        <v>378</v>
      </c>
      <c r="E4" t="s">
        <v>135</v>
      </c>
      <c r="F4" t="s">
        <v>1893</v>
      </c>
      <c r="G4" t="s">
        <v>1894</v>
      </c>
      <c r="H4" t="s">
        <v>380</v>
      </c>
      <c r="I4">
        <v>10</v>
      </c>
      <c r="J4" t="s">
        <v>381</v>
      </c>
      <c r="K4">
        <v>10</v>
      </c>
      <c r="L4">
        <v>65</v>
      </c>
      <c r="M4">
        <v>85</v>
      </c>
      <c r="N4" t="s">
        <v>382</v>
      </c>
      <c r="O4" t="s">
        <v>61</v>
      </c>
      <c r="P4" t="s">
        <v>62</v>
      </c>
      <c r="Q4" t="s">
        <v>60</v>
      </c>
      <c r="R4" t="s">
        <v>60</v>
      </c>
      <c r="S4" t="s">
        <v>63</v>
      </c>
      <c r="T4" t="s">
        <v>383</v>
      </c>
      <c r="U4" t="s">
        <v>384</v>
      </c>
      <c r="V4" t="s">
        <v>76</v>
      </c>
      <c r="W4" t="s">
        <v>1438</v>
      </c>
      <c r="X4" t="s">
        <v>76</v>
      </c>
      <c r="Y4" t="s">
        <v>144</v>
      </c>
      <c r="Z4" t="s">
        <v>385</v>
      </c>
      <c r="AA4" t="s">
        <v>71</v>
      </c>
      <c r="AB4" t="s">
        <v>72</v>
      </c>
      <c r="AC4" t="s">
        <v>386</v>
      </c>
      <c r="AD4" t="s">
        <v>387</v>
      </c>
      <c r="AE4" t="s">
        <v>98</v>
      </c>
      <c r="AF4" t="s">
        <v>99</v>
      </c>
      <c r="AG4" t="s">
        <v>76</v>
      </c>
      <c r="AH4" t="s">
        <v>388</v>
      </c>
      <c r="AI4" t="s">
        <v>76</v>
      </c>
      <c r="AJ4" t="s">
        <v>76</v>
      </c>
      <c r="AK4" t="s">
        <v>76</v>
      </c>
      <c r="AL4" t="s">
        <v>247</v>
      </c>
      <c r="AM4" s="17">
        <v>0.85</v>
      </c>
      <c r="AN4" t="s">
        <v>1899</v>
      </c>
      <c r="AO4">
        <v>0.86299999999999999</v>
      </c>
      <c r="AP4" t="s">
        <v>859</v>
      </c>
      <c r="AQ4">
        <v>0.83799999999999997</v>
      </c>
      <c r="AR4" t="s">
        <v>389</v>
      </c>
      <c r="AS4" t="s">
        <v>390</v>
      </c>
      <c r="AT4" t="s">
        <v>391</v>
      </c>
    </row>
  </sheetData>
  <pageMargins left="0.7" right="0.7" top="0.75" bottom="0.75" header="0.3" footer="0.3"/>
  <legacyDrawing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64C2DE-AD0E-4BC4-93AE-EF1AD577CC73}">
  <sheetPr filterMode="1"/>
  <dimension ref="A1:AT46"/>
  <sheetViews>
    <sheetView zoomScale="90" zoomScaleNormal="90" workbookViewId="0">
      <pane xSplit="2" ySplit="1" topLeftCell="AT16" activePane="bottomRight" state="frozen"/>
      <selection pane="topRight" activeCell="AM27" sqref="AM27:AN27"/>
      <selection pane="bottomLeft" activeCell="AM27" sqref="AM27:AN27"/>
      <selection pane="bottomRight" activeCell="AM27" sqref="AM27:AN27"/>
    </sheetView>
  </sheetViews>
  <sheetFormatPr defaultColWidth="9.1796875" defaultRowHeight="15" customHeight="1"/>
  <cols>
    <col min="1" max="1" width="10" style="19" bestFit="1" customWidth="1"/>
    <col min="2" max="2" width="18.453125" style="19" bestFit="1" customWidth="1"/>
    <col min="3" max="3" width="9.1796875" style="19"/>
    <col min="4" max="4" width="89.81640625" style="19" customWidth="1"/>
    <col min="5" max="5" width="11.7265625" style="19" bestFit="1" customWidth="1"/>
    <col min="6" max="6" width="50" style="19" customWidth="1"/>
    <col min="7" max="7" width="20.26953125" style="19" bestFit="1" customWidth="1"/>
    <col min="8" max="8" width="14.1796875" style="19" customWidth="1"/>
    <col min="9" max="9" width="14.1796875" style="19" bestFit="1" customWidth="1"/>
    <col min="10" max="10" width="16" style="19" bestFit="1" customWidth="1"/>
    <col min="11" max="11" width="16" style="19" customWidth="1"/>
    <col min="12" max="12" width="16.26953125" style="19" bestFit="1" customWidth="1"/>
    <col min="13" max="13" width="17" style="19" bestFit="1" customWidth="1"/>
    <col min="14" max="14" width="25.26953125" style="19" bestFit="1" customWidth="1"/>
    <col min="15" max="15" width="16.1796875" style="19" bestFit="1" customWidth="1"/>
    <col min="16" max="16" width="14.453125" style="19" bestFit="1" customWidth="1"/>
    <col min="17" max="17" width="21.453125" style="19" bestFit="1" customWidth="1"/>
    <col min="18" max="18" width="17.453125" style="19" bestFit="1" customWidth="1"/>
    <col min="19" max="19" width="19.26953125" style="19" bestFit="1" customWidth="1"/>
    <col min="20" max="20" width="16.26953125" style="19" bestFit="1" customWidth="1"/>
    <col min="21" max="21" width="18.7265625" style="19" customWidth="1"/>
    <col min="22" max="22" width="17.453125" style="19" bestFit="1" customWidth="1"/>
    <col min="23" max="23" width="19.81640625" style="19" customWidth="1"/>
    <col min="24" max="24" width="16.453125" style="19" bestFit="1" customWidth="1"/>
    <col min="25" max="25" width="13.7265625" style="19" bestFit="1" customWidth="1"/>
    <col min="26" max="26" width="37.1796875" style="19" bestFit="1" customWidth="1"/>
    <col min="27" max="27" width="37.26953125" style="19" bestFit="1" customWidth="1"/>
    <col min="28" max="28" width="27.453125" style="19" bestFit="1" customWidth="1"/>
    <col min="29" max="29" width="27.453125" style="19" customWidth="1"/>
    <col min="30" max="30" width="12" style="19" bestFit="1" customWidth="1"/>
    <col min="31" max="31" width="10.453125" style="19" customWidth="1"/>
    <col min="32" max="32" width="11.453125" style="19" bestFit="1" customWidth="1"/>
    <col min="33" max="33" width="16.453125" style="19" bestFit="1" customWidth="1"/>
    <col min="34" max="34" width="41.81640625" style="19" customWidth="1"/>
    <col min="35" max="35" width="20.1796875" style="19" customWidth="1"/>
    <col min="36" max="36" width="18.7265625" style="19" bestFit="1" customWidth="1"/>
    <col min="37" max="37" width="12.26953125" style="19" customWidth="1"/>
    <col min="38" max="38" width="22.453125" style="19" bestFit="1" customWidth="1"/>
    <col min="39" max="39" width="21.81640625" style="19" bestFit="1" customWidth="1"/>
    <col min="40" max="40" width="26.453125" style="19" bestFit="1" customWidth="1"/>
    <col min="41" max="41" width="25.7265625" style="19" bestFit="1" customWidth="1"/>
    <col min="42" max="42" width="26.453125" style="19" bestFit="1" customWidth="1"/>
    <col min="43" max="43" width="25.7265625" style="19" bestFit="1" customWidth="1"/>
    <col min="44" max="44" width="57.1796875" style="19" customWidth="1"/>
    <col min="45" max="45" width="67.453125" style="19" customWidth="1"/>
    <col min="46" max="46" width="73.1796875" style="19" customWidth="1"/>
    <col min="47" max="16384" width="9.1796875" style="19"/>
  </cols>
  <sheetData>
    <row r="1" spans="1:46" ht="29">
      <c r="A1" s="4" t="s">
        <v>1366</v>
      </c>
      <c r="B1" s="4" t="s">
        <v>10</v>
      </c>
      <c r="C1" s="4" t="s">
        <v>11</v>
      </c>
      <c r="D1" s="4" t="s">
        <v>12</v>
      </c>
      <c r="E1" s="4" t="s">
        <v>13</v>
      </c>
      <c r="F1" s="4" t="s">
        <v>1</v>
      </c>
      <c r="G1" s="4" t="s">
        <v>14</v>
      </c>
      <c r="H1" s="4" t="s">
        <v>15</v>
      </c>
      <c r="I1" s="4" t="s">
        <v>16</v>
      </c>
      <c r="J1" s="4" t="s">
        <v>17</v>
      </c>
      <c r="K1" s="4" t="s">
        <v>18</v>
      </c>
      <c r="L1" s="4" t="s">
        <v>19</v>
      </c>
      <c r="M1" s="4" t="s">
        <v>20</v>
      </c>
      <c r="N1" s="4" t="s">
        <v>21</v>
      </c>
      <c r="O1" s="4" t="s">
        <v>22</v>
      </c>
      <c r="P1" s="4" t="s">
        <v>23</v>
      </c>
      <c r="Q1" s="4" t="s">
        <v>24</v>
      </c>
      <c r="R1" s="4" t="s">
        <v>25</v>
      </c>
      <c r="S1" s="4" t="s">
        <v>4</v>
      </c>
      <c r="T1" s="4" t="s">
        <v>26</v>
      </c>
      <c r="U1" s="4" t="s">
        <v>27</v>
      </c>
      <c r="V1" s="4" t="s">
        <v>28</v>
      </c>
      <c r="W1" s="4" t="s">
        <v>29</v>
      </c>
      <c r="X1" s="4" t="s">
        <v>30</v>
      </c>
      <c r="Y1" s="4" t="s">
        <v>31</v>
      </c>
      <c r="Z1" s="4" t="s">
        <v>32</v>
      </c>
      <c r="AA1" s="4" t="s">
        <v>33</v>
      </c>
      <c r="AB1" s="4" t="s">
        <v>34</v>
      </c>
      <c r="AC1" s="4" t="s">
        <v>35</v>
      </c>
      <c r="AD1" s="4" t="s">
        <v>36</v>
      </c>
      <c r="AE1" s="4" t="s">
        <v>37</v>
      </c>
      <c r="AF1" s="4" t="s">
        <v>38</v>
      </c>
      <c r="AG1" s="4" t="s">
        <v>39</v>
      </c>
      <c r="AH1" s="4" t="s">
        <v>40</v>
      </c>
      <c r="AI1" s="4" t="s">
        <v>41</v>
      </c>
      <c r="AJ1" s="4" t="s">
        <v>42</v>
      </c>
      <c r="AK1" s="4" t="s">
        <v>43</v>
      </c>
      <c r="AL1" s="4" t="s">
        <v>44</v>
      </c>
      <c r="AM1" s="4" t="s">
        <v>45</v>
      </c>
      <c r="AN1" s="4" t="s">
        <v>46</v>
      </c>
      <c r="AO1" s="4" t="s">
        <v>47</v>
      </c>
      <c r="AP1" s="4" t="s">
        <v>48</v>
      </c>
      <c r="AQ1" s="4" t="s">
        <v>49</v>
      </c>
      <c r="AR1" s="4" t="s">
        <v>50</v>
      </c>
      <c r="AS1" s="4" t="s">
        <v>51</v>
      </c>
      <c r="AT1" s="4" t="s">
        <v>52</v>
      </c>
    </row>
    <row r="2" spans="1:46" ht="72.5" hidden="1">
      <c r="A2" s="21" t="s">
        <v>1891</v>
      </c>
      <c r="B2" s="21" t="s">
        <v>83</v>
      </c>
      <c r="C2" s="21">
        <v>2021</v>
      </c>
      <c r="D2" s="21" t="s">
        <v>84</v>
      </c>
      <c r="E2" s="21" t="s">
        <v>1678</v>
      </c>
      <c r="F2" s="21" t="s">
        <v>1903</v>
      </c>
      <c r="G2" s="21" t="s">
        <v>87</v>
      </c>
      <c r="H2" s="21" t="s">
        <v>1904</v>
      </c>
      <c r="I2" s="21">
        <f>303-K2</f>
        <v>273</v>
      </c>
      <c r="J2" s="21"/>
      <c r="K2" s="21">
        <v>30</v>
      </c>
      <c r="L2" s="21">
        <v>202</v>
      </c>
      <c r="M2" s="21" t="s">
        <v>60</v>
      </c>
      <c r="N2" s="21" t="s">
        <v>60</v>
      </c>
      <c r="O2" s="21" t="s">
        <v>61</v>
      </c>
      <c r="P2" s="21" t="s">
        <v>62</v>
      </c>
      <c r="Q2" s="21" t="s">
        <v>60</v>
      </c>
      <c r="R2" s="21" t="s">
        <v>60</v>
      </c>
      <c r="S2" s="21" t="s">
        <v>63</v>
      </c>
      <c r="T2" s="21" t="s">
        <v>1905</v>
      </c>
      <c r="U2" s="21" t="s">
        <v>92</v>
      </c>
      <c r="V2" s="21" t="s">
        <v>1906</v>
      </c>
      <c r="W2" s="21" t="s">
        <v>1413</v>
      </c>
      <c r="X2" s="21" t="s">
        <v>94</v>
      </c>
      <c r="Y2" s="21" t="s">
        <v>69</v>
      </c>
      <c r="Z2" s="21" t="s">
        <v>1907</v>
      </c>
      <c r="AA2" s="21" t="s">
        <v>96</v>
      </c>
      <c r="AB2" s="21" t="s">
        <v>1896</v>
      </c>
      <c r="AC2" s="21"/>
      <c r="AD2" s="21" t="s">
        <v>97</v>
      </c>
      <c r="AE2" s="21" t="s">
        <v>98</v>
      </c>
      <c r="AF2" s="21" t="s">
        <v>99</v>
      </c>
      <c r="AG2" s="21" t="s">
        <v>1384</v>
      </c>
      <c r="AH2" s="21" t="s">
        <v>100</v>
      </c>
      <c r="AI2" s="21" t="s">
        <v>76</v>
      </c>
      <c r="AJ2" s="21" t="s">
        <v>76</v>
      </c>
      <c r="AK2" s="21" t="s">
        <v>76</v>
      </c>
      <c r="AL2" s="21" t="s">
        <v>1908</v>
      </c>
      <c r="AM2" s="21" t="s">
        <v>102</v>
      </c>
      <c r="AN2" s="21" t="s">
        <v>1909</v>
      </c>
      <c r="AO2" s="21" t="s">
        <v>104</v>
      </c>
      <c r="AP2" s="21" t="s">
        <v>1910</v>
      </c>
      <c r="AQ2" s="21" t="s">
        <v>106</v>
      </c>
      <c r="AR2" s="21" t="s">
        <v>1911</v>
      </c>
      <c r="AS2" s="21" t="s">
        <v>1912</v>
      </c>
      <c r="AT2" s="21" t="s">
        <v>1913</v>
      </c>
    </row>
    <row r="3" spans="1:46" ht="72.5" hidden="1">
      <c r="A3" s="32" t="s">
        <v>1367</v>
      </c>
      <c r="B3" s="33" t="s">
        <v>1914</v>
      </c>
      <c r="C3" s="33">
        <v>2021</v>
      </c>
      <c r="D3" s="33" t="s">
        <v>84</v>
      </c>
      <c r="E3" s="33" t="s">
        <v>1678</v>
      </c>
      <c r="F3" s="33" t="s">
        <v>1915</v>
      </c>
      <c r="G3" s="33" t="s">
        <v>1916</v>
      </c>
      <c r="H3" s="33" t="s">
        <v>1395</v>
      </c>
      <c r="I3" s="33">
        <v>303</v>
      </c>
      <c r="J3" s="33"/>
      <c r="K3" s="33">
        <v>202</v>
      </c>
      <c r="L3" s="33" t="s">
        <v>76</v>
      </c>
      <c r="M3" s="33" t="s">
        <v>76</v>
      </c>
      <c r="N3" s="33" t="s">
        <v>76</v>
      </c>
      <c r="O3" s="33" t="s">
        <v>61</v>
      </c>
      <c r="P3" s="34" t="s">
        <v>1372</v>
      </c>
      <c r="Q3" s="33" t="s">
        <v>60</v>
      </c>
      <c r="R3" s="33" t="s">
        <v>60</v>
      </c>
      <c r="S3" s="33" t="s">
        <v>63</v>
      </c>
      <c r="T3" s="33" t="s">
        <v>1917</v>
      </c>
      <c r="U3" s="33" t="s">
        <v>92</v>
      </c>
      <c r="V3" s="33" t="s">
        <v>66</v>
      </c>
      <c r="W3" s="33" t="s">
        <v>1522</v>
      </c>
      <c r="X3" s="33" t="s">
        <v>1430</v>
      </c>
      <c r="Y3" s="33" t="s">
        <v>144</v>
      </c>
      <c r="Z3" s="33" t="s">
        <v>76</v>
      </c>
      <c r="AA3" s="33" t="s">
        <v>71</v>
      </c>
      <c r="AB3" s="33" t="s">
        <v>72</v>
      </c>
      <c r="AC3" s="33"/>
      <c r="AD3" s="33" t="s">
        <v>97</v>
      </c>
      <c r="AE3" s="33" t="s">
        <v>98</v>
      </c>
      <c r="AF3" s="33" t="s">
        <v>99</v>
      </c>
      <c r="AG3" s="33" t="s">
        <v>60</v>
      </c>
      <c r="AH3" s="33" t="s">
        <v>1523</v>
      </c>
      <c r="AI3" s="33" t="s">
        <v>76</v>
      </c>
      <c r="AJ3" s="33" t="s">
        <v>76</v>
      </c>
      <c r="AK3" s="33" t="s">
        <v>76</v>
      </c>
      <c r="AL3" s="33" t="s">
        <v>1918</v>
      </c>
      <c r="AM3" s="33">
        <v>0.82399999999999995</v>
      </c>
      <c r="AN3" s="33" t="s">
        <v>1919</v>
      </c>
      <c r="AO3" s="33">
        <v>0.91800000000000004</v>
      </c>
      <c r="AP3" s="33" t="s">
        <v>1920</v>
      </c>
      <c r="AQ3" s="33">
        <v>0.76500000000000001</v>
      </c>
      <c r="AR3" s="33" t="s">
        <v>1921</v>
      </c>
      <c r="AS3" s="33" t="s">
        <v>1384</v>
      </c>
      <c r="AT3" s="33" t="s">
        <v>1922</v>
      </c>
    </row>
    <row r="4" spans="1:46" ht="87">
      <c r="A4" s="19" t="s">
        <v>1923</v>
      </c>
      <c r="B4" s="39" t="s">
        <v>83</v>
      </c>
      <c r="C4" s="39">
        <v>2021</v>
      </c>
      <c r="D4" s="39" t="s">
        <v>84</v>
      </c>
      <c r="E4" s="39" t="s">
        <v>85</v>
      </c>
      <c r="F4" s="39" t="s">
        <v>86</v>
      </c>
      <c r="G4" s="39" t="s">
        <v>87</v>
      </c>
      <c r="H4" s="39" t="s">
        <v>88</v>
      </c>
      <c r="I4" s="39">
        <v>273</v>
      </c>
      <c r="J4" s="39" t="s">
        <v>89</v>
      </c>
      <c r="K4" s="39">
        <v>30</v>
      </c>
      <c r="L4" s="39">
        <v>202</v>
      </c>
      <c r="M4" s="39" t="s">
        <v>60</v>
      </c>
      <c r="N4" s="39" t="s">
        <v>60</v>
      </c>
      <c r="O4" s="39" t="s">
        <v>61</v>
      </c>
      <c r="P4" s="40" t="s">
        <v>1372</v>
      </c>
      <c r="Q4" s="39" t="s">
        <v>60</v>
      </c>
      <c r="R4" s="39" t="s">
        <v>60</v>
      </c>
      <c r="S4" s="39" t="s">
        <v>63</v>
      </c>
      <c r="T4" s="39" t="s">
        <v>91</v>
      </c>
      <c r="U4" s="39" t="s">
        <v>92</v>
      </c>
      <c r="V4" s="39" t="s">
        <v>66</v>
      </c>
      <c r="W4" s="39" t="s">
        <v>93</v>
      </c>
      <c r="X4" s="39" t="s">
        <v>94</v>
      </c>
      <c r="Y4" s="39" t="s">
        <v>69</v>
      </c>
      <c r="Z4" s="41" t="s">
        <v>95</v>
      </c>
      <c r="AA4" s="39" t="s">
        <v>96</v>
      </c>
      <c r="AB4" s="39" t="s">
        <v>1896</v>
      </c>
      <c r="AC4" s="39" t="s">
        <v>88</v>
      </c>
      <c r="AD4" s="39" t="s">
        <v>97</v>
      </c>
      <c r="AE4" s="39" t="s">
        <v>98</v>
      </c>
      <c r="AF4" s="39" t="s">
        <v>99</v>
      </c>
      <c r="AG4" s="39" t="s">
        <v>76</v>
      </c>
      <c r="AH4" s="39" t="s">
        <v>100</v>
      </c>
      <c r="AI4" s="39" t="s">
        <v>76</v>
      </c>
      <c r="AJ4" s="39" t="s">
        <v>76</v>
      </c>
      <c r="AK4" s="39" t="s">
        <v>76</v>
      </c>
      <c r="AL4" s="39" t="s">
        <v>1908</v>
      </c>
      <c r="AM4" s="39" t="s">
        <v>102</v>
      </c>
      <c r="AN4" s="39" t="s">
        <v>1924</v>
      </c>
      <c r="AO4" s="39" t="s">
        <v>104</v>
      </c>
      <c r="AP4" s="39" t="s">
        <v>1925</v>
      </c>
      <c r="AQ4" s="39" t="s">
        <v>106</v>
      </c>
      <c r="AR4" s="39" t="s">
        <v>107</v>
      </c>
      <c r="AS4" s="39" t="s">
        <v>108</v>
      </c>
      <c r="AT4" s="39" t="s">
        <v>109</v>
      </c>
    </row>
    <row r="5" spans="1:46" ht="72.5" hidden="1">
      <c r="A5" s="21" t="s">
        <v>1891</v>
      </c>
      <c r="B5" s="21" t="s">
        <v>133</v>
      </c>
      <c r="C5" s="21">
        <v>2018</v>
      </c>
      <c r="D5" s="21" t="s">
        <v>134</v>
      </c>
      <c r="E5" s="21" t="s">
        <v>1892</v>
      </c>
      <c r="F5" s="21" t="s">
        <v>1926</v>
      </c>
      <c r="G5" s="21" t="s">
        <v>1927</v>
      </c>
      <c r="H5" s="21" t="s">
        <v>88</v>
      </c>
      <c r="I5" s="21" t="s">
        <v>1928</v>
      </c>
      <c r="J5" s="21"/>
      <c r="K5" s="21" t="s">
        <v>1929</v>
      </c>
      <c r="L5" s="21" t="s">
        <v>140</v>
      </c>
      <c r="M5" s="21">
        <v>21</v>
      </c>
      <c r="N5" s="21" t="s">
        <v>141</v>
      </c>
      <c r="O5" s="21" t="s">
        <v>61</v>
      </c>
      <c r="P5" s="21" t="s">
        <v>62</v>
      </c>
      <c r="Q5" s="21" t="s">
        <v>60</v>
      </c>
      <c r="R5" s="21" t="s">
        <v>60</v>
      </c>
      <c r="S5" s="21" t="s">
        <v>63</v>
      </c>
      <c r="T5" s="21" t="s">
        <v>1693</v>
      </c>
      <c r="U5" s="21" t="s">
        <v>1930</v>
      </c>
      <c r="V5" s="21" t="s">
        <v>66</v>
      </c>
      <c r="W5" s="21" t="s">
        <v>1413</v>
      </c>
      <c r="X5" s="21" t="s">
        <v>76</v>
      </c>
      <c r="Y5" s="21" t="s">
        <v>144</v>
      </c>
      <c r="Z5" s="21" t="s">
        <v>145</v>
      </c>
      <c r="AA5" s="21" t="s">
        <v>71</v>
      </c>
      <c r="AB5" s="21" t="s">
        <v>1896</v>
      </c>
      <c r="AC5" s="21"/>
      <c r="AD5" s="21" t="s">
        <v>97</v>
      </c>
      <c r="AE5" s="21" t="s">
        <v>98</v>
      </c>
      <c r="AF5" s="21" t="s">
        <v>99</v>
      </c>
      <c r="AG5" s="21" t="s">
        <v>1384</v>
      </c>
      <c r="AH5" s="21" t="s">
        <v>146</v>
      </c>
      <c r="AI5" s="21" t="s">
        <v>76</v>
      </c>
      <c r="AJ5" s="21" t="s">
        <v>76</v>
      </c>
      <c r="AK5" s="21" t="s">
        <v>76</v>
      </c>
      <c r="AL5" s="21" t="s">
        <v>1931</v>
      </c>
      <c r="AM5" s="21" t="s">
        <v>1932</v>
      </c>
      <c r="AN5" s="21" t="s">
        <v>1933</v>
      </c>
      <c r="AO5" s="21" t="s">
        <v>149</v>
      </c>
      <c r="AP5" s="21" t="s">
        <v>1934</v>
      </c>
      <c r="AQ5" s="21" t="s">
        <v>151</v>
      </c>
      <c r="AR5" s="21" t="s">
        <v>1935</v>
      </c>
      <c r="AS5" s="21" t="s">
        <v>1936</v>
      </c>
      <c r="AT5" s="21" t="s">
        <v>1937</v>
      </c>
    </row>
    <row r="6" spans="1:46" ht="87" hidden="1">
      <c r="A6" s="32" t="s">
        <v>1367</v>
      </c>
      <c r="B6" s="33" t="s">
        <v>1938</v>
      </c>
      <c r="C6" s="33">
        <v>2018</v>
      </c>
      <c r="D6" s="33" t="s">
        <v>134</v>
      </c>
      <c r="E6" s="33" t="s">
        <v>135</v>
      </c>
      <c r="F6" s="33" t="s">
        <v>1939</v>
      </c>
      <c r="G6" s="33" t="s">
        <v>137</v>
      </c>
      <c r="H6" s="33" t="s">
        <v>1395</v>
      </c>
      <c r="I6" s="33">
        <v>876</v>
      </c>
      <c r="J6" s="33"/>
      <c r="K6" s="33" t="s">
        <v>76</v>
      </c>
      <c r="L6" s="33">
        <v>213</v>
      </c>
      <c r="M6" s="33">
        <v>21</v>
      </c>
      <c r="N6" s="33" t="s">
        <v>1427</v>
      </c>
      <c r="O6" s="33" t="s">
        <v>61</v>
      </c>
      <c r="P6" s="34" t="s">
        <v>1372</v>
      </c>
      <c r="Q6" s="33" t="s">
        <v>60</v>
      </c>
      <c r="R6" s="33" t="s">
        <v>60</v>
      </c>
      <c r="S6" s="33" t="s">
        <v>63</v>
      </c>
      <c r="T6" s="33" t="s">
        <v>1428</v>
      </c>
      <c r="U6" s="33" t="s">
        <v>1940</v>
      </c>
      <c r="V6" s="33" t="s">
        <v>1374</v>
      </c>
      <c r="W6" s="33" t="s">
        <v>1429</v>
      </c>
      <c r="X6" s="33" t="s">
        <v>76</v>
      </c>
      <c r="Y6" s="33" t="s">
        <v>144</v>
      </c>
      <c r="Z6" s="33" t="s">
        <v>145</v>
      </c>
      <c r="AA6" s="33" t="s">
        <v>71</v>
      </c>
      <c r="AB6" s="33" t="s">
        <v>72</v>
      </c>
      <c r="AC6" s="33"/>
      <c r="AD6" s="33" t="s">
        <v>97</v>
      </c>
      <c r="AE6" s="33" t="s">
        <v>98</v>
      </c>
      <c r="AF6" s="33" t="s">
        <v>99</v>
      </c>
      <c r="AG6" s="33" t="s">
        <v>60</v>
      </c>
      <c r="AH6" s="33" t="s">
        <v>1431</v>
      </c>
      <c r="AI6" s="33" t="s">
        <v>76</v>
      </c>
      <c r="AJ6" s="33" t="s">
        <v>76</v>
      </c>
      <c r="AK6" s="33" t="s">
        <v>76</v>
      </c>
      <c r="AL6" s="33" t="s">
        <v>1941</v>
      </c>
      <c r="AM6" s="33" t="s">
        <v>1942</v>
      </c>
      <c r="AN6" s="33" t="s">
        <v>1943</v>
      </c>
      <c r="AO6" s="33" t="s">
        <v>149</v>
      </c>
      <c r="AP6" s="33" t="s">
        <v>1944</v>
      </c>
      <c r="AQ6" s="33" t="s">
        <v>151</v>
      </c>
      <c r="AR6" s="33" t="s">
        <v>1945</v>
      </c>
      <c r="AS6" s="33" t="s">
        <v>1946</v>
      </c>
      <c r="AT6" s="33" t="s">
        <v>1947</v>
      </c>
    </row>
    <row r="7" spans="1:46" ht="72.5">
      <c r="A7" s="19" t="s">
        <v>1923</v>
      </c>
      <c r="B7" s="39" t="s">
        <v>133</v>
      </c>
      <c r="C7" s="39">
        <v>2018</v>
      </c>
      <c r="D7" s="39" t="s">
        <v>134</v>
      </c>
      <c r="E7" s="39" t="s">
        <v>135</v>
      </c>
      <c r="F7" s="39" t="s">
        <v>136</v>
      </c>
      <c r="G7" s="39" t="s">
        <v>137</v>
      </c>
      <c r="H7" s="39" t="s">
        <v>88</v>
      </c>
      <c r="I7" s="39" t="s">
        <v>138</v>
      </c>
      <c r="J7" s="39" t="s">
        <v>139</v>
      </c>
      <c r="K7" s="39" t="s">
        <v>76</v>
      </c>
      <c r="L7" s="39" t="s">
        <v>140</v>
      </c>
      <c r="M7" s="39">
        <v>21</v>
      </c>
      <c r="N7" s="39" t="s">
        <v>141</v>
      </c>
      <c r="O7" s="39" t="s">
        <v>61</v>
      </c>
      <c r="P7" s="40" t="s">
        <v>90</v>
      </c>
      <c r="Q7" s="39" t="s">
        <v>60</v>
      </c>
      <c r="R7" s="39" t="s">
        <v>60</v>
      </c>
      <c r="S7" s="39" t="s">
        <v>63</v>
      </c>
      <c r="T7" s="39" t="s">
        <v>142</v>
      </c>
      <c r="U7" s="39" t="s">
        <v>143</v>
      </c>
      <c r="V7" s="39" t="s">
        <v>66</v>
      </c>
      <c r="W7" s="39" t="s">
        <v>93</v>
      </c>
      <c r="X7" s="39" t="s">
        <v>76</v>
      </c>
      <c r="Y7" s="39" t="s">
        <v>144</v>
      </c>
      <c r="Z7" s="39" t="s">
        <v>145</v>
      </c>
      <c r="AA7" s="39" t="s">
        <v>71</v>
      </c>
      <c r="AB7" s="39" t="s">
        <v>72</v>
      </c>
      <c r="AC7" s="39" t="s">
        <v>88</v>
      </c>
      <c r="AD7" s="39" t="s">
        <v>97</v>
      </c>
      <c r="AE7" s="39" t="s">
        <v>98</v>
      </c>
      <c r="AF7" s="39" t="s">
        <v>99</v>
      </c>
      <c r="AG7" s="39" t="s">
        <v>76</v>
      </c>
      <c r="AH7" s="39" t="s">
        <v>146</v>
      </c>
      <c r="AI7" s="39" t="s">
        <v>76</v>
      </c>
      <c r="AJ7" s="39" t="s">
        <v>76</v>
      </c>
      <c r="AK7" s="39" t="s">
        <v>76</v>
      </c>
      <c r="AL7" s="41" t="s">
        <v>1948</v>
      </c>
      <c r="AM7" s="41" t="s">
        <v>1932</v>
      </c>
      <c r="AN7" s="39" t="s">
        <v>148</v>
      </c>
      <c r="AO7" s="39" t="s">
        <v>149</v>
      </c>
      <c r="AP7" s="39" t="s">
        <v>1934</v>
      </c>
      <c r="AQ7" s="39" t="s">
        <v>151</v>
      </c>
      <c r="AR7" s="39" t="s">
        <v>152</v>
      </c>
      <c r="AS7" s="39" t="s">
        <v>153</v>
      </c>
      <c r="AT7" s="39" t="s">
        <v>154</v>
      </c>
    </row>
    <row r="8" spans="1:46" ht="145" hidden="1">
      <c r="A8" s="21" t="s">
        <v>1891</v>
      </c>
      <c r="B8" s="21" t="s">
        <v>362</v>
      </c>
      <c r="C8" s="21">
        <v>2023</v>
      </c>
      <c r="D8" s="21" t="s">
        <v>363</v>
      </c>
      <c r="E8" s="21" t="s">
        <v>1892</v>
      </c>
      <c r="F8" s="21" t="s">
        <v>1949</v>
      </c>
      <c r="G8" s="21" t="s">
        <v>1950</v>
      </c>
      <c r="H8" s="21" t="s">
        <v>88</v>
      </c>
      <c r="I8" s="21">
        <v>350</v>
      </c>
      <c r="J8" s="21"/>
      <c r="K8" s="21">
        <v>50</v>
      </c>
      <c r="L8" s="21">
        <v>100</v>
      </c>
      <c r="M8" s="21">
        <v>296</v>
      </c>
      <c r="N8" s="21" t="s">
        <v>60</v>
      </c>
      <c r="O8" s="21" t="s">
        <v>61</v>
      </c>
      <c r="P8" s="21" t="s">
        <v>62</v>
      </c>
      <c r="Q8" s="21" t="s">
        <v>60</v>
      </c>
      <c r="R8" s="21" t="s">
        <v>60</v>
      </c>
      <c r="S8" s="21" t="s">
        <v>63</v>
      </c>
      <c r="T8" s="21" t="s">
        <v>1951</v>
      </c>
      <c r="U8" s="21" t="s">
        <v>366</v>
      </c>
      <c r="V8" s="21" t="s">
        <v>66</v>
      </c>
      <c r="W8" s="21" t="s">
        <v>1952</v>
      </c>
      <c r="X8" s="21" t="s">
        <v>367</v>
      </c>
      <c r="Y8" s="21" t="s">
        <v>144</v>
      </c>
      <c r="Z8" s="21" t="s">
        <v>1953</v>
      </c>
      <c r="AA8" s="21" t="s">
        <v>71</v>
      </c>
      <c r="AB8" s="21" t="s">
        <v>1896</v>
      </c>
      <c r="AC8" s="21"/>
      <c r="AD8" s="21" t="s">
        <v>97</v>
      </c>
      <c r="AE8" s="21" t="s">
        <v>98</v>
      </c>
      <c r="AF8" s="21" t="s">
        <v>99</v>
      </c>
      <c r="AG8" s="21" t="s">
        <v>1384</v>
      </c>
      <c r="AH8" s="22" t="s">
        <v>355</v>
      </c>
      <c r="AI8" s="21" t="s">
        <v>76</v>
      </c>
      <c r="AJ8" s="21" t="s">
        <v>76</v>
      </c>
      <c r="AK8" s="21" t="s">
        <v>76</v>
      </c>
      <c r="AL8" s="21" t="s">
        <v>1954</v>
      </c>
      <c r="AM8" s="21" t="s">
        <v>370</v>
      </c>
      <c r="AN8" s="21" t="s">
        <v>1955</v>
      </c>
      <c r="AO8" s="21" t="s">
        <v>372</v>
      </c>
      <c r="AP8" s="21" t="s">
        <v>1956</v>
      </c>
      <c r="AQ8" s="21" t="s">
        <v>373</v>
      </c>
      <c r="AR8" s="21" t="s">
        <v>374</v>
      </c>
      <c r="AS8" s="21" t="s">
        <v>1957</v>
      </c>
      <c r="AT8" s="21" t="s">
        <v>1958</v>
      </c>
    </row>
    <row r="9" spans="1:46" ht="130.5" hidden="1">
      <c r="A9" s="32" t="s">
        <v>1367</v>
      </c>
      <c r="B9" s="33" t="s">
        <v>1959</v>
      </c>
      <c r="C9" s="33">
        <v>2023</v>
      </c>
      <c r="D9" s="33" t="s">
        <v>363</v>
      </c>
      <c r="E9" s="33" t="s">
        <v>135</v>
      </c>
      <c r="F9" s="33" t="s">
        <v>1960</v>
      </c>
      <c r="G9" s="33" t="s">
        <v>1961</v>
      </c>
      <c r="H9" s="33" t="s">
        <v>1395</v>
      </c>
      <c r="I9" s="33">
        <v>350</v>
      </c>
      <c r="J9" s="33"/>
      <c r="K9" s="33">
        <v>50</v>
      </c>
      <c r="L9" s="33">
        <v>100</v>
      </c>
      <c r="M9" s="33">
        <v>296</v>
      </c>
      <c r="N9" s="33" t="s">
        <v>76</v>
      </c>
      <c r="O9" s="33" t="s">
        <v>61</v>
      </c>
      <c r="P9" s="34" t="s">
        <v>1372</v>
      </c>
      <c r="Q9" s="33" t="s">
        <v>60</v>
      </c>
      <c r="R9" s="33" t="s">
        <v>60</v>
      </c>
      <c r="S9" s="33" t="s">
        <v>63</v>
      </c>
      <c r="T9" s="33" t="s">
        <v>1962</v>
      </c>
      <c r="U9" s="33" t="s">
        <v>1397</v>
      </c>
      <c r="V9" s="33" t="s">
        <v>1398</v>
      </c>
      <c r="W9" s="33" t="s">
        <v>1399</v>
      </c>
      <c r="X9" s="33" t="s">
        <v>175</v>
      </c>
      <c r="Y9" s="33" t="s">
        <v>69</v>
      </c>
      <c r="Z9" s="33" t="s">
        <v>1963</v>
      </c>
      <c r="AA9" s="33" t="s">
        <v>71</v>
      </c>
      <c r="AB9" s="33" t="s">
        <v>72</v>
      </c>
      <c r="AC9" s="33"/>
      <c r="AD9" s="33" t="s">
        <v>97</v>
      </c>
      <c r="AE9" s="33" t="s">
        <v>98</v>
      </c>
      <c r="AF9" s="33" t="s">
        <v>99</v>
      </c>
      <c r="AG9" s="33" t="s">
        <v>60</v>
      </c>
      <c r="AH9" s="33" t="s">
        <v>1400</v>
      </c>
      <c r="AI9" s="33" t="s">
        <v>76</v>
      </c>
      <c r="AJ9" s="33" t="s">
        <v>76</v>
      </c>
      <c r="AK9" s="33" t="s">
        <v>76</v>
      </c>
      <c r="AL9" s="33" t="s">
        <v>1964</v>
      </c>
      <c r="AM9" s="33" t="s">
        <v>1965</v>
      </c>
      <c r="AN9" s="33" t="s">
        <v>1966</v>
      </c>
      <c r="AO9" s="33" t="s">
        <v>1967</v>
      </c>
      <c r="AP9" s="33" t="s">
        <v>1968</v>
      </c>
      <c r="AQ9" s="33" t="s">
        <v>1969</v>
      </c>
      <c r="AR9" s="33" t="s">
        <v>1970</v>
      </c>
      <c r="AS9" s="33" t="s">
        <v>1971</v>
      </c>
      <c r="AT9" s="33" t="s">
        <v>1972</v>
      </c>
    </row>
    <row r="10" spans="1:46" ht="145">
      <c r="A10" s="19" t="s">
        <v>1923</v>
      </c>
      <c r="B10" s="39" t="s">
        <v>362</v>
      </c>
      <c r="C10" s="39">
        <v>2023</v>
      </c>
      <c r="D10" s="39" t="s">
        <v>363</v>
      </c>
      <c r="E10" s="39" t="s">
        <v>135</v>
      </c>
      <c r="F10" s="39" t="s">
        <v>364</v>
      </c>
      <c r="G10" s="39" t="s">
        <v>169</v>
      </c>
      <c r="H10" s="39" t="s">
        <v>88</v>
      </c>
      <c r="I10" s="39">
        <v>350</v>
      </c>
      <c r="J10" s="39" t="s">
        <v>89</v>
      </c>
      <c r="K10" s="39">
        <v>50</v>
      </c>
      <c r="L10" s="39">
        <v>100</v>
      </c>
      <c r="M10" s="39">
        <v>296</v>
      </c>
      <c r="N10" s="39" t="s">
        <v>60</v>
      </c>
      <c r="O10" s="39" t="s">
        <v>61</v>
      </c>
      <c r="P10" s="40" t="s">
        <v>1372</v>
      </c>
      <c r="Q10" s="39" t="s">
        <v>60</v>
      </c>
      <c r="R10" s="39" t="s">
        <v>60</v>
      </c>
      <c r="S10" s="39" t="s">
        <v>63</v>
      </c>
      <c r="T10" s="39" t="s">
        <v>365</v>
      </c>
      <c r="U10" s="39" t="s">
        <v>366</v>
      </c>
      <c r="V10" s="39" t="s">
        <v>204</v>
      </c>
      <c r="W10" s="39" t="s">
        <v>1973</v>
      </c>
      <c r="X10" s="39" t="s">
        <v>367</v>
      </c>
      <c r="Y10" s="39" t="s">
        <v>69</v>
      </c>
      <c r="Z10" s="41" t="s">
        <v>368</v>
      </c>
      <c r="AA10" s="39" t="s">
        <v>71</v>
      </c>
      <c r="AB10" s="39" t="s">
        <v>72</v>
      </c>
      <c r="AC10" s="39" t="s">
        <v>88</v>
      </c>
      <c r="AD10" s="39" t="s">
        <v>97</v>
      </c>
      <c r="AE10" s="39" t="s">
        <v>98</v>
      </c>
      <c r="AF10" s="39" t="s">
        <v>99</v>
      </c>
      <c r="AG10" s="39" t="s">
        <v>76</v>
      </c>
      <c r="AH10" s="39" t="s">
        <v>355</v>
      </c>
      <c r="AI10" s="39" t="s">
        <v>76</v>
      </c>
      <c r="AJ10" s="39" t="s">
        <v>76</v>
      </c>
      <c r="AK10" s="39" t="s">
        <v>76</v>
      </c>
      <c r="AL10" s="39" t="s">
        <v>1954</v>
      </c>
      <c r="AM10" s="39" t="s">
        <v>370</v>
      </c>
      <c r="AN10" s="39" t="s">
        <v>1955</v>
      </c>
      <c r="AO10" s="39" t="s">
        <v>372</v>
      </c>
      <c r="AP10" s="39" t="s">
        <v>1956</v>
      </c>
      <c r="AQ10" s="39" t="s">
        <v>373</v>
      </c>
      <c r="AR10" s="39" t="s">
        <v>374</v>
      </c>
      <c r="AS10" s="39" t="s">
        <v>375</v>
      </c>
      <c r="AT10" s="39" t="s">
        <v>376</v>
      </c>
    </row>
    <row r="11" spans="1:46" ht="72.5" hidden="1">
      <c r="A11" s="21" t="s">
        <v>1891</v>
      </c>
      <c r="B11" s="21" t="s">
        <v>453</v>
      </c>
      <c r="C11" s="21">
        <v>2008</v>
      </c>
      <c r="D11" s="21" t="s">
        <v>1974</v>
      </c>
      <c r="E11" s="21" t="s">
        <v>1892</v>
      </c>
      <c r="F11" s="21" t="s">
        <v>1975</v>
      </c>
      <c r="G11" s="21" t="s">
        <v>1894</v>
      </c>
      <c r="H11" s="21" t="s">
        <v>456</v>
      </c>
      <c r="I11" s="21">
        <v>182</v>
      </c>
      <c r="J11" s="21"/>
      <c r="K11" s="21" t="s">
        <v>1976</v>
      </c>
      <c r="L11" s="21" t="s">
        <v>76</v>
      </c>
      <c r="M11" s="21">
        <v>182</v>
      </c>
      <c r="N11" s="21" t="s">
        <v>1977</v>
      </c>
      <c r="O11" s="21" t="s">
        <v>61</v>
      </c>
      <c r="P11" s="21" t="s">
        <v>62</v>
      </c>
      <c r="Q11" s="21" t="s">
        <v>60</v>
      </c>
      <c r="R11" s="21" t="s">
        <v>60</v>
      </c>
      <c r="S11" s="21" t="s">
        <v>63</v>
      </c>
      <c r="T11" s="21" t="s">
        <v>1978</v>
      </c>
      <c r="U11" s="21" t="s">
        <v>1979</v>
      </c>
      <c r="V11" s="21" t="s">
        <v>76</v>
      </c>
      <c r="W11" s="21" t="s">
        <v>1980</v>
      </c>
      <c r="X11" s="21" t="s">
        <v>76</v>
      </c>
      <c r="Y11" s="21" t="s">
        <v>69</v>
      </c>
      <c r="Z11" s="21" t="s">
        <v>76</v>
      </c>
      <c r="AA11" s="21" t="s">
        <v>71</v>
      </c>
      <c r="AB11" s="21" t="s">
        <v>1896</v>
      </c>
      <c r="AC11" s="21"/>
      <c r="AD11" s="21" t="s">
        <v>1981</v>
      </c>
      <c r="AE11" s="21" t="s">
        <v>1982</v>
      </c>
      <c r="AF11" s="21" t="s">
        <v>1983</v>
      </c>
      <c r="AG11" s="21" t="s">
        <v>1384</v>
      </c>
      <c r="AH11" s="21" t="s">
        <v>464</v>
      </c>
      <c r="AI11" s="21" t="s">
        <v>76</v>
      </c>
      <c r="AJ11" s="21" t="s">
        <v>76</v>
      </c>
      <c r="AK11" s="21" t="s">
        <v>76</v>
      </c>
      <c r="AL11" s="21" t="s">
        <v>1984</v>
      </c>
      <c r="AM11" s="21">
        <v>0.23</v>
      </c>
      <c r="AN11" s="21" t="s">
        <v>1985</v>
      </c>
      <c r="AO11" s="21">
        <v>0.24</v>
      </c>
      <c r="AP11" s="21" t="s">
        <v>76</v>
      </c>
      <c r="AQ11" s="21" t="s">
        <v>76</v>
      </c>
      <c r="AR11" s="21" t="s">
        <v>1986</v>
      </c>
      <c r="AS11" s="21" t="s">
        <v>1987</v>
      </c>
      <c r="AT11" s="21" t="s">
        <v>1988</v>
      </c>
    </row>
    <row r="12" spans="1:46" ht="58" hidden="1">
      <c r="A12" s="32" t="s">
        <v>1367</v>
      </c>
      <c r="B12" s="33" t="s">
        <v>1989</v>
      </c>
      <c r="C12" s="33">
        <v>2008</v>
      </c>
      <c r="D12" s="33" t="s">
        <v>454</v>
      </c>
      <c r="E12" s="33" t="s">
        <v>135</v>
      </c>
      <c r="F12" s="33" t="s">
        <v>1990</v>
      </c>
      <c r="G12" s="33" t="s">
        <v>1370</v>
      </c>
      <c r="H12" s="33" t="s">
        <v>1991</v>
      </c>
      <c r="I12" s="33">
        <v>182</v>
      </c>
      <c r="J12" s="33"/>
      <c r="K12" s="33">
        <v>182</v>
      </c>
      <c r="L12" s="33" t="s">
        <v>76</v>
      </c>
      <c r="M12" s="33">
        <v>182</v>
      </c>
      <c r="N12" s="33" t="s">
        <v>1992</v>
      </c>
      <c r="O12" s="33" t="s">
        <v>61</v>
      </c>
      <c r="P12" s="34" t="s">
        <v>1372</v>
      </c>
      <c r="Q12" s="33" t="s">
        <v>60</v>
      </c>
      <c r="R12" s="33" t="s">
        <v>60</v>
      </c>
      <c r="S12" s="33" t="s">
        <v>63</v>
      </c>
      <c r="T12" s="33" t="s">
        <v>1993</v>
      </c>
      <c r="U12" s="33" t="s">
        <v>1994</v>
      </c>
      <c r="V12" s="33" t="s">
        <v>1374</v>
      </c>
      <c r="W12" s="33" t="s">
        <v>1995</v>
      </c>
      <c r="X12" s="33" t="s">
        <v>76</v>
      </c>
      <c r="Y12" s="33" t="s">
        <v>69</v>
      </c>
      <c r="Z12" s="33" t="s">
        <v>76</v>
      </c>
      <c r="AA12" s="33" t="s">
        <v>71</v>
      </c>
      <c r="AB12" s="33" t="s">
        <v>72</v>
      </c>
      <c r="AC12" s="33"/>
      <c r="AD12" s="33" t="s">
        <v>463</v>
      </c>
      <c r="AE12" s="33" t="s">
        <v>98</v>
      </c>
      <c r="AF12" s="33" t="s">
        <v>99</v>
      </c>
      <c r="AG12" s="33" t="s">
        <v>60</v>
      </c>
      <c r="AH12" s="33" t="s">
        <v>1379</v>
      </c>
      <c r="AI12" s="33" t="s">
        <v>76</v>
      </c>
      <c r="AJ12" s="33" t="s">
        <v>76</v>
      </c>
      <c r="AK12" s="33" t="s">
        <v>76</v>
      </c>
      <c r="AL12" s="33" t="s">
        <v>1996</v>
      </c>
      <c r="AM12" s="33">
        <v>33.700000000000003</v>
      </c>
      <c r="AN12" s="33" t="s">
        <v>1997</v>
      </c>
      <c r="AO12" s="33">
        <v>12.8</v>
      </c>
      <c r="AP12" s="33"/>
      <c r="AQ12" s="33"/>
      <c r="AR12" s="33" t="s">
        <v>1998</v>
      </c>
      <c r="AS12" s="33" t="s">
        <v>1999</v>
      </c>
      <c r="AT12" s="33" t="s">
        <v>2000</v>
      </c>
    </row>
    <row r="13" spans="1:46" ht="78" customHeight="1">
      <c r="A13" s="19" t="s">
        <v>1923</v>
      </c>
      <c r="B13" s="39" t="s">
        <v>453</v>
      </c>
      <c r="C13" s="39">
        <v>2008</v>
      </c>
      <c r="D13" s="39" t="s">
        <v>454</v>
      </c>
      <c r="E13" s="39" t="s">
        <v>135</v>
      </c>
      <c r="F13" s="39" t="s">
        <v>455</v>
      </c>
      <c r="G13" s="39" t="s">
        <v>1894</v>
      </c>
      <c r="H13" s="39" t="s">
        <v>456</v>
      </c>
      <c r="I13" s="39">
        <v>182</v>
      </c>
      <c r="J13" s="39" t="s">
        <v>457</v>
      </c>
      <c r="K13" s="39" t="s">
        <v>76</v>
      </c>
      <c r="L13" s="39" t="s">
        <v>76</v>
      </c>
      <c r="M13" s="39">
        <v>182</v>
      </c>
      <c r="N13" s="39" t="s">
        <v>458</v>
      </c>
      <c r="O13" s="39" t="s">
        <v>61</v>
      </c>
      <c r="P13" s="40" t="s">
        <v>62</v>
      </c>
      <c r="Q13" s="39" t="s">
        <v>60</v>
      </c>
      <c r="R13" s="39" t="s">
        <v>60</v>
      </c>
      <c r="S13" s="39" t="s">
        <v>63</v>
      </c>
      <c r="T13" s="41" t="s">
        <v>460</v>
      </c>
      <c r="U13" s="39" t="s">
        <v>461</v>
      </c>
      <c r="V13" s="39" t="s">
        <v>76</v>
      </c>
      <c r="W13" s="39" t="s">
        <v>1980</v>
      </c>
      <c r="X13" s="39" t="s">
        <v>76</v>
      </c>
      <c r="Y13" s="39" t="s">
        <v>69</v>
      </c>
      <c r="Z13" s="39" t="s">
        <v>76</v>
      </c>
      <c r="AA13" s="39" t="s">
        <v>71</v>
      </c>
      <c r="AB13" s="39" t="s">
        <v>1896</v>
      </c>
      <c r="AC13" s="39" t="s">
        <v>456</v>
      </c>
      <c r="AD13" s="39" t="s">
        <v>463</v>
      </c>
      <c r="AE13" s="39" t="s">
        <v>98</v>
      </c>
      <c r="AF13" s="39" t="s">
        <v>99</v>
      </c>
      <c r="AG13" s="39" t="s">
        <v>76</v>
      </c>
      <c r="AH13" s="39" t="s">
        <v>464</v>
      </c>
      <c r="AI13" s="39" t="s">
        <v>76</v>
      </c>
      <c r="AJ13" s="39" t="s">
        <v>76</v>
      </c>
      <c r="AK13" s="39" t="s">
        <v>76</v>
      </c>
      <c r="AL13" s="39" t="s">
        <v>465</v>
      </c>
      <c r="AM13" s="39">
        <v>0.23</v>
      </c>
      <c r="AN13" s="39" t="s">
        <v>466</v>
      </c>
      <c r="AO13" s="39">
        <v>0.24</v>
      </c>
      <c r="AP13" s="39" t="s">
        <v>76</v>
      </c>
      <c r="AQ13" s="39" t="s">
        <v>76</v>
      </c>
      <c r="AR13" s="39" t="s">
        <v>467</v>
      </c>
      <c r="AS13" s="39" t="s">
        <v>468</v>
      </c>
      <c r="AT13" s="39" t="s">
        <v>469</v>
      </c>
    </row>
    <row r="14" spans="1:46" ht="58" hidden="1">
      <c r="A14" s="21" t="s">
        <v>1891</v>
      </c>
      <c r="B14" s="21" t="s">
        <v>557</v>
      </c>
      <c r="C14" s="21">
        <v>2021</v>
      </c>
      <c r="D14" s="21" t="s">
        <v>558</v>
      </c>
      <c r="E14" s="21" t="s">
        <v>559</v>
      </c>
      <c r="F14" s="21" t="s">
        <v>2001</v>
      </c>
      <c r="G14" s="21" t="s">
        <v>1894</v>
      </c>
      <c r="H14" s="21" t="s">
        <v>88</v>
      </c>
      <c r="I14" s="21">
        <v>216</v>
      </c>
      <c r="J14" s="21"/>
      <c r="K14" s="21">
        <v>24</v>
      </c>
      <c r="L14" s="21">
        <v>80</v>
      </c>
      <c r="M14" s="21" t="s">
        <v>60</v>
      </c>
      <c r="N14" s="21" t="s">
        <v>60</v>
      </c>
      <c r="O14" s="21" t="s">
        <v>61</v>
      </c>
      <c r="P14" s="21" t="s">
        <v>62</v>
      </c>
      <c r="Q14" s="21" t="s">
        <v>60</v>
      </c>
      <c r="R14" s="21" t="s">
        <v>60</v>
      </c>
      <c r="S14" s="21" t="s">
        <v>63</v>
      </c>
      <c r="T14" s="21" t="s">
        <v>2002</v>
      </c>
      <c r="U14" s="21" t="s">
        <v>92</v>
      </c>
      <c r="V14" s="21" t="s">
        <v>2003</v>
      </c>
      <c r="W14" s="21" t="s">
        <v>1438</v>
      </c>
      <c r="X14" s="21" t="s">
        <v>243</v>
      </c>
      <c r="Y14" s="21" t="s">
        <v>144</v>
      </c>
      <c r="Z14" s="21" t="s">
        <v>2004</v>
      </c>
      <c r="AA14" s="21" t="s">
        <v>71</v>
      </c>
      <c r="AB14" s="21" t="s">
        <v>1896</v>
      </c>
      <c r="AC14" s="21"/>
      <c r="AD14" s="21" t="s">
        <v>97</v>
      </c>
      <c r="AE14" s="21" t="s">
        <v>98</v>
      </c>
      <c r="AF14" s="21" t="s">
        <v>99</v>
      </c>
      <c r="AG14" s="21" t="s">
        <v>1384</v>
      </c>
      <c r="AH14" s="21" t="s">
        <v>562</v>
      </c>
      <c r="AI14" s="21" t="s">
        <v>76</v>
      </c>
      <c r="AJ14" s="21" t="s">
        <v>76</v>
      </c>
      <c r="AK14" s="21" t="s">
        <v>76</v>
      </c>
      <c r="AL14" s="21" t="s">
        <v>247</v>
      </c>
      <c r="AM14" s="21">
        <v>0.89859999999999995</v>
      </c>
      <c r="AN14" s="21" t="s">
        <v>1899</v>
      </c>
      <c r="AO14" s="21">
        <v>0.9083</v>
      </c>
      <c r="AP14" s="21" t="s">
        <v>859</v>
      </c>
      <c r="AQ14" s="21">
        <v>0.89170000000000005</v>
      </c>
      <c r="AR14" s="21" t="s">
        <v>2005</v>
      </c>
      <c r="AS14" s="21" t="s">
        <v>2006</v>
      </c>
      <c r="AT14" s="21" t="s">
        <v>2007</v>
      </c>
    </row>
    <row r="15" spans="1:46" ht="101.5" hidden="1">
      <c r="A15" s="32" t="s">
        <v>1367</v>
      </c>
      <c r="B15" s="33" t="s">
        <v>2008</v>
      </c>
      <c r="C15" s="33">
        <v>2021</v>
      </c>
      <c r="D15" s="33" t="s">
        <v>558</v>
      </c>
      <c r="E15" s="33" t="s">
        <v>559</v>
      </c>
      <c r="F15" s="33" t="s">
        <v>2009</v>
      </c>
      <c r="G15" s="33" t="s">
        <v>1370</v>
      </c>
      <c r="H15" s="33" t="s">
        <v>1395</v>
      </c>
      <c r="I15" s="33">
        <v>216</v>
      </c>
      <c r="J15" s="33"/>
      <c r="K15" s="33">
        <v>24</v>
      </c>
      <c r="L15" s="33">
        <v>80</v>
      </c>
      <c r="M15" s="33" t="s">
        <v>76</v>
      </c>
      <c r="N15" s="33" t="s">
        <v>76</v>
      </c>
      <c r="O15" s="33" t="s">
        <v>61</v>
      </c>
      <c r="P15" s="34" t="s">
        <v>1372</v>
      </c>
      <c r="Q15" s="33" t="s">
        <v>60</v>
      </c>
      <c r="R15" s="33" t="s">
        <v>60</v>
      </c>
      <c r="S15" s="33" t="s">
        <v>63</v>
      </c>
      <c r="T15" s="33" t="s">
        <v>2010</v>
      </c>
      <c r="U15" s="33" t="s">
        <v>92</v>
      </c>
      <c r="V15" s="33" t="s">
        <v>66</v>
      </c>
      <c r="W15" s="33" t="s">
        <v>1446</v>
      </c>
      <c r="X15" s="33" t="s">
        <v>561</v>
      </c>
      <c r="Y15" s="33" t="s">
        <v>144</v>
      </c>
      <c r="Z15" s="33" t="s">
        <v>76</v>
      </c>
      <c r="AA15" s="33" t="s">
        <v>71</v>
      </c>
      <c r="AB15" s="33" t="s">
        <v>72</v>
      </c>
      <c r="AC15" s="33"/>
      <c r="AD15" s="33" t="s">
        <v>97</v>
      </c>
      <c r="AE15" s="33" t="s">
        <v>98</v>
      </c>
      <c r="AF15" s="33" t="s">
        <v>99</v>
      </c>
      <c r="AG15" s="33" t="s">
        <v>60</v>
      </c>
      <c r="AH15" s="33" t="s">
        <v>1379</v>
      </c>
      <c r="AI15" s="33" t="s">
        <v>76</v>
      </c>
      <c r="AJ15" s="33" t="s">
        <v>76</v>
      </c>
      <c r="AK15" s="33" t="s">
        <v>76</v>
      </c>
      <c r="AL15" s="33" t="s">
        <v>2011</v>
      </c>
      <c r="AM15" s="33">
        <v>0.89859999999999995</v>
      </c>
      <c r="AN15" s="33" t="s">
        <v>2012</v>
      </c>
      <c r="AO15" s="33">
        <v>0.9083</v>
      </c>
      <c r="AP15" s="35" t="s">
        <v>2013</v>
      </c>
      <c r="AQ15" s="33">
        <v>0.89170000000000005</v>
      </c>
      <c r="AR15" s="33" t="s">
        <v>2014</v>
      </c>
      <c r="AS15" s="33" t="s">
        <v>2015</v>
      </c>
      <c r="AT15" s="33" t="s">
        <v>2016</v>
      </c>
    </row>
    <row r="16" spans="1:46" ht="74.25" customHeight="1">
      <c r="A16" s="19" t="s">
        <v>1923</v>
      </c>
      <c r="B16" s="39" t="s">
        <v>557</v>
      </c>
      <c r="C16" s="39">
        <v>2021</v>
      </c>
      <c r="D16" s="39" t="s">
        <v>558</v>
      </c>
      <c r="E16" s="39" t="s">
        <v>559</v>
      </c>
      <c r="F16" s="39" t="s">
        <v>560</v>
      </c>
      <c r="G16" s="39" t="s">
        <v>1894</v>
      </c>
      <c r="H16" s="39" t="s">
        <v>88</v>
      </c>
      <c r="I16" s="39">
        <v>216</v>
      </c>
      <c r="J16" s="39" t="s">
        <v>89</v>
      </c>
      <c r="K16" s="39">
        <v>24</v>
      </c>
      <c r="L16" s="39">
        <v>80</v>
      </c>
      <c r="M16" s="39" t="s">
        <v>60</v>
      </c>
      <c r="N16" s="39" t="s">
        <v>60</v>
      </c>
      <c r="O16" s="39" t="s">
        <v>61</v>
      </c>
      <c r="P16" s="40" t="s">
        <v>90</v>
      </c>
      <c r="Q16" s="39" t="s">
        <v>60</v>
      </c>
      <c r="R16" s="39" t="s">
        <v>60</v>
      </c>
      <c r="S16" s="39" t="s">
        <v>63</v>
      </c>
      <c r="T16" s="39" t="s">
        <v>2010</v>
      </c>
      <c r="U16" s="39" t="s">
        <v>92</v>
      </c>
      <c r="V16" s="39" t="s">
        <v>204</v>
      </c>
      <c r="W16" s="39" t="s">
        <v>242</v>
      </c>
      <c r="X16" s="39" t="s">
        <v>561</v>
      </c>
      <c r="Y16" s="39" t="s">
        <v>144</v>
      </c>
      <c r="Z16" s="39" t="s">
        <v>76</v>
      </c>
      <c r="AA16" s="39" t="s">
        <v>71</v>
      </c>
      <c r="AB16" s="39" t="s">
        <v>1896</v>
      </c>
      <c r="AC16" s="39" t="s">
        <v>88</v>
      </c>
      <c r="AD16" s="39" t="s">
        <v>97</v>
      </c>
      <c r="AE16" s="39" t="s">
        <v>98</v>
      </c>
      <c r="AF16" s="39" t="s">
        <v>99</v>
      </c>
      <c r="AG16" s="39" t="s">
        <v>76</v>
      </c>
      <c r="AH16" s="39" t="s">
        <v>562</v>
      </c>
      <c r="AI16" s="39" t="s">
        <v>76</v>
      </c>
      <c r="AJ16" s="39" t="s">
        <v>76</v>
      </c>
      <c r="AK16" s="39" t="s">
        <v>76</v>
      </c>
      <c r="AL16" s="39" t="s">
        <v>247</v>
      </c>
      <c r="AM16" s="39">
        <v>0.89859999999999995</v>
      </c>
      <c r="AN16" s="39" t="s">
        <v>249</v>
      </c>
      <c r="AO16" s="39">
        <v>0.9083</v>
      </c>
      <c r="AP16" s="44" t="s">
        <v>251</v>
      </c>
      <c r="AQ16" s="39">
        <v>0.89170000000000005</v>
      </c>
      <c r="AR16" s="39" t="s">
        <v>563</v>
      </c>
      <c r="AS16" s="39" t="s">
        <v>564</v>
      </c>
      <c r="AT16" s="39" t="s">
        <v>565</v>
      </c>
    </row>
    <row r="17" spans="1:46" ht="58" hidden="1">
      <c r="A17" s="21" t="s">
        <v>1891</v>
      </c>
      <c r="B17" s="21" t="s">
        <v>632</v>
      </c>
      <c r="C17" s="21">
        <v>2019</v>
      </c>
      <c r="D17" s="21" t="s">
        <v>633</v>
      </c>
      <c r="E17" s="21" t="s">
        <v>1892</v>
      </c>
      <c r="F17" s="21" t="s">
        <v>2017</v>
      </c>
      <c r="G17" s="21" t="s">
        <v>2018</v>
      </c>
      <c r="H17" s="21" t="s">
        <v>114</v>
      </c>
      <c r="I17" s="21">
        <f>7000*0.8</f>
        <v>5600</v>
      </c>
      <c r="J17" s="21"/>
      <c r="K17" s="21" t="s">
        <v>2019</v>
      </c>
      <c r="L17" s="21">
        <f>7000*0.2</f>
        <v>1400</v>
      </c>
      <c r="M17" s="21" t="s">
        <v>76</v>
      </c>
      <c r="N17" s="21" t="s">
        <v>76</v>
      </c>
      <c r="O17" s="21" t="s">
        <v>61</v>
      </c>
      <c r="P17" s="21" t="s">
        <v>62</v>
      </c>
      <c r="Q17" s="21" t="s">
        <v>60</v>
      </c>
      <c r="R17" s="21" t="s">
        <v>60</v>
      </c>
      <c r="S17" s="21" t="s">
        <v>63</v>
      </c>
      <c r="T17" s="21" t="s">
        <v>2020</v>
      </c>
      <c r="U17" s="21" t="s">
        <v>118</v>
      </c>
      <c r="V17" s="21" t="s">
        <v>1906</v>
      </c>
      <c r="W17" s="21" t="s">
        <v>2021</v>
      </c>
      <c r="X17" s="21" t="s">
        <v>2022</v>
      </c>
      <c r="Y17" s="21" t="s">
        <v>144</v>
      </c>
      <c r="Z17" s="21" t="s">
        <v>2023</v>
      </c>
      <c r="AA17" s="21" t="s">
        <v>71</v>
      </c>
      <c r="AB17" s="21" t="s">
        <v>1896</v>
      </c>
      <c r="AC17" s="21"/>
      <c r="AD17" s="21" t="s">
        <v>73</v>
      </c>
      <c r="AE17" s="21" t="s">
        <v>74</v>
      </c>
      <c r="AF17" s="21" t="s">
        <v>122</v>
      </c>
      <c r="AG17" s="21" t="s">
        <v>1384</v>
      </c>
      <c r="AH17" s="21" t="s">
        <v>641</v>
      </c>
      <c r="AI17" s="21" t="s">
        <v>76</v>
      </c>
      <c r="AJ17" s="21" t="s">
        <v>76</v>
      </c>
      <c r="AK17" s="21" t="s">
        <v>76</v>
      </c>
      <c r="AL17" s="21" t="s">
        <v>2024</v>
      </c>
      <c r="AM17" s="36">
        <v>0.77100000000000002</v>
      </c>
      <c r="AN17" s="21" t="s">
        <v>76</v>
      </c>
      <c r="AO17" s="21" t="s">
        <v>76</v>
      </c>
      <c r="AP17" s="21" t="s">
        <v>76</v>
      </c>
      <c r="AQ17" s="21" t="s">
        <v>76</v>
      </c>
      <c r="AR17" s="21" t="s">
        <v>2025</v>
      </c>
      <c r="AS17" s="21" t="s">
        <v>2026</v>
      </c>
      <c r="AT17" s="21" t="s">
        <v>2027</v>
      </c>
    </row>
    <row r="18" spans="1:46" ht="116" hidden="1">
      <c r="A18" s="32" t="s">
        <v>1367</v>
      </c>
      <c r="B18" s="33" t="s">
        <v>2028</v>
      </c>
      <c r="C18" s="33">
        <v>2019</v>
      </c>
      <c r="D18" s="33" t="s">
        <v>633</v>
      </c>
      <c r="E18" s="33" t="s">
        <v>135</v>
      </c>
      <c r="F18" s="33" t="s">
        <v>2029</v>
      </c>
      <c r="G18" s="33" t="s">
        <v>2030</v>
      </c>
      <c r="H18" s="33" t="s">
        <v>1371</v>
      </c>
      <c r="I18" s="33" t="s">
        <v>2031</v>
      </c>
      <c r="J18" s="33"/>
      <c r="K18" s="33" t="s">
        <v>1460</v>
      </c>
      <c r="L18" s="33" t="s">
        <v>1460</v>
      </c>
      <c r="M18" s="33" t="s">
        <v>76</v>
      </c>
      <c r="N18" s="33" t="s">
        <v>76</v>
      </c>
      <c r="O18" s="33" t="s">
        <v>61</v>
      </c>
      <c r="P18" s="34" t="s">
        <v>1372</v>
      </c>
      <c r="Q18" s="33" t="s">
        <v>60</v>
      </c>
      <c r="R18" s="33" t="s">
        <v>60</v>
      </c>
      <c r="S18" s="33" t="s">
        <v>63</v>
      </c>
      <c r="T18" s="33" t="s">
        <v>2032</v>
      </c>
      <c r="U18" s="33" t="s">
        <v>118</v>
      </c>
      <c r="V18" s="33" t="s">
        <v>1374</v>
      </c>
      <c r="W18" s="33" t="s">
        <v>2033</v>
      </c>
      <c r="X18" s="33" t="s">
        <v>76</v>
      </c>
      <c r="Y18" s="33" t="s">
        <v>69</v>
      </c>
      <c r="Z18" s="33" t="s">
        <v>76</v>
      </c>
      <c r="AA18" s="33" t="s">
        <v>71</v>
      </c>
      <c r="AB18" s="33" t="s">
        <v>72</v>
      </c>
      <c r="AC18" s="33"/>
      <c r="AD18" s="33" t="s">
        <v>73</v>
      </c>
      <c r="AE18" s="33" t="s">
        <v>2034</v>
      </c>
      <c r="AF18" s="33" t="s">
        <v>1378</v>
      </c>
      <c r="AG18" s="33" t="s">
        <v>60</v>
      </c>
      <c r="AH18" s="33" t="s">
        <v>522</v>
      </c>
      <c r="AI18" s="33" t="s">
        <v>76</v>
      </c>
      <c r="AJ18" s="33" t="s">
        <v>76</v>
      </c>
      <c r="AK18" s="33" t="s">
        <v>76</v>
      </c>
      <c r="AL18" s="33" t="s">
        <v>2035</v>
      </c>
      <c r="AM18" s="33">
        <v>0.85940000000000005</v>
      </c>
      <c r="AN18" s="33" t="s">
        <v>76</v>
      </c>
      <c r="AO18" s="33" t="s">
        <v>76</v>
      </c>
      <c r="AP18" s="33" t="s">
        <v>76</v>
      </c>
      <c r="AQ18" s="33" t="s">
        <v>76</v>
      </c>
      <c r="AR18" s="33" t="s">
        <v>2036</v>
      </c>
      <c r="AS18" s="33" t="s">
        <v>1384</v>
      </c>
      <c r="AT18" s="33" t="s">
        <v>2037</v>
      </c>
    </row>
    <row r="19" spans="1:46" ht="80.25" customHeight="1">
      <c r="A19" s="19" t="s">
        <v>1923</v>
      </c>
      <c r="B19" s="39" t="s">
        <v>632</v>
      </c>
      <c r="C19" s="39">
        <v>2019</v>
      </c>
      <c r="D19" s="39" t="s">
        <v>633</v>
      </c>
      <c r="E19" s="39" t="s">
        <v>135</v>
      </c>
      <c r="F19" s="39" t="s">
        <v>634</v>
      </c>
      <c r="G19" s="39" t="s">
        <v>2038</v>
      </c>
      <c r="H19" s="39" t="s">
        <v>1371</v>
      </c>
      <c r="I19" s="41" t="s">
        <v>636</v>
      </c>
      <c r="J19" s="39" t="s">
        <v>637</v>
      </c>
      <c r="K19" s="39" t="s">
        <v>76</v>
      </c>
      <c r="L19" s="41">
        <f>5000*0.2</f>
        <v>1000</v>
      </c>
      <c r="M19" s="39" t="s">
        <v>76</v>
      </c>
      <c r="N19" s="39" t="s">
        <v>76</v>
      </c>
      <c r="O19" s="39" t="s">
        <v>61</v>
      </c>
      <c r="P19" s="40" t="s">
        <v>90</v>
      </c>
      <c r="Q19" s="39" t="s">
        <v>60</v>
      </c>
      <c r="R19" s="39" t="s">
        <v>60</v>
      </c>
      <c r="S19" s="39" t="s">
        <v>63</v>
      </c>
      <c r="T19" s="39" t="s">
        <v>638</v>
      </c>
      <c r="U19" s="39" t="s">
        <v>118</v>
      </c>
      <c r="V19" s="39" t="s">
        <v>76</v>
      </c>
      <c r="W19" s="39" t="s">
        <v>2021</v>
      </c>
      <c r="X19" s="39" t="s">
        <v>640</v>
      </c>
      <c r="Y19" s="39" t="s">
        <v>144</v>
      </c>
      <c r="Z19" s="39" t="s">
        <v>76</v>
      </c>
      <c r="AA19" s="39" t="s">
        <v>71</v>
      </c>
      <c r="AB19" s="39" t="s">
        <v>1896</v>
      </c>
      <c r="AC19" s="39" t="s">
        <v>114</v>
      </c>
      <c r="AD19" s="39" t="s">
        <v>73</v>
      </c>
      <c r="AE19" s="39" t="s">
        <v>74</v>
      </c>
      <c r="AF19" s="39" t="s">
        <v>122</v>
      </c>
      <c r="AG19" s="39" t="s">
        <v>76</v>
      </c>
      <c r="AH19" s="39" t="s">
        <v>641</v>
      </c>
      <c r="AI19" s="39" t="s">
        <v>76</v>
      </c>
      <c r="AJ19" s="39" t="s">
        <v>76</v>
      </c>
      <c r="AK19" s="39" t="s">
        <v>76</v>
      </c>
      <c r="AL19" s="41" t="s">
        <v>2039</v>
      </c>
      <c r="AM19" s="39">
        <v>0.77100000000000002</v>
      </c>
      <c r="AN19" s="39" t="s">
        <v>76</v>
      </c>
      <c r="AO19" s="39" t="s">
        <v>76</v>
      </c>
      <c r="AP19" s="39" t="s">
        <v>76</v>
      </c>
      <c r="AQ19" s="39" t="s">
        <v>76</v>
      </c>
      <c r="AR19" s="39" t="s">
        <v>643</v>
      </c>
      <c r="AS19" s="39" t="s">
        <v>644</v>
      </c>
      <c r="AT19" s="39" t="s">
        <v>645</v>
      </c>
    </row>
    <row r="20" spans="1:46" ht="72.5" hidden="1">
      <c r="A20" s="21" t="s">
        <v>1891</v>
      </c>
      <c r="B20" s="21" t="s">
        <v>646</v>
      </c>
      <c r="C20" s="21">
        <v>2020</v>
      </c>
      <c r="D20" s="21" t="s">
        <v>647</v>
      </c>
      <c r="E20" s="21" t="s">
        <v>559</v>
      </c>
      <c r="F20" s="21" t="s">
        <v>2040</v>
      </c>
      <c r="G20" s="21" t="s">
        <v>649</v>
      </c>
      <c r="H20" s="21" t="s">
        <v>88</v>
      </c>
      <c r="I20" s="21">
        <v>203</v>
      </c>
      <c r="J20" s="21"/>
      <c r="K20" s="21">
        <v>37</v>
      </c>
      <c r="L20" s="21">
        <v>80</v>
      </c>
      <c r="M20" s="21" t="s">
        <v>60</v>
      </c>
      <c r="N20" s="21" t="s">
        <v>60</v>
      </c>
      <c r="O20" s="21" t="s">
        <v>61</v>
      </c>
      <c r="P20" s="21" t="s">
        <v>62</v>
      </c>
      <c r="Q20" s="21" t="s">
        <v>60</v>
      </c>
      <c r="R20" s="21" t="s">
        <v>60</v>
      </c>
      <c r="S20" s="21" t="s">
        <v>63</v>
      </c>
      <c r="T20" s="21" t="s">
        <v>2041</v>
      </c>
      <c r="U20" s="21" t="s">
        <v>92</v>
      </c>
      <c r="V20" s="21" t="s">
        <v>1906</v>
      </c>
      <c r="W20" s="21" t="s">
        <v>2042</v>
      </c>
      <c r="X20" s="21" t="s">
        <v>652</v>
      </c>
      <c r="Y20" s="21" t="s">
        <v>144</v>
      </c>
      <c r="Z20" s="21" t="s">
        <v>653</v>
      </c>
      <c r="AA20" s="21" t="s">
        <v>71</v>
      </c>
      <c r="AB20" s="21" t="s">
        <v>1896</v>
      </c>
      <c r="AC20" s="21"/>
      <c r="AD20" s="21" t="s">
        <v>97</v>
      </c>
      <c r="AE20" s="21" t="s">
        <v>98</v>
      </c>
      <c r="AF20" s="21" t="s">
        <v>99</v>
      </c>
      <c r="AG20" s="21" t="s">
        <v>1384</v>
      </c>
      <c r="AH20" s="21" t="s">
        <v>2043</v>
      </c>
      <c r="AI20" s="21" t="s">
        <v>76</v>
      </c>
      <c r="AJ20" s="21" t="s">
        <v>76</v>
      </c>
      <c r="AK20" s="21" t="s">
        <v>76</v>
      </c>
      <c r="AL20" s="21" t="s">
        <v>2044</v>
      </c>
      <c r="AM20" s="21" t="s">
        <v>656</v>
      </c>
      <c r="AN20" s="21" t="s">
        <v>76</v>
      </c>
      <c r="AO20" s="21" t="s">
        <v>76</v>
      </c>
      <c r="AP20" s="21" t="s">
        <v>76</v>
      </c>
      <c r="AQ20" s="21" t="s">
        <v>76</v>
      </c>
      <c r="AR20" s="21" t="s">
        <v>2045</v>
      </c>
      <c r="AS20" s="21" t="s">
        <v>2046</v>
      </c>
      <c r="AT20" s="21" t="s">
        <v>2047</v>
      </c>
    </row>
    <row r="21" spans="1:46" ht="130.5" hidden="1">
      <c r="A21" s="32" t="s">
        <v>1367</v>
      </c>
      <c r="B21" s="33" t="s">
        <v>2048</v>
      </c>
      <c r="C21" s="33">
        <v>2004</v>
      </c>
      <c r="D21" s="33" t="s">
        <v>647</v>
      </c>
      <c r="E21" s="33" t="s">
        <v>559</v>
      </c>
      <c r="F21" s="33" t="s">
        <v>2049</v>
      </c>
      <c r="G21" s="33" t="s">
        <v>2050</v>
      </c>
      <c r="H21" s="33" t="s">
        <v>1459</v>
      </c>
      <c r="I21" s="33">
        <v>203</v>
      </c>
      <c r="J21" s="33"/>
      <c r="K21" s="33">
        <v>37</v>
      </c>
      <c r="L21" s="33">
        <v>80</v>
      </c>
      <c r="M21" s="33" t="s">
        <v>76</v>
      </c>
      <c r="N21" s="33" t="s">
        <v>76</v>
      </c>
      <c r="O21" s="33" t="s">
        <v>61</v>
      </c>
      <c r="P21" s="34" t="s">
        <v>1372</v>
      </c>
      <c r="Q21" s="33" t="s">
        <v>60</v>
      </c>
      <c r="R21" s="33" t="s">
        <v>60</v>
      </c>
      <c r="S21" s="33" t="s">
        <v>63</v>
      </c>
      <c r="T21" s="33" t="s">
        <v>2051</v>
      </c>
      <c r="U21" s="33" t="s">
        <v>2052</v>
      </c>
      <c r="V21" s="33" t="s">
        <v>1374</v>
      </c>
      <c r="W21" s="33" t="s">
        <v>2053</v>
      </c>
      <c r="X21" s="33" t="s">
        <v>2054</v>
      </c>
      <c r="Y21" s="33" t="s">
        <v>69</v>
      </c>
      <c r="Z21" s="33" t="s">
        <v>76</v>
      </c>
      <c r="AA21" s="33" t="s">
        <v>2055</v>
      </c>
      <c r="AB21" s="33" t="s">
        <v>72</v>
      </c>
      <c r="AC21" s="33"/>
      <c r="AD21" s="33" t="s">
        <v>97</v>
      </c>
      <c r="AE21" s="33" t="s">
        <v>98</v>
      </c>
      <c r="AF21" s="33" t="s">
        <v>99</v>
      </c>
      <c r="AG21" s="33" t="s">
        <v>60</v>
      </c>
      <c r="AH21" s="33" t="s">
        <v>2056</v>
      </c>
      <c r="AI21" s="33" t="s">
        <v>76</v>
      </c>
      <c r="AJ21" s="33" t="s">
        <v>76</v>
      </c>
      <c r="AK21" s="33" t="s">
        <v>76</v>
      </c>
      <c r="AL21" s="33" t="s">
        <v>2057</v>
      </c>
      <c r="AM21" s="33" t="s">
        <v>2058</v>
      </c>
      <c r="AN21" s="33" t="s">
        <v>1384</v>
      </c>
      <c r="AO21" s="33" t="s">
        <v>1384</v>
      </c>
      <c r="AP21" s="33" t="s">
        <v>1384</v>
      </c>
      <c r="AQ21" s="33" t="s">
        <v>1384</v>
      </c>
      <c r="AR21" s="33" t="s">
        <v>2059</v>
      </c>
      <c r="AS21" s="33" t="s">
        <v>2060</v>
      </c>
      <c r="AT21" s="33" t="s">
        <v>2061</v>
      </c>
    </row>
    <row r="22" spans="1:46" ht="87">
      <c r="A22" s="19" t="s">
        <v>1923</v>
      </c>
      <c r="B22" s="39" t="s">
        <v>646</v>
      </c>
      <c r="C22" s="39">
        <v>2020</v>
      </c>
      <c r="D22" s="39" t="s">
        <v>647</v>
      </c>
      <c r="E22" s="39" t="s">
        <v>559</v>
      </c>
      <c r="F22" s="39" t="s">
        <v>648</v>
      </c>
      <c r="G22" s="39" t="s">
        <v>649</v>
      </c>
      <c r="H22" s="39" t="s">
        <v>88</v>
      </c>
      <c r="I22" s="39">
        <v>203</v>
      </c>
      <c r="J22" s="39" t="s">
        <v>89</v>
      </c>
      <c r="K22" s="39">
        <v>37</v>
      </c>
      <c r="L22" s="39">
        <v>80</v>
      </c>
      <c r="M22" s="39" t="s">
        <v>60</v>
      </c>
      <c r="N22" s="39" t="s">
        <v>60</v>
      </c>
      <c r="O22" s="39" t="s">
        <v>61</v>
      </c>
      <c r="P22" s="40" t="s">
        <v>62</v>
      </c>
      <c r="Q22" s="39" t="s">
        <v>60</v>
      </c>
      <c r="R22" s="39" t="s">
        <v>60</v>
      </c>
      <c r="S22" s="39" t="s">
        <v>63</v>
      </c>
      <c r="T22" s="39" t="s">
        <v>650</v>
      </c>
      <c r="U22" s="39" t="s">
        <v>92</v>
      </c>
      <c r="V22" s="39" t="s">
        <v>204</v>
      </c>
      <c r="W22" s="39" t="s">
        <v>2062</v>
      </c>
      <c r="X22" s="39" t="s">
        <v>652</v>
      </c>
      <c r="Y22" s="39" t="s">
        <v>144</v>
      </c>
      <c r="Z22" s="39" t="s">
        <v>653</v>
      </c>
      <c r="AA22" s="39" t="s">
        <v>71</v>
      </c>
      <c r="AB22" s="39" t="s">
        <v>1896</v>
      </c>
      <c r="AC22" s="39" t="s">
        <v>88</v>
      </c>
      <c r="AD22" s="39" t="s">
        <v>97</v>
      </c>
      <c r="AE22" s="39" t="s">
        <v>98</v>
      </c>
      <c r="AF22" s="39" t="s">
        <v>99</v>
      </c>
      <c r="AG22" s="39" t="s">
        <v>76</v>
      </c>
      <c r="AH22" s="39" t="s">
        <v>654</v>
      </c>
      <c r="AI22" s="39" t="s">
        <v>76</v>
      </c>
      <c r="AJ22" s="39" t="s">
        <v>76</v>
      </c>
      <c r="AK22" s="39" t="s">
        <v>76</v>
      </c>
      <c r="AL22" s="39" t="s">
        <v>2044</v>
      </c>
      <c r="AM22" s="39" t="s">
        <v>656</v>
      </c>
      <c r="AN22" s="39" t="s">
        <v>76</v>
      </c>
      <c r="AO22" s="39" t="s">
        <v>76</v>
      </c>
      <c r="AP22" s="39" t="s">
        <v>76</v>
      </c>
      <c r="AQ22" s="39" t="s">
        <v>76</v>
      </c>
      <c r="AR22" s="39" t="s">
        <v>657</v>
      </c>
      <c r="AS22" s="39" t="s">
        <v>658</v>
      </c>
      <c r="AT22" s="39" t="s">
        <v>659</v>
      </c>
    </row>
    <row r="23" spans="1:46" ht="116" hidden="1">
      <c r="A23" s="21" t="s">
        <v>1891</v>
      </c>
      <c r="B23" s="21" t="s">
        <v>660</v>
      </c>
      <c r="C23" s="21">
        <v>2015</v>
      </c>
      <c r="D23" s="21" t="s">
        <v>671</v>
      </c>
      <c r="E23" s="21" t="s">
        <v>1892</v>
      </c>
      <c r="F23" s="21" t="s">
        <v>2063</v>
      </c>
      <c r="G23" s="21" t="s">
        <v>1894</v>
      </c>
      <c r="H23" s="21" t="s">
        <v>680</v>
      </c>
      <c r="I23" s="21">
        <v>6717</v>
      </c>
      <c r="J23" s="21"/>
      <c r="K23" s="21" t="s">
        <v>2064</v>
      </c>
      <c r="L23" s="21" t="s">
        <v>76</v>
      </c>
      <c r="M23" s="21">
        <v>271</v>
      </c>
      <c r="N23" s="21" t="s">
        <v>674</v>
      </c>
      <c r="O23" s="21" t="s">
        <v>2065</v>
      </c>
      <c r="P23" s="21" t="s">
        <v>2066</v>
      </c>
      <c r="Q23" s="21" t="s">
        <v>60</v>
      </c>
      <c r="R23" s="21" t="s">
        <v>60</v>
      </c>
      <c r="S23" s="21" t="s">
        <v>63</v>
      </c>
      <c r="T23" s="21" t="s">
        <v>2067</v>
      </c>
      <c r="U23" s="21" t="s">
        <v>2068</v>
      </c>
      <c r="V23" s="21" t="s">
        <v>66</v>
      </c>
      <c r="W23" s="21" t="s">
        <v>2069</v>
      </c>
      <c r="X23" s="21" t="s">
        <v>76</v>
      </c>
      <c r="Y23" s="21" t="s">
        <v>144</v>
      </c>
      <c r="Z23" s="21" t="s">
        <v>2070</v>
      </c>
      <c r="AA23" s="21" t="s">
        <v>71</v>
      </c>
      <c r="AB23" s="21" t="s">
        <v>2071</v>
      </c>
      <c r="AC23" s="21"/>
      <c r="AD23" s="21" t="s">
        <v>97</v>
      </c>
      <c r="AE23" s="21" t="s">
        <v>681</v>
      </c>
      <c r="AF23" s="21" t="s">
        <v>682</v>
      </c>
      <c r="AG23" s="21" t="s">
        <v>1384</v>
      </c>
      <c r="AH23" s="21" t="s">
        <v>683</v>
      </c>
      <c r="AI23" s="21" t="s">
        <v>76</v>
      </c>
      <c r="AJ23" s="21" t="s">
        <v>76</v>
      </c>
      <c r="AK23" s="21" t="s">
        <v>76</v>
      </c>
      <c r="AL23" s="21" t="s">
        <v>2072</v>
      </c>
      <c r="AM23" s="21" t="s">
        <v>685</v>
      </c>
      <c r="AN23" s="21" t="s">
        <v>2073</v>
      </c>
      <c r="AO23" s="21" t="s">
        <v>687</v>
      </c>
      <c r="AP23" s="21" t="s">
        <v>2074</v>
      </c>
      <c r="AQ23" s="21" t="s">
        <v>689</v>
      </c>
      <c r="AR23" s="21" t="s">
        <v>2075</v>
      </c>
      <c r="AS23" s="21" t="s">
        <v>2076</v>
      </c>
      <c r="AT23" s="21" t="s">
        <v>2077</v>
      </c>
    </row>
    <row r="24" spans="1:46" ht="130.5" hidden="1">
      <c r="A24" s="32" t="s">
        <v>1367</v>
      </c>
      <c r="B24" s="33" t="s">
        <v>2078</v>
      </c>
      <c r="C24" s="33">
        <v>2015</v>
      </c>
      <c r="D24" s="33" t="s">
        <v>671</v>
      </c>
      <c r="E24" s="33" t="s">
        <v>135</v>
      </c>
      <c r="F24" s="33" t="s">
        <v>2079</v>
      </c>
      <c r="G24" s="33" t="s">
        <v>1370</v>
      </c>
      <c r="H24" s="33" t="s">
        <v>2080</v>
      </c>
      <c r="I24" s="33" t="s">
        <v>1460</v>
      </c>
      <c r="J24" s="33"/>
      <c r="K24" s="33" t="s">
        <v>1460</v>
      </c>
      <c r="L24" s="33" t="s">
        <v>1460</v>
      </c>
      <c r="M24" s="33">
        <v>271</v>
      </c>
      <c r="N24" s="33" t="s">
        <v>76</v>
      </c>
      <c r="O24" s="33" t="s">
        <v>61</v>
      </c>
      <c r="P24" s="34" t="s">
        <v>1372</v>
      </c>
      <c r="Q24" s="33" t="s">
        <v>60</v>
      </c>
      <c r="R24" s="33" t="s">
        <v>60</v>
      </c>
      <c r="S24" s="33" t="s">
        <v>63</v>
      </c>
      <c r="T24" s="33" t="s">
        <v>1460</v>
      </c>
      <c r="U24" s="33" t="s">
        <v>2081</v>
      </c>
      <c r="V24" s="33" t="s">
        <v>1374</v>
      </c>
      <c r="W24" s="33" t="s">
        <v>2082</v>
      </c>
      <c r="X24" s="33" t="s">
        <v>76</v>
      </c>
      <c r="Y24" s="33" t="s">
        <v>1462</v>
      </c>
      <c r="Z24" s="33" t="s">
        <v>76</v>
      </c>
      <c r="AA24" s="33" t="s">
        <v>71</v>
      </c>
      <c r="AB24" s="33" t="s">
        <v>72</v>
      </c>
      <c r="AC24" s="33"/>
      <c r="AD24" s="33" t="s">
        <v>97</v>
      </c>
      <c r="AE24" s="33" t="s">
        <v>98</v>
      </c>
      <c r="AF24" s="33" t="s">
        <v>99</v>
      </c>
      <c r="AG24" s="33" t="s">
        <v>60</v>
      </c>
      <c r="AH24" s="33" t="s">
        <v>1542</v>
      </c>
      <c r="AI24" s="33" t="s">
        <v>76</v>
      </c>
      <c r="AJ24" s="33" t="s">
        <v>76</v>
      </c>
      <c r="AK24" s="33" t="s">
        <v>76</v>
      </c>
      <c r="AL24" s="33" t="s">
        <v>2083</v>
      </c>
      <c r="AM24" s="33">
        <v>0.91</v>
      </c>
      <c r="AN24" s="33" t="s">
        <v>2084</v>
      </c>
      <c r="AO24" s="33">
        <v>0.95899999999999996</v>
      </c>
      <c r="AP24" s="33" t="s">
        <v>2085</v>
      </c>
      <c r="AQ24" s="33">
        <v>0.86599999999999999</v>
      </c>
      <c r="AR24" s="33" t="s">
        <v>2086</v>
      </c>
      <c r="AS24" s="33" t="s">
        <v>2087</v>
      </c>
      <c r="AT24" s="33" t="s">
        <v>2088</v>
      </c>
    </row>
    <row r="25" spans="1:46" ht="101.5">
      <c r="A25" s="19" t="s">
        <v>1923</v>
      </c>
      <c r="B25" s="39" t="s">
        <v>660</v>
      </c>
      <c r="C25" s="39">
        <v>2015</v>
      </c>
      <c r="D25" s="39" t="s">
        <v>671</v>
      </c>
      <c r="E25" s="39" t="s">
        <v>135</v>
      </c>
      <c r="F25" s="39" t="s">
        <v>672</v>
      </c>
      <c r="G25" s="39" t="s">
        <v>1894</v>
      </c>
      <c r="H25" s="39" t="s">
        <v>680</v>
      </c>
      <c r="I25" s="41">
        <f>4025+300+975</f>
        <v>5300</v>
      </c>
      <c r="J25" s="39" t="s">
        <v>170</v>
      </c>
      <c r="K25" s="39" t="s">
        <v>76</v>
      </c>
      <c r="L25" s="39" t="s">
        <v>76</v>
      </c>
      <c r="M25" s="39">
        <v>271</v>
      </c>
      <c r="N25" s="39" t="s">
        <v>674</v>
      </c>
      <c r="O25" s="39" t="s">
        <v>1552</v>
      </c>
      <c r="P25" s="40" t="s">
        <v>2089</v>
      </c>
      <c r="Q25" s="39" t="s">
        <v>60</v>
      </c>
      <c r="R25" s="39" t="s">
        <v>60</v>
      </c>
      <c r="S25" s="39" t="s">
        <v>63</v>
      </c>
      <c r="T25" s="49" t="s">
        <v>91</v>
      </c>
      <c r="U25" s="39" t="s">
        <v>677</v>
      </c>
      <c r="V25" s="39" t="s">
        <v>66</v>
      </c>
      <c r="W25" s="39" t="s">
        <v>2090</v>
      </c>
      <c r="X25" s="39" t="s">
        <v>76</v>
      </c>
      <c r="Y25" s="39" t="s">
        <v>144</v>
      </c>
      <c r="Z25" s="41" t="s">
        <v>76</v>
      </c>
      <c r="AA25" s="39" t="s">
        <v>71</v>
      </c>
      <c r="AB25" s="39" t="s">
        <v>2071</v>
      </c>
      <c r="AC25" s="39" t="s">
        <v>680</v>
      </c>
      <c r="AD25" s="39" t="s">
        <v>97</v>
      </c>
      <c r="AE25" s="39" t="s">
        <v>681</v>
      </c>
      <c r="AF25" s="39" t="s">
        <v>682</v>
      </c>
      <c r="AG25" s="39" t="s">
        <v>76</v>
      </c>
      <c r="AH25" s="39" t="s">
        <v>683</v>
      </c>
      <c r="AI25" s="39" t="s">
        <v>76</v>
      </c>
      <c r="AJ25" s="39" t="s">
        <v>76</v>
      </c>
      <c r="AK25" s="39" t="s">
        <v>76</v>
      </c>
      <c r="AL25" s="39" t="s">
        <v>2072</v>
      </c>
      <c r="AM25" s="39" t="s">
        <v>685</v>
      </c>
      <c r="AN25" s="39" t="s">
        <v>2091</v>
      </c>
      <c r="AO25" s="39" t="s">
        <v>687</v>
      </c>
      <c r="AP25" s="39" t="s">
        <v>2092</v>
      </c>
      <c r="AQ25" s="39" t="s">
        <v>689</v>
      </c>
      <c r="AR25" s="39" t="s">
        <v>2093</v>
      </c>
      <c r="AS25" s="39" t="s">
        <v>691</v>
      </c>
      <c r="AT25" s="39" t="s">
        <v>692</v>
      </c>
    </row>
    <row r="26" spans="1:46" ht="116" hidden="1">
      <c r="A26" s="21" t="s">
        <v>1891</v>
      </c>
      <c r="B26" s="21" t="s">
        <v>761</v>
      </c>
      <c r="C26" s="21">
        <v>2022</v>
      </c>
      <c r="D26" s="21" t="s">
        <v>781</v>
      </c>
      <c r="E26" s="21" t="s">
        <v>1892</v>
      </c>
      <c r="F26" s="21" t="s">
        <v>2094</v>
      </c>
      <c r="G26" s="21" t="s">
        <v>1950</v>
      </c>
      <c r="H26" s="21" t="s">
        <v>88</v>
      </c>
      <c r="I26" s="21">
        <f>400*0.75</f>
        <v>300</v>
      </c>
      <c r="J26" s="21"/>
      <c r="K26" s="21">
        <f>400*0.05</f>
        <v>20</v>
      </c>
      <c r="L26" s="21">
        <f>400*0.2</f>
        <v>80</v>
      </c>
      <c r="M26" s="21">
        <v>296</v>
      </c>
      <c r="N26" s="21" t="s">
        <v>2095</v>
      </c>
      <c r="O26" s="21" t="s">
        <v>61</v>
      </c>
      <c r="P26" s="21" t="s">
        <v>62</v>
      </c>
      <c r="Q26" s="21" t="s">
        <v>60</v>
      </c>
      <c r="R26" s="21" t="s">
        <v>60</v>
      </c>
      <c r="S26" s="21" t="s">
        <v>63</v>
      </c>
      <c r="T26" s="21" t="s">
        <v>784</v>
      </c>
      <c r="U26" s="21" t="s">
        <v>785</v>
      </c>
      <c r="V26" s="21" t="s">
        <v>2003</v>
      </c>
      <c r="W26" s="21" t="s">
        <v>2096</v>
      </c>
      <c r="X26" s="21" t="s">
        <v>175</v>
      </c>
      <c r="Y26" s="21" t="s">
        <v>144</v>
      </c>
      <c r="Z26" s="21" t="s">
        <v>769</v>
      </c>
      <c r="AA26" s="21" t="s">
        <v>71</v>
      </c>
      <c r="AB26" s="21" t="s">
        <v>1896</v>
      </c>
      <c r="AC26" s="21"/>
      <c r="AD26" s="21" t="s">
        <v>97</v>
      </c>
      <c r="AE26" s="21" t="s">
        <v>98</v>
      </c>
      <c r="AF26" s="21" t="s">
        <v>99</v>
      </c>
      <c r="AG26" s="21" t="s">
        <v>1384</v>
      </c>
      <c r="AH26" s="22" t="s">
        <v>2097</v>
      </c>
      <c r="AI26" s="21" t="s">
        <v>76</v>
      </c>
      <c r="AJ26" s="21" t="s">
        <v>76</v>
      </c>
      <c r="AK26" s="21" t="s">
        <v>76</v>
      </c>
      <c r="AL26" s="21" t="s">
        <v>2098</v>
      </c>
      <c r="AM26" s="21" t="s">
        <v>789</v>
      </c>
      <c r="AN26" s="21" t="s">
        <v>2099</v>
      </c>
      <c r="AO26" s="21" t="s">
        <v>791</v>
      </c>
      <c r="AP26" s="21" t="s">
        <v>2100</v>
      </c>
      <c r="AQ26" s="21" t="s">
        <v>793</v>
      </c>
      <c r="AR26" s="21" t="s">
        <v>2101</v>
      </c>
      <c r="AS26" s="21" t="s">
        <v>2102</v>
      </c>
      <c r="AT26" s="21" t="s">
        <v>2103</v>
      </c>
    </row>
    <row r="27" spans="1:46" ht="58" hidden="1">
      <c r="A27" s="32" t="s">
        <v>1367</v>
      </c>
      <c r="B27" s="33" t="s">
        <v>2104</v>
      </c>
      <c r="C27" s="33">
        <v>2022</v>
      </c>
      <c r="D27" s="33" t="s">
        <v>781</v>
      </c>
      <c r="E27" s="33" t="s">
        <v>135</v>
      </c>
      <c r="F27" s="33" t="s">
        <v>2105</v>
      </c>
      <c r="G27" s="33" t="s">
        <v>2106</v>
      </c>
      <c r="H27" s="33" t="s">
        <v>1395</v>
      </c>
      <c r="I27" s="33">
        <v>300</v>
      </c>
      <c r="J27" s="33"/>
      <c r="K27" s="33">
        <v>20</v>
      </c>
      <c r="L27" s="33">
        <v>80</v>
      </c>
      <c r="M27" s="33" t="s">
        <v>76</v>
      </c>
      <c r="N27" s="33" t="s">
        <v>76</v>
      </c>
      <c r="O27" s="33" t="s">
        <v>61</v>
      </c>
      <c r="P27" s="34" t="s">
        <v>1372</v>
      </c>
      <c r="Q27" s="33" t="s">
        <v>60</v>
      </c>
      <c r="R27" s="33" t="s">
        <v>60</v>
      </c>
      <c r="S27" s="33" t="s">
        <v>63</v>
      </c>
      <c r="T27" s="33" t="s">
        <v>2107</v>
      </c>
      <c r="U27" s="33" t="s">
        <v>2108</v>
      </c>
      <c r="V27" s="33" t="s">
        <v>2109</v>
      </c>
      <c r="W27" s="33" t="s">
        <v>2110</v>
      </c>
      <c r="X27" s="33" t="s">
        <v>175</v>
      </c>
      <c r="Y27" s="33" t="s">
        <v>69</v>
      </c>
      <c r="Z27" s="33" t="s">
        <v>769</v>
      </c>
      <c r="AA27" s="33" t="s">
        <v>71</v>
      </c>
      <c r="AB27" s="33" t="s">
        <v>72</v>
      </c>
      <c r="AC27" s="33"/>
      <c r="AD27" s="33" t="s">
        <v>97</v>
      </c>
      <c r="AE27" s="33" t="s">
        <v>98</v>
      </c>
      <c r="AF27" s="33" t="s">
        <v>99</v>
      </c>
      <c r="AG27" s="33" t="s">
        <v>60</v>
      </c>
      <c r="AH27" s="33" t="s">
        <v>2111</v>
      </c>
      <c r="AI27" s="33" t="s">
        <v>76</v>
      </c>
      <c r="AJ27" s="33" t="s">
        <v>76</v>
      </c>
      <c r="AK27" s="33" t="s">
        <v>76</v>
      </c>
      <c r="AL27" s="33" t="s">
        <v>2112</v>
      </c>
      <c r="AM27" s="33" t="s">
        <v>2113</v>
      </c>
      <c r="AN27" s="33" t="s">
        <v>2114</v>
      </c>
      <c r="AO27" s="33" t="s">
        <v>2115</v>
      </c>
      <c r="AP27" s="33" t="s">
        <v>2116</v>
      </c>
      <c r="AQ27" s="33" t="s">
        <v>2117</v>
      </c>
      <c r="AR27" s="33" t="s">
        <v>2118</v>
      </c>
      <c r="AS27" s="33" t="s">
        <v>1384</v>
      </c>
      <c r="AT27" s="33" t="s">
        <v>2119</v>
      </c>
    </row>
    <row r="28" spans="1:46" ht="130.5">
      <c r="A28" s="19" t="s">
        <v>1923</v>
      </c>
      <c r="B28" s="39" t="s">
        <v>761</v>
      </c>
      <c r="C28" s="39">
        <v>2022</v>
      </c>
      <c r="D28" s="39" t="s">
        <v>781</v>
      </c>
      <c r="E28" s="39" t="s">
        <v>135</v>
      </c>
      <c r="F28" s="39" t="s">
        <v>782</v>
      </c>
      <c r="G28" s="39" t="s">
        <v>783</v>
      </c>
      <c r="H28" s="39" t="s">
        <v>88</v>
      </c>
      <c r="I28" s="39">
        <v>300</v>
      </c>
      <c r="J28" s="39" t="s">
        <v>89</v>
      </c>
      <c r="K28" s="39">
        <v>20</v>
      </c>
      <c r="L28" s="39">
        <v>80</v>
      </c>
      <c r="M28" s="39">
        <v>296</v>
      </c>
      <c r="N28" s="39" t="s">
        <v>171</v>
      </c>
      <c r="O28" s="39" t="s">
        <v>61</v>
      </c>
      <c r="P28" s="39" t="s">
        <v>62</v>
      </c>
      <c r="Q28" s="39" t="s">
        <v>60</v>
      </c>
      <c r="R28" s="39" t="s">
        <v>60</v>
      </c>
      <c r="S28" s="39" t="s">
        <v>63</v>
      </c>
      <c r="T28" s="39" t="s">
        <v>784</v>
      </c>
      <c r="U28" s="39" t="s">
        <v>2120</v>
      </c>
      <c r="V28" s="39" t="s">
        <v>241</v>
      </c>
      <c r="W28" s="39" t="s">
        <v>2096</v>
      </c>
      <c r="X28" s="39" t="s">
        <v>175</v>
      </c>
      <c r="Y28" s="39" t="s">
        <v>144</v>
      </c>
      <c r="Z28" s="39" t="s">
        <v>769</v>
      </c>
      <c r="AA28" s="39" t="s">
        <v>71</v>
      </c>
      <c r="AB28" s="39" t="s">
        <v>1896</v>
      </c>
      <c r="AC28" s="39" t="s">
        <v>88</v>
      </c>
      <c r="AD28" s="39" t="s">
        <v>97</v>
      </c>
      <c r="AE28" s="39" t="s">
        <v>98</v>
      </c>
      <c r="AF28" s="39" t="s">
        <v>99</v>
      </c>
      <c r="AG28" s="39" t="s">
        <v>76</v>
      </c>
      <c r="AH28" s="39" t="s">
        <v>787</v>
      </c>
      <c r="AI28" s="39" t="s">
        <v>76</v>
      </c>
      <c r="AJ28" s="39" t="s">
        <v>76</v>
      </c>
      <c r="AK28" s="39" t="s">
        <v>76</v>
      </c>
      <c r="AL28" s="39" t="s">
        <v>2098</v>
      </c>
      <c r="AM28" s="39" t="s">
        <v>789</v>
      </c>
      <c r="AN28" s="39" t="s">
        <v>2121</v>
      </c>
      <c r="AO28" s="39" t="s">
        <v>791</v>
      </c>
      <c r="AP28" s="39" t="s">
        <v>2122</v>
      </c>
      <c r="AQ28" s="39" t="s">
        <v>793</v>
      </c>
      <c r="AR28" s="39" t="s">
        <v>794</v>
      </c>
      <c r="AS28" s="39" t="s">
        <v>795</v>
      </c>
      <c r="AT28" s="39" t="s">
        <v>796</v>
      </c>
    </row>
    <row r="29" spans="1:46" ht="58" hidden="1">
      <c r="A29" s="21" t="s">
        <v>1891</v>
      </c>
      <c r="B29" s="21" t="s">
        <v>967</v>
      </c>
      <c r="C29" s="21">
        <v>2024</v>
      </c>
      <c r="D29" s="21" t="s">
        <v>968</v>
      </c>
      <c r="E29" s="21" t="s">
        <v>516</v>
      </c>
      <c r="F29" s="21" t="s">
        <v>2123</v>
      </c>
      <c r="G29" s="21" t="s">
        <v>2124</v>
      </c>
      <c r="H29" s="21" t="s">
        <v>114</v>
      </c>
      <c r="I29" s="21">
        <f>0.7*250</f>
        <v>175</v>
      </c>
      <c r="J29" s="21"/>
      <c r="K29" s="21" t="s">
        <v>2125</v>
      </c>
      <c r="L29" s="21">
        <f>250*0.3</f>
        <v>75</v>
      </c>
      <c r="M29" s="21" t="s">
        <v>76</v>
      </c>
      <c r="N29" s="21" t="s">
        <v>76</v>
      </c>
      <c r="O29" s="21" t="s">
        <v>61</v>
      </c>
      <c r="P29" s="21" t="s">
        <v>62</v>
      </c>
      <c r="Q29" s="21" t="s">
        <v>60</v>
      </c>
      <c r="R29" s="21" t="s">
        <v>60</v>
      </c>
      <c r="S29" s="21" t="s">
        <v>63</v>
      </c>
      <c r="T29" s="21" t="s">
        <v>2126</v>
      </c>
      <c r="U29" s="21" t="s">
        <v>118</v>
      </c>
      <c r="V29" s="21" t="s">
        <v>76</v>
      </c>
      <c r="W29" s="21" t="s">
        <v>2127</v>
      </c>
      <c r="X29" s="21" t="s">
        <v>2128</v>
      </c>
      <c r="Y29" s="21" t="s">
        <v>69</v>
      </c>
      <c r="Z29" s="21" t="s">
        <v>76</v>
      </c>
      <c r="AA29" s="21" t="s">
        <v>71</v>
      </c>
      <c r="AB29" s="21" t="s">
        <v>1896</v>
      </c>
      <c r="AC29" s="21"/>
      <c r="AD29" s="21" t="s">
        <v>73</v>
      </c>
      <c r="AE29" s="21" t="s">
        <v>74</v>
      </c>
      <c r="AF29" s="21" t="s">
        <v>122</v>
      </c>
      <c r="AG29" s="21" t="s">
        <v>1384</v>
      </c>
      <c r="AH29" s="21" t="s">
        <v>641</v>
      </c>
      <c r="AI29" s="21" t="s">
        <v>76</v>
      </c>
      <c r="AJ29" s="21" t="s">
        <v>76</v>
      </c>
      <c r="AK29" s="21" t="s">
        <v>76</v>
      </c>
      <c r="AL29" s="21" t="s">
        <v>2024</v>
      </c>
      <c r="AM29" s="36">
        <v>0.92400000000000004</v>
      </c>
      <c r="AN29" s="21" t="s">
        <v>76</v>
      </c>
      <c r="AO29" s="21" t="s">
        <v>76</v>
      </c>
      <c r="AP29" s="21" t="s">
        <v>76</v>
      </c>
      <c r="AQ29" s="21" t="s">
        <v>76</v>
      </c>
      <c r="AR29" s="21" t="s">
        <v>2129</v>
      </c>
      <c r="AS29" s="21" t="s">
        <v>76</v>
      </c>
      <c r="AT29" s="21" t="s">
        <v>76</v>
      </c>
    </row>
    <row r="30" spans="1:46" ht="87" hidden="1">
      <c r="A30" s="32" t="s">
        <v>1367</v>
      </c>
      <c r="B30" s="33" t="s">
        <v>2130</v>
      </c>
      <c r="C30" s="33">
        <v>2023</v>
      </c>
      <c r="D30" s="33" t="s">
        <v>968</v>
      </c>
      <c r="E30" s="33" t="s">
        <v>516</v>
      </c>
      <c r="F30" s="33" t="s">
        <v>2131</v>
      </c>
      <c r="G30" s="33" t="s">
        <v>2132</v>
      </c>
      <c r="H30" s="33" t="s">
        <v>1371</v>
      </c>
      <c r="I30" s="33">
        <v>175</v>
      </c>
      <c r="J30" s="33"/>
      <c r="K30" s="33" t="s">
        <v>76</v>
      </c>
      <c r="L30" s="33">
        <v>75</v>
      </c>
      <c r="M30" s="33" t="s">
        <v>76</v>
      </c>
      <c r="N30" s="33" t="s">
        <v>76</v>
      </c>
      <c r="O30" s="33" t="s">
        <v>61</v>
      </c>
      <c r="P30" s="34" t="s">
        <v>1372</v>
      </c>
      <c r="Q30" s="33" t="s">
        <v>60</v>
      </c>
      <c r="R30" s="33" t="s">
        <v>60</v>
      </c>
      <c r="S30" s="33" t="s">
        <v>63</v>
      </c>
      <c r="T30" s="33" t="s">
        <v>2133</v>
      </c>
      <c r="U30" s="33" t="s">
        <v>118</v>
      </c>
      <c r="V30" s="33" t="s">
        <v>1374</v>
      </c>
      <c r="W30" s="33" t="s">
        <v>2134</v>
      </c>
      <c r="X30" s="33" t="s">
        <v>76</v>
      </c>
      <c r="Y30" s="33" t="s">
        <v>69</v>
      </c>
      <c r="Z30" s="33" t="s">
        <v>76</v>
      </c>
      <c r="AA30" s="33" t="s">
        <v>71</v>
      </c>
      <c r="AB30" s="33" t="s">
        <v>72</v>
      </c>
      <c r="AC30" s="33"/>
      <c r="AD30" s="33" t="s">
        <v>1376</v>
      </c>
      <c r="AE30" s="33" t="s">
        <v>1377</v>
      </c>
      <c r="AF30" s="33" t="s">
        <v>1378</v>
      </c>
      <c r="AG30" s="33" t="s">
        <v>60</v>
      </c>
      <c r="AH30" s="33" t="s">
        <v>1379</v>
      </c>
      <c r="AI30" s="33" t="s">
        <v>76</v>
      </c>
      <c r="AJ30" s="33" t="s">
        <v>76</v>
      </c>
      <c r="AK30" s="33" t="s">
        <v>76</v>
      </c>
      <c r="AL30" s="33" t="s">
        <v>2135</v>
      </c>
      <c r="AM30" s="33">
        <v>0.92400000000000004</v>
      </c>
      <c r="AN30" s="33" t="s">
        <v>1384</v>
      </c>
      <c r="AO30" s="33" t="s">
        <v>1384</v>
      </c>
      <c r="AP30" s="33" t="s">
        <v>1384</v>
      </c>
      <c r="AQ30" s="33" t="s">
        <v>1384</v>
      </c>
      <c r="AR30" s="33" t="s">
        <v>2136</v>
      </c>
      <c r="AS30" s="33" t="s">
        <v>1384</v>
      </c>
      <c r="AT30" s="33" t="s">
        <v>2137</v>
      </c>
    </row>
    <row r="31" spans="1:46" ht="58">
      <c r="A31" s="19" t="s">
        <v>1923</v>
      </c>
      <c r="B31" s="39" t="s">
        <v>967</v>
      </c>
      <c r="C31" s="39">
        <v>2024</v>
      </c>
      <c r="D31" s="39" t="s">
        <v>968</v>
      </c>
      <c r="E31" s="39" t="s">
        <v>516</v>
      </c>
      <c r="F31" s="39" t="s">
        <v>969</v>
      </c>
      <c r="G31" s="41" t="s">
        <v>2138</v>
      </c>
      <c r="H31" s="39" t="s">
        <v>114</v>
      </c>
      <c r="I31" s="39">
        <v>175</v>
      </c>
      <c r="J31" s="41" t="s">
        <v>59</v>
      </c>
      <c r="K31" s="39" t="s">
        <v>59</v>
      </c>
      <c r="L31" s="39">
        <v>75</v>
      </c>
      <c r="M31" s="39" t="s">
        <v>76</v>
      </c>
      <c r="N31" s="39" t="s">
        <v>76</v>
      </c>
      <c r="O31" s="39" t="s">
        <v>61</v>
      </c>
      <c r="P31" s="39" t="s">
        <v>62</v>
      </c>
      <c r="Q31" s="39" t="s">
        <v>60</v>
      </c>
      <c r="R31" s="39" t="s">
        <v>60</v>
      </c>
      <c r="S31" s="39" t="s">
        <v>63</v>
      </c>
      <c r="T31" s="39" t="s">
        <v>971</v>
      </c>
      <c r="U31" s="39" t="s">
        <v>118</v>
      </c>
      <c r="V31" s="39" t="s">
        <v>76</v>
      </c>
      <c r="W31" s="39" t="s">
        <v>2127</v>
      </c>
      <c r="X31" s="41" t="s">
        <v>60</v>
      </c>
      <c r="Y31" s="39" t="s">
        <v>69</v>
      </c>
      <c r="Z31" s="39" t="s">
        <v>76</v>
      </c>
      <c r="AA31" s="39" t="s">
        <v>71</v>
      </c>
      <c r="AB31" s="39" t="s">
        <v>1896</v>
      </c>
      <c r="AC31" s="39" t="s">
        <v>114</v>
      </c>
      <c r="AD31" s="39" t="s">
        <v>73</v>
      </c>
      <c r="AE31" s="39" t="s">
        <v>74</v>
      </c>
      <c r="AF31" s="39" t="s">
        <v>122</v>
      </c>
      <c r="AG31" s="39" t="s">
        <v>76</v>
      </c>
      <c r="AH31" s="39" t="s">
        <v>641</v>
      </c>
      <c r="AI31" s="39" t="s">
        <v>76</v>
      </c>
      <c r="AJ31" s="39" t="s">
        <v>76</v>
      </c>
      <c r="AK31" s="39" t="s">
        <v>76</v>
      </c>
      <c r="AL31" s="39" t="s">
        <v>2139</v>
      </c>
      <c r="AM31" s="39">
        <v>0.92400000000000004</v>
      </c>
      <c r="AN31" s="39" t="s">
        <v>76</v>
      </c>
      <c r="AO31" s="39" t="s">
        <v>76</v>
      </c>
      <c r="AP31" s="39" t="s">
        <v>76</v>
      </c>
      <c r="AQ31" s="39" t="s">
        <v>76</v>
      </c>
      <c r="AR31" s="39" t="s">
        <v>974</v>
      </c>
      <c r="AS31" s="39" t="s">
        <v>185</v>
      </c>
      <c r="AT31" s="39" t="s">
        <v>185</v>
      </c>
    </row>
    <row r="32" spans="1:46" ht="58" hidden="1">
      <c r="A32" s="21" t="s">
        <v>1891</v>
      </c>
      <c r="B32" s="21" t="s">
        <v>1015</v>
      </c>
      <c r="C32" s="21">
        <v>2020</v>
      </c>
      <c r="D32" s="21" t="s">
        <v>1016</v>
      </c>
      <c r="E32" s="21" t="s">
        <v>1892</v>
      </c>
      <c r="F32" s="21" t="s">
        <v>2140</v>
      </c>
      <c r="G32" s="21" t="s">
        <v>1894</v>
      </c>
      <c r="H32" s="21" t="s">
        <v>380</v>
      </c>
      <c r="I32" s="21">
        <v>5016</v>
      </c>
      <c r="J32" s="21"/>
      <c r="K32" s="21">
        <v>627</v>
      </c>
      <c r="L32" s="21" t="s">
        <v>2141</v>
      </c>
      <c r="M32" s="21" t="s">
        <v>60</v>
      </c>
      <c r="N32" s="21" t="s">
        <v>60</v>
      </c>
      <c r="O32" s="21" t="s">
        <v>61</v>
      </c>
      <c r="P32" s="21" t="s">
        <v>62</v>
      </c>
      <c r="Q32" s="21" t="s">
        <v>60</v>
      </c>
      <c r="R32" s="21" t="s">
        <v>60</v>
      </c>
      <c r="S32" s="21" t="s">
        <v>63</v>
      </c>
      <c r="T32" s="37" t="s">
        <v>2142</v>
      </c>
      <c r="U32" s="21" t="s">
        <v>1020</v>
      </c>
      <c r="V32" s="21" t="s">
        <v>1906</v>
      </c>
      <c r="W32" s="21" t="s">
        <v>2143</v>
      </c>
      <c r="X32" s="21" t="s">
        <v>2144</v>
      </c>
      <c r="Y32" s="21" t="s">
        <v>144</v>
      </c>
      <c r="Z32" s="21" t="s">
        <v>2145</v>
      </c>
      <c r="AA32" s="21" t="s">
        <v>71</v>
      </c>
      <c r="AB32" s="21" t="s">
        <v>1896</v>
      </c>
      <c r="AC32" s="21"/>
      <c r="AD32" s="21" t="s">
        <v>1897</v>
      </c>
      <c r="AE32" s="21" t="s">
        <v>1898</v>
      </c>
      <c r="AF32" s="21" t="s">
        <v>99</v>
      </c>
      <c r="AG32" s="21" t="s">
        <v>1384</v>
      </c>
      <c r="AH32" s="21" t="s">
        <v>856</v>
      </c>
      <c r="AI32" s="21" t="s">
        <v>76</v>
      </c>
      <c r="AJ32" s="21" t="s">
        <v>76</v>
      </c>
      <c r="AK32" s="21" t="s">
        <v>76</v>
      </c>
      <c r="AL32" s="21" t="s">
        <v>2146</v>
      </c>
      <c r="AM32" s="21" t="s">
        <v>2147</v>
      </c>
      <c r="AN32" s="21" t="s">
        <v>2148</v>
      </c>
      <c r="AO32" s="21" t="s">
        <v>2149</v>
      </c>
      <c r="AP32" s="21" t="s">
        <v>76</v>
      </c>
      <c r="AQ32" s="21" t="s">
        <v>76</v>
      </c>
      <c r="AR32" s="21" t="s">
        <v>2150</v>
      </c>
      <c r="AS32" s="21" t="s">
        <v>2151</v>
      </c>
      <c r="AT32" s="21" t="s">
        <v>2152</v>
      </c>
    </row>
    <row r="33" spans="1:46" ht="72.5" hidden="1">
      <c r="A33" s="32" t="s">
        <v>1367</v>
      </c>
      <c r="B33" s="33" t="s">
        <v>2153</v>
      </c>
      <c r="C33" s="33">
        <v>2019</v>
      </c>
      <c r="D33" s="33" t="s">
        <v>1016</v>
      </c>
      <c r="E33" s="33" t="s">
        <v>135</v>
      </c>
      <c r="F33" s="33" t="s">
        <v>2154</v>
      </c>
      <c r="G33" s="33" t="s">
        <v>1370</v>
      </c>
      <c r="H33" s="33" t="s">
        <v>2155</v>
      </c>
      <c r="I33" s="33">
        <v>5016</v>
      </c>
      <c r="J33" s="33"/>
      <c r="K33" s="33">
        <v>627</v>
      </c>
      <c r="L33" s="33">
        <v>627</v>
      </c>
      <c r="M33" s="33" t="s">
        <v>76</v>
      </c>
      <c r="N33" s="33" t="s">
        <v>76</v>
      </c>
      <c r="O33" s="33" t="s">
        <v>61</v>
      </c>
      <c r="P33" s="34" t="s">
        <v>1372</v>
      </c>
      <c r="Q33" s="33" t="s">
        <v>60</v>
      </c>
      <c r="R33" s="33" t="s">
        <v>60</v>
      </c>
      <c r="S33" s="33" t="s">
        <v>63</v>
      </c>
      <c r="T33" s="33" t="s">
        <v>1384</v>
      </c>
      <c r="U33" s="33" t="s">
        <v>2156</v>
      </c>
      <c r="V33" s="33" t="s">
        <v>2157</v>
      </c>
      <c r="W33" s="33" t="s">
        <v>1446</v>
      </c>
      <c r="X33" s="33" t="s">
        <v>2158</v>
      </c>
      <c r="Y33" s="33" t="s">
        <v>69</v>
      </c>
      <c r="Z33" s="33" t="s">
        <v>76</v>
      </c>
      <c r="AA33" s="33" t="s">
        <v>71</v>
      </c>
      <c r="AB33" s="33" t="s">
        <v>72</v>
      </c>
      <c r="AC33" s="33"/>
      <c r="AD33" s="33" t="s">
        <v>2159</v>
      </c>
      <c r="AE33" s="33" t="s">
        <v>2160</v>
      </c>
      <c r="AF33" s="33" t="s">
        <v>2161</v>
      </c>
      <c r="AG33" s="33" t="s">
        <v>60</v>
      </c>
      <c r="AH33" s="33" t="s">
        <v>2162</v>
      </c>
      <c r="AI33" s="33" t="s">
        <v>76</v>
      </c>
      <c r="AJ33" s="33" t="s">
        <v>76</v>
      </c>
      <c r="AK33" s="33" t="s">
        <v>76</v>
      </c>
      <c r="AL33" s="33" t="s">
        <v>2163</v>
      </c>
      <c r="AM33" s="33" t="s">
        <v>2164</v>
      </c>
      <c r="AN33" s="33" t="s">
        <v>2165</v>
      </c>
      <c r="AO33" s="33" t="s">
        <v>2166</v>
      </c>
      <c r="AP33" s="33" t="s">
        <v>2167</v>
      </c>
      <c r="AQ33" s="33" t="s">
        <v>2168</v>
      </c>
      <c r="AR33" s="33" t="s">
        <v>2169</v>
      </c>
      <c r="AS33" s="33" t="s">
        <v>76</v>
      </c>
      <c r="AT33" s="33" t="s">
        <v>2170</v>
      </c>
    </row>
    <row r="34" spans="1:46" ht="116">
      <c r="A34" s="19" t="s">
        <v>1923</v>
      </c>
      <c r="B34" s="39" t="s">
        <v>1015</v>
      </c>
      <c r="C34" s="39">
        <v>2020</v>
      </c>
      <c r="D34" s="39" t="s">
        <v>1016</v>
      </c>
      <c r="E34" s="39" t="s">
        <v>135</v>
      </c>
      <c r="F34" s="39" t="s">
        <v>1017</v>
      </c>
      <c r="G34" s="39" t="s">
        <v>1894</v>
      </c>
      <c r="H34" s="39" t="s">
        <v>2171</v>
      </c>
      <c r="I34" s="39">
        <v>5016</v>
      </c>
      <c r="J34" s="39" t="s">
        <v>89</v>
      </c>
      <c r="K34" s="39">
        <v>627</v>
      </c>
      <c r="L34" s="49" t="s">
        <v>2141</v>
      </c>
      <c r="M34" s="39" t="s">
        <v>60</v>
      </c>
      <c r="N34" s="39" t="s">
        <v>60</v>
      </c>
      <c r="O34" s="39" t="s">
        <v>61</v>
      </c>
      <c r="P34" s="39" t="s">
        <v>62</v>
      </c>
      <c r="Q34" s="39" t="s">
        <v>60</v>
      </c>
      <c r="R34" s="39" t="s">
        <v>60</v>
      </c>
      <c r="S34" s="39" t="s">
        <v>63</v>
      </c>
      <c r="T34" s="51" t="s">
        <v>1019</v>
      </c>
      <c r="U34" s="39" t="s">
        <v>1020</v>
      </c>
      <c r="V34" s="39" t="s">
        <v>204</v>
      </c>
      <c r="W34" s="39" t="s">
        <v>1021</v>
      </c>
      <c r="X34" s="39" t="s">
        <v>1022</v>
      </c>
      <c r="Y34" s="39" t="s">
        <v>144</v>
      </c>
      <c r="Z34" s="41" t="s">
        <v>1023</v>
      </c>
      <c r="AA34" s="39" t="s">
        <v>71</v>
      </c>
      <c r="AB34" s="39" t="s">
        <v>1896</v>
      </c>
      <c r="AC34" s="39" t="s">
        <v>88</v>
      </c>
      <c r="AD34" s="39" t="s">
        <v>387</v>
      </c>
      <c r="AE34" s="41" t="s">
        <v>98</v>
      </c>
      <c r="AF34" s="19" t="s">
        <v>99</v>
      </c>
      <c r="AG34" s="39" t="s">
        <v>76</v>
      </c>
      <c r="AH34" s="39" t="s">
        <v>856</v>
      </c>
      <c r="AI34" s="39" t="s">
        <v>76</v>
      </c>
      <c r="AJ34" s="39" t="s">
        <v>76</v>
      </c>
      <c r="AK34" s="39" t="s">
        <v>76</v>
      </c>
      <c r="AL34" s="49" t="s">
        <v>2146</v>
      </c>
      <c r="AM34" s="41"/>
      <c r="AN34" s="39"/>
      <c r="AO34" s="39"/>
      <c r="AP34" s="39"/>
      <c r="AQ34" s="39"/>
      <c r="AR34" s="39" t="s">
        <v>1028</v>
      </c>
      <c r="AS34" s="39" t="s">
        <v>1029</v>
      </c>
      <c r="AT34" s="39" t="s">
        <v>1030</v>
      </c>
    </row>
    <row r="35" spans="1:46" ht="58" hidden="1">
      <c r="A35" s="21" t="s">
        <v>1891</v>
      </c>
      <c r="B35" s="21" t="s">
        <v>1046</v>
      </c>
      <c r="C35" s="21">
        <v>2021</v>
      </c>
      <c r="D35" s="21" t="s">
        <v>2172</v>
      </c>
      <c r="E35" s="21" t="s">
        <v>1892</v>
      </c>
      <c r="F35" s="21" t="s">
        <v>2173</v>
      </c>
      <c r="G35" s="21" t="s">
        <v>783</v>
      </c>
      <c r="H35" s="21" t="s">
        <v>88</v>
      </c>
      <c r="I35" s="21" t="s">
        <v>2174</v>
      </c>
      <c r="J35" s="21"/>
      <c r="K35" s="21" t="s">
        <v>60</v>
      </c>
      <c r="L35" s="21" t="s">
        <v>59</v>
      </c>
      <c r="M35" s="21" t="s">
        <v>60</v>
      </c>
      <c r="N35" s="21" t="s">
        <v>60</v>
      </c>
      <c r="O35" s="21" t="s">
        <v>61</v>
      </c>
      <c r="P35" s="21" t="s">
        <v>62</v>
      </c>
      <c r="Q35" s="21" t="s">
        <v>60</v>
      </c>
      <c r="R35" s="21" t="s">
        <v>60</v>
      </c>
      <c r="S35" s="21" t="s">
        <v>63</v>
      </c>
      <c r="T35" s="21" t="s">
        <v>1895</v>
      </c>
      <c r="U35" s="21" t="s">
        <v>92</v>
      </c>
      <c r="V35" s="21" t="s">
        <v>1906</v>
      </c>
      <c r="W35" s="21" t="s">
        <v>1438</v>
      </c>
      <c r="X35" s="21" t="s">
        <v>423</v>
      </c>
      <c r="Y35" s="21" t="s">
        <v>144</v>
      </c>
      <c r="Z35" s="21" t="s">
        <v>2175</v>
      </c>
      <c r="AA35" s="21" t="s">
        <v>76</v>
      </c>
      <c r="AB35" s="21" t="s">
        <v>1896</v>
      </c>
      <c r="AC35" s="21"/>
      <c r="AD35" s="21" t="s">
        <v>97</v>
      </c>
      <c r="AE35" s="21" t="s">
        <v>98</v>
      </c>
      <c r="AF35" s="21" t="s">
        <v>99</v>
      </c>
      <c r="AG35" s="21" t="s">
        <v>1384</v>
      </c>
      <c r="AH35" s="21" t="s">
        <v>388</v>
      </c>
      <c r="AI35" s="21" t="s">
        <v>76</v>
      </c>
      <c r="AJ35" s="21" t="s">
        <v>76</v>
      </c>
      <c r="AK35" s="21" t="s">
        <v>76</v>
      </c>
      <c r="AL35" s="21" t="s">
        <v>247</v>
      </c>
      <c r="AM35" s="21">
        <v>0.91</v>
      </c>
      <c r="AN35" s="21" t="s">
        <v>1899</v>
      </c>
      <c r="AO35" s="38">
        <v>0.9</v>
      </c>
      <c r="AP35" s="21" t="s">
        <v>859</v>
      </c>
      <c r="AQ35" s="21">
        <v>0.88</v>
      </c>
      <c r="AR35" s="21" t="s">
        <v>1050</v>
      </c>
      <c r="AS35" s="21" t="s">
        <v>76</v>
      </c>
      <c r="AT35" s="21" t="s">
        <v>2176</v>
      </c>
    </row>
    <row r="36" spans="1:46" ht="87" hidden="1">
      <c r="A36" s="32" t="s">
        <v>1367</v>
      </c>
      <c r="B36" s="33" t="s">
        <v>2177</v>
      </c>
      <c r="C36" s="33">
        <v>2021</v>
      </c>
      <c r="D36" s="33" t="s">
        <v>1047</v>
      </c>
      <c r="E36" s="33" t="s">
        <v>135</v>
      </c>
      <c r="F36" s="33" t="s">
        <v>2178</v>
      </c>
      <c r="G36" s="33" t="s">
        <v>2179</v>
      </c>
      <c r="H36" s="33" t="s">
        <v>2180</v>
      </c>
      <c r="I36" s="33" t="s">
        <v>1460</v>
      </c>
      <c r="J36" s="33"/>
      <c r="K36" s="33" t="s">
        <v>1460</v>
      </c>
      <c r="L36" s="33" t="s">
        <v>1460</v>
      </c>
      <c r="M36" s="33" t="s">
        <v>1460</v>
      </c>
      <c r="N36" s="33" t="s">
        <v>76</v>
      </c>
      <c r="O36" s="33" t="s">
        <v>61</v>
      </c>
      <c r="P36" s="34" t="s">
        <v>1372</v>
      </c>
      <c r="Q36" s="33" t="s">
        <v>60</v>
      </c>
      <c r="R36" s="33" t="s">
        <v>60</v>
      </c>
      <c r="S36" s="33" t="s">
        <v>63</v>
      </c>
      <c r="T36" s="33" t="s">
        <v>2181</v>
      </c>
      <c r="U36" s="33" t="s">
        <v>422</v>
      </c>
      <c r="V36" s="33" t="s">
        <v>1374</v>
      </c>
      <c r="W36" s="33" t="s">
        <v>1446</v>
      </c>
      <c r="X36" s="33" t="s">
        <v>423</v>
      </c>
      <c r="Y36" s="33" t="s">
        <v>69</v>
      </c>
      <c r="Z36" s="33" t="s">
        <v>76</v>
      </c>
      <c r="AA36" s="33" t="s">
        <v>1049</v>
      </c>
      <c r="AB36" s="33" t="s">
        <v>72</v>
      </c>
      <c r="AC36" s="33"/>
      <c r="AD36" s="33" t="s">
        <v>97</v>
      </c>
      <c r="AE36" s="33" t="s">
        <v>98</v>
      </c>
      <c r="AF36" s="33" t="s">
        <v>99</v>
      </c>
      <c r="AG36" s="33" t="s">
        <v>60</v>
      </c>
      <c r="AH36" s="33" t="s">
        <v>1379</v>
      </c>
      <c r="AI36" s="33" t="s">
        <v>76</v>
      </c>
      <c r="AJ36" s="33" t="s">
        <v>76</v>
      </c>
      <c r="AK36" s="33" t="s">
        <v>76</v>
      </c>
      <c r="AL36" s="33" t="s">
        <v>2182</v>
      </c>
      <c r="AM36" s="33">
        <v>0.91</v>
      </c>
      <c r="AN36" s="33" t="s">
        <v>2183</v>
      </c>
      <c r="AO36" s="33">
        <v>0.9</v>
      </c>
      <c r="AP36" s="33" t="s">
        <v>2184</v>
      </c>
      <c r="AQ36" s="33">
        <v>0.88</v>
      </c>
      <c r="AR36" s="33" t="s">
        <v>2185</v>
      </c>
      <c r="AS36" s="33" t="s">
        <v>1384</v>
      </c>
      <c r="AT36" s="33" t="s">
        <v>2186</v>
      </c>
    </row>
    <row r="37" spans="1:46" ht="58">
      <c r="A37" s="19" t="s">
        <v>1923</v>
      </c>
      <c r="B37" s="39" t="s">
        <v>1046</v>
      </c>
      <c r="C37" s="39">
        <v>2021</v>
      </c>
      <c r="D37" s="39" t="s">
        <v>1047</v>
      </c>
      <c r="E37" s="39" t="s">
        <v>135</v>
      </c>
      <c r="F37" s="39" t="s">
        <v>1048</v>
      </c>
      <c r="G37" s="39" t="s">
        <v>783</v>
      </c>
      <c r="H37" s="39" t="s">
        <v>88</v>
      </c>
      <c r="I37" s="39" t="s">
        <v>59</v>
      </c>
      <c r="J37" s="39" t="s">
        <v>60</v>
      </c>
      <c r="K37" s="39" t="s">
        <v>60</v>
      </c>
      <c r="L37" s="39" t="s">
        <v>59</v>
      </c>
      <c r="M37" s="39" t="s">
        <v>60</v>
      </c>
      <c r="N37" s="39" t="s">
        <v>60</v>
      </c>
      <c r="O37" s="39" t="s">
        <v>61</v>
      </c>
      <c r="P37" s="40" t="s">
        <v>62</v>
      </c>
      <c r="Q37" s="39" t="s">
        <v>60</v>
      </c>
      <c r="R37" s="39" t="s">
        <v>60</v>
      </c>
      <c r="S37" s="39" t="s">
        <v>63</v>
      </c>
      <c r="T37" s="41" t="s">
        <v>623</v>
      </c>
      <c r="U37" s="39" t="s">
        <v>92</v>
      </c>
      <c r="V37" s="39" t="s">
        <v>204</v>
      </c>
      <c r="W37" s="39" t="s">
        <v>242</v>
      </c>
      <c r="X37" s="39" t="s">
        <v>423</v>
      </c>
      <c r="Y37" s="39" t="s">
        <v>144</v>
      </c>
      <c r="Z37" s="41" t="s">
        <v>2187</v>
      </c>
      <c r="AA37" s="39" t="s">
        <v>76</v>
      </c>
      <c r="AB37" s="39" t="s">
        <v>1896</v>
      </c>
      <c r="AC37" s="39" t="s">
        <v>88</v>
      </c>
      <c r="AD37" s="39" t="s">
        <v>97</v>
      </c>
      <c r="AE37" s="39" t="s">
        <v>98</v>
      </c>
      <c r="AF37" s="39" t="s">
        <v>99</v>
      </c>
      <c r="AG37" s="39" t="s">
        <v>76</v>
      </c>
      <c r="AH37" s="39" t="s">
        <v>388</v>
      </c>
      <c r="AI37" s="39" t="s">
        <v>76</v>
      </c>
      <c r="AJ37" s="39" t="s">
        <v>76</v>
      </c>
      <c r="AK37" s="39" t="s">
        <v>76</v>
      </c>
      <c r="AL37" s="39" t="s">
        <v>247</v>
      </c>
      <c r="AM37" s="39">
        <v>0.91</v>
      </c>
      <c r="AN37" s="39" t="s">
        <v>249</v>
      </c>
      <c r="AO37" s="39">
        <v>0.9</v>
      </c>
      <c r="AP37" s="39" t="s">
        <v>251</v>
      </c>
      <c r="AQ37" s="39">
        <v>0.88</v>
      </c>
      <c r="AR37" s="39" t="s">
        <v>1050</v>
      </c>
      <c r="AS37" s="39" t="s">
        <v>185</v>
      </c>
      <c r="AT37" s="39" t="s">
        <v>1051</v>
      </c>
    </row>
    <row r="38" spans="1:46" ht="58" hidden="1">
      <c r="A38" s="21" t="s">
        <v>1891</v>
      </c>
      <c r="B38" s="21" t="s">
        <v>1085</v>
      </c>
      <c r="C38" s="21">
        <v>2023</v>
      </c>
      <c r="D38" s="21" t="s">
        <v>1086</v>
      </c>
      <c r="E38" s="21" t="s">
        <v>234</v>
      </c>
      <c r="F38" s="21" t="s">
        <v>2188</v>
      </c>
      <c r="G38" s="21" t="s">
        <v>1894</v>
      </c>
      <c r="H38" s="21" t="s">
        <v>88</v>
      </c>
      <c r="I38" s="21">
        <v>1565</v>
      </c>
      <c r="J38" s="21"/>
      <c r="K38" s="21">
        <v>836</v>
      </c>
      <c r="L38" s="21">
        <v>738</v>
      </c>
      <c r="M38" s="21">
        <v>1309</v>
      </c>
      <c r="N38" s="21" t="s">
        <v>1088</v>
      </c>
      <c r="O38" s="21" t="s">
        <v>61</v>
      </c>
      <c r="P38" s="21" t="s">
        <v>62</v>
      </c>
      <c r="Q38" s="21" t="s">
        <v>60</v>
      </c>
      <c r="R38" s="21" t="s">
        <v>60</v>
      </c>
      <c r="S38" s="21" t="s">
        <v>63</v>
      </c>
      <c r="T38" s="21" t="s">
        <v>2067</v>
      </c>
      <c r="U38" s="21" t="s">
        <v>173</v>
      </c>
      <c r="V38" s="21" t="s">
        <v>76</v>
      </c>
      <c r="W38" s="21" t="s">
        <v>1438</v>
      </c>
      <c r="X38" s="21" t="s">
        <v>175</v>
      </c>
      <c r="Y38" s="21" t="s">
        <v>69</v>
      </c>
      <c r="Z38" s="21" t="s">
        <v>1090</v>
      </c>
      <c r="AA38" s="21" t="s">
        <v>76</v>
      </c>
      <c r="AB38" s="21" t="s">
        <v>1896</v>
      </c>
      <c r="AC38" s="21"/>
      <c r="AD38" s="21" t="s">
        <v>97</v>
      </c>
      <c r="AE38" s="21" t="s">
        <v>98</v>
      </c>
      <c r="AF38" s="21" t="s">
        <v>99</v>
      </c>
      <c r="AG38" s="21" t="s">
        <v>1384</v>
      </c>
      <c r="AH38" s="21" t="s">
        <v>1091</v>
      </c>
      <c r="AI38" s="21" t="s">
        <v>76</v>
      </c>
      <c r="AJ38" s="21" t="s">
        <v>76</v>
      </c>
      <c r="AK38" s="21" t="s">
        <v>76</v>
      </c>
      <c r="AL38" s="21" t="s">
        <v>247</v>
      </c>
      <c r="AM38" s="21" t="s">
        <v>2189</v>
      </c>
      <c r="AN38" s="21" t="s">
        <v>76</v>
      </c>
      <c r="AO38" s="21" t="s">
        <v>76</v>
      </c>
      <c r="AP38" s="21" t="s">
        <v>76</v>
      </c>
      <c r="AQ38" s="21" t="s">
        <v>76</v>
      </c>
      <c r="AR38" s="21" t="s">
        <v>2190</v>
      </c>
      <c r="AS38" s="21" t="s">
        <v>2191</v>
      </c>
      <c r="AT38" s="21" t="s">
        <v>2192</v>
      </c>
    </row>
    <row r="39" spans="1:46" ht="87" hidden="1">
      <c r="A39" s="32" t="s">
        <v>1367</v>
      </c>
      <c r="B39" s="33" t="s">
        <v>2193</v>
      </c>
      <c r="C39" s="33">
        <v>2024</v>
      </c>
      <c r="D39" s="33" t="s">
        <v>1086</v>
      </c>
      <c r="E39" s="33" t="s">
        <v>234</v>
      </c>
      <c r="F39" s="33" t="s">
        <v>2194</v>
      </c>
      <c r="G39" s="33" t="s">
        <v>2195</v>
      </c>
      <c r="H39" s="33" t="s">
        <v>1395</v>
      </c>
      <c r="I39" s="33">
        <v>1565</v>
      </c>
      <c r="J39" s="33"/>
      <c r="K39" s="33">
        <v>836</v>
      </c>
      <c r="L39" s="33">
        <v>738</v>
      </c>
      <c r="M39" s="33">
        <v>1309</v>
      </c>
      <c r="N39" s="33" t="s">
        <v>2196</v>
      </c>
      <c r="O39" s="33" t="s">
        <v>61</v>
      </c>
      <c r="P39" s="34" t="s">
        <v>1372</v>
      </c>
      <c r="Q39" s="33" t="s">
        <v>60</v>
      </c>
      <c r="R39" s="33" t="s">
        <v>60</v>
      </c>
      <c r="S39" s="33" t="s">
        <v>63</v>
      </c>
      <c r="T39" s="33" t="s">
        <v>2197</v>
      </c>
      <c r="U39" s="33" t="s">
        <v>173</v>
      </c>
      <c r="V39" s="33" t="s">
        <v>1374</v>
      </c>
      <c r="W39" s="33" t="s">
        <v>1446</v>
      </c>
      <c r="X39" s="33" t="s">
        <v>2198</v>
      </c>
      <c r="Y39" s="33" t="s">
        <v>69</v>
      </c>
      <c r="Z39" s="33" t="s">
        <v>76</v>
      </c>
      <c r="AA39" s="33" t="s">
        <v>2199</v>
      </c>
      <c r="AB39" s="33" t="s">
        <v>72</v>
      </c>
      <c r="AC39" s="33"/>
      <c r="AD39" s="33" t="s">
        <v>97</v>
      </c>
      <c r="AE39" s="33" t="s">
        <v>98</v>
      </c>
      <c r="AF39" s="33" t="s">
        <v>99</v>
      </c>
      <c r="AG39" s="33" t="s">
        <v>60</v>
      </c>
      <c r="AH39" s="33" t="s">
        <v>1379</v>
      </c>
      <c r="AI39" s="33" t="s">
        <v>76</v>
      </c>
      <c r="AJ39" s="33" t="s">
        <v>76</v>
      </c>
      <c r="AK39" s="33" t="s">
        <v>76</v>
      </c>
      <c r="AL39" s="33" t="s">
        <v>2200</v>
      </c>
      <c r="AM39" s="33" t="s">
        <v>2201</v>
      </c>
      <c r="AN39" s="33" t="s">
        <v>1699</v>
      </c>
      <c r="AO39" s="33">
        <v>0.65</v>
      </c>
      <c r="AP39" s="33" t="s">
        <v>1465</v>
      </c>
      <c r="AQ39" s="33">
        <v>1</v>
      </c>
      <c r="AR39" s="33" t="s">
        <v>2202</v>
      </c>
      <c r="AS39" s="33" t="s">
        <v>2203</v>
      </c>
      <c r="AT39" s="33" t="s">
        <v>2204</v>
      </c>
    </row>
    <row r="40" spans="1:46" ht="58">
      <c r="A40" s="19" t="s">
        <v>1923</v>
      </c>
      <c r="B40" s="39" t="s">
        <v>1085</v>
      </c>
      <c r="C40" s="39">
        <v>2024</v>
      </c>
      <c r="D40" s="39" t="s">
        <v>1086</v>
      </c>
      <c r="E40" s="39" t="s">
        <v>234</v>
      </c>
      <c r="F40" s="39" t="s">
        <v>1087</v>
      </c>
      <c r="G40" s="39" t="s">
        <v>1894</v>
      </c>
      <c r="H40" s="39" t="s">
        <v>88</v>
      </c>
      <c r="I40" s="39">
        <v>1565</v>
      </c>
      <c r="J40" s="39" t="s">
        <v>89</v>
      </c>
      <c r="K40" s="39">
        <v>836</v>
      </c>
      <c r="L40" s="39">
        <v>738</v>
      </c>
      <c r="M40" s="39">
        <v>1309</v>
      </c>
      <c r="N40" s="39" t="s">
        <v>1088</v>
      </c>
      <c r="O40" s="39" t="s">
        <v>61</v>
      </c>
      <c r="P40" s="40" t="s">
        <v>62</v>
      </c>
      <c r="Q40" s="39" t="s">
        <v>60</v>
      </c>
      <c r="R40" s="39" t="s">
        <v>60</v>
      </c>
      <c r="S40" s="39" t="s">
        <v>63</v>
      </c>
      <c r="T40" s="39" t="s">
        <v>1089</v>
      </c>
      <c r="U40" s="39" t="s">
        <v>173</v>
      </c>
      <c r="V40" s="39" t="s">
        <v>76</v>
      </c>
      <c r="W40" s="39" t="s">
        <v>242</v>
      </c>
      <c r="X40" s="39" t="s">
        <v>175</v>
      </c>
      <c r="Y40" s="39" t="s">
        <v>69</v>
      </c>
      <c r="Z40" s="39" t="s">
        <v>1090</v>
      </c>
      <c r="AA40" s="39" t="s">
        <v>76</v>
      </c>
      <c r="AB40" s="39" t="s">
        <v>1896</v>
      </c>
      <c r="AC40" s="39" t="s">
        <v>88</v>
      </c>
      <c r="AD40" s="39" t="s">
        <v>97</v>
      </c>
      <c r="AE40" s="39" t="s">
        <v>98</v>
      </c>
      <c r="AF40" s="39" t="s">
        <v>99</v>
      </c>
      <c r="AG40" s="39" t="s">
        <v>76</v>
      </c>
      <c r="AH40" s="39" t="s">
        <v>1091</v>
      </c>
      <c r="AI40" s="39" t="s">
        <v>76</v>
      </c>
      <c r="AJ40" s="39" t="s">
        <v>76</v>
      </c>
      <c r="AK40" s="39" t="s">
        <v>76</v>
      </c>
      <c r="AL40" s="39" t="s">
        <v>247</v>
      </c>
      <c r="AM40" s="41">
        <v>0.85</v>
      </c>
      <c r="AN40" s="39"/>
      <c r="AO40" s="39" t="s">
        <v>76</v>
      </c>
      <c r="AP40" s="39" t="s">
        <v>76</v>
      </c>
      <c r="AQ40" s="39" t="s">
        <v>76</v>
      </c>
      <c r="AR40" s="39" t="s">
        <v>1092</v>
      </c>
      <c r="AS40" s="39" t="s">
        <v>1093</v>
      </c>
      <c r="AT40" s="39" t="s">
        <v>1094</v>
      </c>
    </row>
    <row r="41" spans="1:46" ht="58" hidden="1">
      <c r="A41" s="21" t="s">
        <v>1891</v>
      </c>
      <c r="B41" s="21" t="s">
        <v>1140</v>
      </c>
      <c r="C41" s="21">
        <v>2024</v>
      </c>
      <c r="D41" s="21" t="s">
        <v>1141</v>
      </c>
      <c r="E41" s="21" t="s">
        <v>1678</v>
      </c>
      <c r="F41" s="21" t="s">
        <v>2205</v>
      </c>
      <c r="G41" s="21" t="s">
        <v>1143</v>
      </c>
      <c r="H41" s="21" t="s">
        <v>1904</v>
      </c>
      <c r="I41" s="23">
        <f>(310+252)*0.7</f>
        <v>393.4</v>
      </c>
      <c r="J41" s="21"/>
      <c r="K41" s="23">
        <f>(310+252)*0.15</f>
        <v>84.3</v>
      </c>
      <c r="L41" s="23">
        <f>(310+252)*0.15</f>
        <v>84.3</v>
      </c>
      <c r="M41" s="21" t="s">
        <v>60</v>
      </c>
      <c r="N41" s="21" t="s">
        <v>60</v>
      </c>
      <c r="O41" s="21" t="s">
        <v>61</v>
      </c>
      <c r="P41" s="21" t="s">
        <v>62</v>
      </c>
      <c r="Q41" s="21" t="s">
        <v>60</v>
      </c>
      <c r="R41" s="21" t="s">
        <v>60</v>
      </c>
      <c r="S41" s="21" t="s">
        <v>63</v>
      </c>
      <c r="T41" s="21" t="s">
        <v>2206</v>
      </c>
      <c r="U41" s="21" t="s">
        <v>1145</v>
      </c>
      <c r="V41" s="21" t="s">
        <v>1906</v>
      </c>
      <c r="W41" s="21" t="s">
        <v>1413</v>
      </c>
      <c r="X41" s="21" t="s">
        <v>1147</v>
      </c>
      <c r="Y41" s="21" t="s">
        <v>144</v>
      </c>
      <c r="Z41" s="21" t="s">
        <v>1148</v>
      </c>
      <c r="AA41" s="21" t="s">
        <v>2207</v>
      </c>
      <c r="AB41" s="21" t="s">
        <v>1896</v>
      </c>
      <c r="AC41" s="21"/>
      <c r="AD41" s="21" t="s">
        <v>97</v>
      </c>
      <c r="AE41" s="21" t="s">
        <v>98</v>
      </c>
      <c r="AF41" s="21" t="s">
        <v>99</v>
      </c>
      <c r="AG41" s="21" t="s">
        <v>1384</v>
      </c>
      <c r="AH41" s="21" t="s">
        <v>1149</v>
      </c>
      <c r="AI41" s="21" t="s">
        <v>76</v>
      </c>
      <c r="AJ41" s="21" t="s">
        <v>76</v>
      </c>
      <c r="AK41" s="21" t="s">
        <v>76</v>
      </c>
      <c r="AL41" s="21" t="s">
        <v>289</v>
      </c>
      <c r="AM41" s="21" t="s">
        <v>1151</v>
      </c>
      <c r="AN41" s="21" t="s">
        <v>1933</v>
      </c>
      <c r="AO41" s="21" t="s">
        <v>2208</v>
      </c>
      <c r="AP41" s="21" t="s">
        <v>1934</v>
      </c>
      <c r="AQ41" s="21" t="s">
        <v>1153</v>
      </c>
      <c r="AR41" s="21" t="s">
        <v>2209</v>
      </c>
      <c r="AS41" s="21" t="s">
        <v>2210</v>
      </c>
      <c r="AT41" s="21" t="s">
        <v>2211</v>
      </c>
    </row>
    <row r="42" spans="1:46" ht="116" hidden="1">
      <c r="A42" s="32" t="s">
        <v>1367</v>
      </c>
      <c r="B42" s="33" t="s">
        <v>2212</v>
      </c>
      <c r="C42" s="33">
        <v>2023</v>
      </c>
      <c r="D42" s="33" t="s">
        <v>1141</v>
      </c>
      <c r="E42" s="33" t="s">
        <v>1678</v>
      </c>
      <c r="F42" s="33" t="s">
        <v>2213</v>
      </c>
      <c r="G42" s="33" t="s">
        <v>2214</v>
      </c>
      <c r="H42" s="33" t="s">
        <v>1444</v>
      </c>
      <c r="I42" s="33">
        <v>177</v>
      </c>
      <c r="J42" s="33"/>
      <c r="K42" s="33">
        <v>37</v>
      </c>
      <c r="L42" s="33">
        <v>37</v>
      </c>
      <c r="M42" s="33" t="s">
        <v>76</v>
      </c>
      <c r="N42" s="33" t="s">
        <v>76</v>
      </c>
      <c r="O42" s="33" t="s">
        <v>61</v>
      </c>
      <c r="P42" s="34" t="s">
        <v>1372</v>
      </c>
      <c r="Q42" s="33" t="s">
        <v>60</v>
      </c>
      <c r="R42" s="33" t="s">
        <v>60</v>
      </c>
      <c r="S42" s="33" t="s">
        <v>63</v>
      </c>
      <c r="T42" s="33" t="s">
        <v>1460</v>
      </c>
      <c r="U42" s="33" t="s">
        <v>2215</v>
      </c>
      <c r="V42" s="33" t="s">
        <v>2216</v>
      </c>
      <c r="W42" s="33" t="s">
        <v>2217</v>
      </c>
      <c r="X42" s="33" t="s">
        <v>768</v>
      </c>
      <c r="Y42" s="33" t="s">
        <v>144</v>
      </c>
      <c r="Z42" s="33" t="s">
        <v>76</v>
      </c>
      <c r="AA42" s="33" t="s">
        <v>71</v>
      </c>
      <c r="AB42" s="33" t="s">
        <v>72</v>
      </c>
      <c r="AC42" s="33"/>
      <c r="AD42" s="33" t="s">
        <v>97</v>
      </c>
      <c r="AE42" s="33" t="s">
        <v>98</v>
      </c>
      <c r="AF42" s="33" t="s">
        <v>99</v>
      </c>
      <c r="AG42" s="33" t="s">
        <v>60</v>
      </c>
      <c r="AH42" s="33" t="s">
        <v>1523</v>
      </c>
      <c r="AI42" s="33" t="s">
        <v>76</v>
      </c>
      <c r="AJ42" s="33" t="s">
        <v>76</v>
      </c>
      <c r="AK42" s="33" t="s">
        <v>76</v>
      </c>
      <c r="AL42" s="33" t="s">
        <v>2218</v>
      </c>
      <c r="AM42" s="33" t="s">
        <v>1151</v>
      </c>
      <c r="AN42" s="33" t="s">
        <v>2219</v>
      </c>
      <c r="AO42" s="33" t="s">
        <v>2220</v>
      </c>
      <c r="AP42" s="33" t="s">
        <v>2221</v>
      </c>
      <c r="AQ42" s="33" t="s">
        <v>2222</v>
      </c>
      <c r="AR42" s="33" t="s">
        <v>2223</v>
      </c>
      <c r="AS42" s="33" t="s">
        <v>2224</v>
      </c>
      <c r="AT42" s="33" t="s">
        <v>2225</v>
      </c>
    </row>
    <row r="43" spans="1:46" ht="87">
      <c r="A43" s="19" t="s">
        <v>1923</v>
      </c>
      <c r="B43" s="39" t="s">
        <v>1140</v>
      </c>
      <c r="C43" s="39">
        <v>2024</v>
      </c>
      <c r="D43" s="39" t="s">
        <v>1141</v>
      </c>
      <c r="E43" s="39" t="s">
        <v>85</v>
      </c>
      <c r="F43" s="39" t="s">
        <v>1142</v>
      </c>
      <c r="G43" s="39" t="s">
        <v>1143</v>
      </c>
      <c r="H43" s="39" t="s">
        <v>88</v>
      </c>
      <c r="I43" s="50">
        <v>393.4</v>
      </c>
      <c r="J43" s="39" t="s">
        <v>89</v>
      </c>
      <c r="K43" s="50">
        <v>84.3</v>
      </c>
      <c r="L43" s="50">
        <v>84.3</v>
      </c>
      <c r="M43" s="39" t="s">
        <v>60</v>
      </c>
      <c r="N43" s="39" t="s">
        <v>60</v>
      </c>
      <c r="O43" s="39" t="s">
        <v>61</v>
      </c>
      <c r="P43" s="40" t="s">
        <v>62</v>
      </c>
      <c r="Q43" s="39" t="s">
        <v>60</v>
      </c>
      <c r="R43" s="39" t="s">
        <v>60</v>
      </c>
      <c r="S43" s="39" t="s">
        <v>63</v>
      </c>
      <c r="T43" s="41" t="s">
        <v>1144</v>
      </c>
      <c r="U43" s="39" t="s">
        <v>1145</v>
      </c>
      <c r="V43" s="39" t="s">
        <v>204</v>
      </c>
      <c r="W43" s="41" t="s">
        <v>2226</v>
      </c>
      <c r="X43" s="39" t="s">
        <v>1147</v>
      </c>
      <c r="Y43" s="39" t="s">
        <v>69</v>
      </c>
      <c r="Z43" s="39" t="s">
        <v>1148</v>
      </c>
      <c r="AA43" s="39" t="s">
        <v>71</v>
      </c>
      <c r="AB43" s="39" t="s">
        <v>1896</v>
      </c>
      <c r="AC43" s="39" t="s">
        <v>88</v>
      </c>
      <c r="AD43" s="39" t="s">
        <v>97</v>
      </c>
      <c r="AE43" s="39" t="s">
        <v>98</v>
      </c>
      <c r="AF43" s="39" t="s">
        <v>99</v>
      </c>
      <c r="AG43" s="39" t="s">
        <v>76</v>
      </c>
      <c r="AH43" s="39" t="s">
        <v>1149</v>
      </c>
      <c r="AI43" s="39" t="s">
        <v>76</v>
      </c>
      <c r="AJ43" s="39" t="s">
        <v>76</v>
      </c>
      <c r="AK43" s="39" t="s">
        <v>76</v>
      </c>
      <c r="AL43" s="19" t="s">
        <v>1150</v>
      </c>
      <c r="AM43" s="39" t="s">
        <v>1151</v>
      </c>
      <c r="AN43" s="19" t="s">
        <v>1933</v>
      </c>
      <c r="AO43" s="39" t="s">
        <v>1152</v>
      </c>
      <c r="AP43" s="19" t="s">
        <v>1934</v>
      </c>
      <c r="AQ43" s="19" t="s">
        <v>1153</v>
      </c>
      <c r="AR43" s="39" t="s">
        <v>1154</v>
      </c>
      <c r="AS43" s="39" t="s">
        <v>1155</v>
      </c>
      <c r="AT43" s="39" t="s">
        <v>1156</v>
      </c>
    </row>
    <row r="44" spans="1:46" ht="58" hidden="1">
      <c r="A44" s="21" t="s">
        <v>1891</v>
      </c>
      <c r="B44" s="21" t="s">
        <v>1261</v>
      </c>
      <c r="C44" s="21">
        <v>2015</v>
      </c>
      <c r="D44" s="21" t="s">
        <v>1262</v>
      </c>
      <c r="E44" s="21" t="s">
        <v>826</v>
      </c>
      <c r="F44" s="21" t="s">
        <v>2227</v>
      </c>
      <c r="G44" s="21" t="s">
        <v>1894</v>
      </c>
      <c r="H44" s="21" t="s">
        <v>114</v>
      </c>
      <c r="I44" s="21" t="s">
        <v>59</v>
      </c>
      <c r="J44" s="21"/>
      <c r="K44" s="21" t="s">
        <v>60</v>
      </c>
      <c r="L44" s="21" t="s">
        <v>2228</v>
      </c>
      <c r="M44" s="21" t="s">
        <v>76</v>
      </c>
      <c r="N44" s="21" t="s">
        <v>76</v>
      </c>
      <c r="O44" s="21" t="s">
        <v>61</v>
      </c>
      <c r="P44" s="21" t="s">
        <v>62</v>
      </c>
      <c r="Q44" s="21" t="s">
        <v>60</v>
      </c>
      <c r="R44" s="21" t="s">
        <v>60</v>
      </c>
      <c r="S44" s="21" t="s">
        <v>63</v>
      </c>
      <c r="T44" s="21" t="s">
        <v>2229</v>
      </c>
      <c r="U44" s="21" t="s">
        <v>1979</v>
      </c>
      <c r="V44" s="21" t="s">
        <v>76</v>
      </c>
      <c r="W44" s="21" t="s">
        <v>2127</v>
      </c>
      <c r="X44" s="21" t="s">
        <v>76</v>
      </c>
      <c r="Y44" s="21" t="s">
        <v>144</v>
      </c>
      <c r="Z44" s="21" t="s">
        <v>76</v>
      </c>
      <c r="AA44" s="21" t="s">
        <v>71</v>
      </c>
      <c r="AB44" s="21" t="s">
        <v>1896</v>
      </c>
      <c r="AC44" s="21"/>
      <c r="AD44" s="21" t="s">
        <v>73</v>
      </c>
      <c r="AE44" s="21" t="s">
        <v>74</v>
      </c>
      <c r="AF44" s="21" t="s">
        <v>122</v>
      </c>
      <c r="AG44" s="21" t="s">
        <v>1384</v>
      </c>
      <c r="AH44" s="21" t="s">
        <v>641</v>
      </c>
      <c r="AI44" s="21" t="s">
        <v>76</v>
      </c>
      <c r="AJ44" s="21" t="s">
        <v>76</v>
      </c>
      <c r="AK44" s="21" t="s">
        <v>76</v>
      </c>
      <c r="AL44" s="21" t="s">
        <v>2024</v>
      </c>
      <c r="AM44" s="36">
        <v>0.90459999999999996</v>
      </c>
      <c r="AN44" s="21" t="s">
        <v>76</v>
      </c>
      <c r="AO44" s="21" t="s">
        <v>76</v>
      </c>
      <c r="AP44" s="21" t="s">
        <v>76</v>
      </c>
      <c r="AQ44" s="21" t="s">
        <v>76</v>
      </c>
      <c r="AR44" s="21" t="s">
        <v>2230</v>
      </c>
      <c r="AS44" s="21" t="s">
        <v>76</v>
      </c>
      <c r="AT44" s="21" t="s">
        <v>2231</v>
      </c>
    </row>
    <row r="45" spans="1:46" ht="72.5" hidden="1">
      <c r="A45" s="32" t="s">
        <v>1367</v>
      </c>
      <c r="B45" s="33" t="s">
        <v>2232</v>
      </c>
      <c r="C45" s="33">
        <v>2015</v>
      </c>
      <c r="D45" s="33" t="s">
        <v>1262</v>
      </c>
      <c r="E45" s="33" t="s">
        <v>826</v>
      </c>
      <c r="F45" s="33" t="s">
        <v>2233</v>
      </c>
      <c r="G45" s="33" t="s">
        <v>1370</v>
      </c>
      <c r="H45" s="33" t="s">
        <v>1829</v>
      </c>
      <c r="I45" s="33" t="s">
        <v>1460</v>
      </c>
      <c r="J45" s="33"/>
      <c r="K45" s="33" t="s">
        <v>1460</v>
      </c>
      <c r="L45" s="33">
        <v>12500</v>
      </c>
      <c r="M45" s="33" t="s">
        <v>76</v>
      </c>
      <c r="N45" s="33" t="s">
        <v>76</v>
      </c>
      <c r="O45" s="33" t="s">
        <v>61</v>
      </c>
      <c r="P45" s="34" t="s">
        <v>1372</v>
      </c>
      <c r="Q45" s="33" t="s">
        <v>60</v>
      </c>
      <c r="R45" s="33" t="s">
        <v>60</v>
      </c>
      <c r="S45" s="33" t="s">
        <v>63</v>
      </c>
      <c r="T45" s="33" t="s">
        <v>2234</v>
      </c>
      <c r="U45" s="33" t="s">
        <v>461</v>
      </c>
      <c r="V45" s="33" t="s">
        <v>1374</v>
      </c>
      <c r="W45" s="33" t="s">
        <v>2235</v>
      </c>
      <c r="X45" s="33" t="s">
        <v>76</v>
      </c>
      <c r="Y45" s="33" t="s">
        <v>69</v>
      </c>
      <c r="Z45" s="33" t="s">
        <v>76</v>
      </c>
      <c r="AA45" s="33" t="s">
        <v>71</v>
      </c>
      <c r="AB45" s="33" t="s">
        <v>72</v>
      </c>
      <c r="AC45" s="33"/>
      <c r="AD45" s="33" t="s">
        <v>73</v>
      </c>
      <c r="AE45" s="33" t="s">
        <v>2034</v>
      </c>
      <c r="AF45" s="33" t="s">
        <v>1378</v>
      </c>
      <c r="AG45" s="33" t="s">
        <v>60</v>
      </c>
      <c r="AH45" s="33" t="s">
        <v>2236</v>
      </c>
      <c r="AI45" s="33" t="s">
        <v>76</v>
      </c>
      <c r="AJ45" s="33" t="s">
        <v>76</v>
      </c>
      <c r="AK45" s="33" t="s">
        <v>76</v>
      </c>
      <c r="AL45" s="33" t="s">
        <v>2237</v>
      </c>
      <c r="AM45" s="33">
        <v>0.90459999999999996</v>
      </c>
      <c r="AN45" s="33" t="s">
        <v>1384</v>
      </c>
      <c r="AO45" s="33" t="s">
        <v>1384</v>
      </c>
      <c r="AP45" s="33" t="s">
        <v>1384</v>
      </c>
      <c r="AQ45" s="33" t="s">
        <v>1384</v>
      </c>
      <c r="AR45" s="33" t="s">
        <v>2238</v>
      </c>
      <c r="AS45" s="33" t="s">
        <v>1384</v>
      </c>
      <c r="AT45" s="33" t="s">
        <v>2239</v>
      </c>
    </row>
    <row r="46" spans="1:46" ht="58">
      <c r="A46" s="19" t="s">
        <v>1923</v>
      </c>
      <c r="B46" s="39" t="s">
        <v>1261</v>
      </c>
      <c r="C46" s="39">
        <v>2015</v>
      </c>
      <c r="D46" s="39" t="s">
        <v>1262</v>
      </c>
      <c r="E46" s="39" t="s">
        <v>826</v>
      </c>
      <c r="F46" s="39" t="s">
        <v>1263</v>
      </c>
      <c r="G46" s="39" t="s">
        <v>1894</v>
      </c>
      <c r="H46" s="39" t="s">
        <v>114</v>
      </c>
      <c r="I46" s="39" t="s">
        <v>59</v>
      </c>
      <c r="J46" s="39" t="s">
        <v>60</v>
      </c>
      <c r="K46" s="39" t="s">
        <v>60</v>
      </c>
      <c r="L46" s="39">
        <v>12500</v>
      </c>
      <c r="M46" s="39" t="s">
        <v>76</v>
      </c>
      <c r="N46" s="39" t="s">
        <v>76</v>
      </c>
      <c r="O46" s="39" t="s">
        <v>61</v>
      </c>
      <c r="P46" s="39" t="s">
        <v>90</v>
      </c>
      <c r="Q46" s="39" t="s">
        <v>60</v>
      </c>
      <c r="R46" s="39" t="s">
        <v>60</v>
      </c>
      <c r="S46" s="39" t="s">
        <v>63</v>
      </c>
      <c r="T46" s="39" t="s">
        <v>1264</v>
      </c>
      <c r="U46" s="39" t="s">
        <v>461</v>
      </c>
      <c r="V46" s="39" t="s">
        <v>76</v>
      </c>
      <c r="W46" s="39" t="s">
        <v>2127</v>
      </c>
      <c r="X46" s="39" t="s">
        <v>76</v>
      </c>
      <c r="Y46" s="39" t="s">
        <v>144</v>
      </c>
      <c r="Z46" s="39" t="s">
        <v>76</v>
      </c>
      <c r="AA46" s="39" t="s">
        <v>71</v>
      </c>
      <c r="AB46" s="39" t="s">
        <v>1896</v>
      </c>
      <c r="AC46" s="39" t="s">
        <v>114</v>
      </c>
      <c r="AD46" s="39" t="s">
        <v>73</v>
      </c>
      <c r="AE46" s="39" t="s">
        <v>74</v>
      </c>
      <c r="AF46" s="39" t="s">
        <v>122</v>
      </c>
      <c r="AG46" s="39" t="s">
        <v>1384</v>
      </c>
      <c r="AH46" s="39" t="s">
        <v>641</v>
      </c>
      <c r="AI46" s="39" t="s">
        <v>76</v>
      </c>
      <c r="AJ46" s="39" t="s">
        <v>76</v>
      </c>
      <c r="AK46" s="39" t="s">
        <v>76</v>
      </c>
      <c r="AL46" s="39" t="s">
        <v>2240</v>
      </c>
      <c r="AM46" s="39">
        <v>0.90459999999999996</v>
      </c>
      <c r="AN46" s="39" t="s">
        <v>76</v>
      </c>
      <c r="AO46" s="39" t="s">
        <v>76</v>
      </c>
      <c r="AP46" s="39" t="s">
        <v>76</v>
      </c>
      <c r="AQ46" s="39" t="s">
        <v>76</v>
      </c>
      <c r="AR46" s="39" t="s">
        <v>1265</v>
      </c>
      <c r="AS46" s="39" t="s">
        <v>185</v>
      </c>
      <c r="AT46" s="19" t="s">
        <v>1266</v>
      </c>
    </row>
  </sheetData>
  <autoFilter ref="A1:AT46" xr:uid="{C664C2DE-AD0E-4BC4-93AE-EF1AD577CC73}">
    <filterColumn colId="0">
      <filters>
        <filter val="Combined"/>
      </filters>
    </filterColumn>
  </autoFilter>
  <sortState xmlns:xlrd2="http://schemas.microsoft.com/office/spreadsheetml/2017/richdata2" ref="A2:AT45">
    <sortCondition ref="B2:B45"/>
    <sortCondition ref="A2:A45"/>
  </sortState>
  <pageMargins left="0.7" right="0.7" top="0.75" bottom="0.75" header="0.3" footer="0.3"/>
  <legacyDrawing r:id="rId1"/>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592301-F7C1-4F45-8230-34E03084D2E3}">
  <sheetPr filterMode="1"/>
  <dimension ref="A1:AT58"/>
  <sheetViews>
    <sheetView zoomScale="85" zoomScaleNormal="85" workbookViewId="0">
      <pane xSplit="2" ySplit="1" topLeftCell="AR22" activePane="bottomRight" state="frozen"/>
      <selection pane="topRight" activeCell="AM27" sqref="AM27:AN27"/>
      <selection pane="bottomLeft" activeCell="AM27" sqref="AM27:AN27"/>
      <selection pane="bottomRight" activeCell="AM27" sqref="AM27:AN27"/>
    </sheetView>
  </sheetViews>
  <sheetFormatPr defaultColWidth="9.1796875" defaultRowHeight="15" customHeight="1"/>
  <cols>
    <col min="1" max="1" width="12.81640625" style="19" customWidth="1"/>
    <col min="2" max="2" width="18.453125" style="19" bestFit="1" customWidth="1"/>
    <col min="3" max="3" width="9.1796875" style="19"/>
    <col min="4" max="4" width="46" style="19" customWidth="1"/>
    <col min="5" max="5" width="11.7265625" style="19" bestFit="1" customWidth="1"/>
    <col min="6" max="6" width="50" style="19" customWidth="1"/>
    <col min="7" max="7" width="20.26953125" style="19" bestFit="1" customWidth="1"/>
    <col min="8" max="8" width="14.1796875" style="19" customWidth="1"/>
    <col min="9" max="9" width="14.1796875" style="19" bestFit="1" customWidth="1"/>
    <col min="10" max="10" width="16" style="19" bestFit="1" customWidth="1"/>
    <col min="11" max="11" width="16" style="19" customWidth="1"/>
    <col min="12" max="12" width="16.26953125" style="19" bestFit="1" customWidth="1"/>
    <col min="13" max="13" width="17" style="19" bestFit="1" customWidth="1"/>
    <col min="14" max="14" width="25.26953125" style="19" bestFit="1" customWidth="1"/>
    <col min="15" max="15" width="16.1796875" style="19" bestFit="1" customWidth="1"/>
    <col min="16" max="16" width="14.453125" style="19" bestFit="1" customWidth="1"/>
    <col min="17" max="17" width="21.453125" style="19" bestFit="1" customWidth="1"/>
    <col min="18" max="18" width="17.453125" style="19" bestFit="1" customWidth="1"/>
    <col min="19" max="19" width="19.26953125" style="19" bestFit="1" customWidth="1"/>
    <col min="20" max="20" width="28.1796875" style="19" customWidth="1"/>
    <col min="21" max="21" width="18.7265625" style="19" customWidth="1"/>
    <col min="22" max="22" width="17.453125" style="19" bestFit="1" customWidth="1"/>
    <col min="23" max="23" width="19.81640625" style="19" customWidth="1"/>
    <col min="24" max="24" width="16.453125" style="19" bestFit="1" customWidth="1"/>
    <col min="25" max="25" width="13.7265625" style="19" bestFit="1" customWidth="1"/>
    <col min="26" max="26" width="37.1796875" style="19" bestFit="1" customWidth="1"/>
    <col min="27" max="27" width="37.26953125" style="19" bestFit="1" customWidth="1"/>
    <col min="28" max="28" width="27.453125" style="19" bestFit="1" customWidth="1"/>
    <col min="29" max="29" width="27.453125" style="19" customWidth="1"/>
    <col min="30" max="30" width="12" style="19" bestFit="1" customWidth="1"/>
    <col min="31" max="31" width="10.453125" style="19" customWidth="1"/>
    <col min="32" max="32" width="11.453125" style="19" bestFit="1" customWidth="1"/>
    <col min="33" max="33" width="16.453125" style="19" bestFit="1" customWidth="1"/>
    <col min="34" max="34" width="41.81640625" style="19" customWidth="1"/>
    <col min="35" max="35" width="20.1796875" style="19" customWidth="1"/>
    <col min="36" max="36" width="18.7265625" style="19" bestFit="1" customWidth="1"/>
    <col min="37" max="37" width="12.26953125" style="19" customWidth="1"/>
    <col min="38" max="38" width="22.453125" style="19" bestFit="1" customWidth="1"/>
    <col min="39" max="39" width="21.81640625" style="19" bestFit="1" customWidth="1"/>
    <col min="40" max="40" width="26.453125" style="19" bestFit="1" customWidth="1"/>
    <col min="41" max="41" width="25.7265625" style="19" bestFit="1" customWidth="1"/>
    <col min="42" max="42" width="26.453125" style="19" bestFit="1" customWidth="1"/>
    <col min="43" max="43" width="25.7265625" style="19" bestFit="1" customWidth="1"/>
    <col min="44" max="44" width="57.1796875" style="19" customWidth="1"/>
    <col min="45" max="45" width="67.453125" style="19" customWidth="1"/>
    <col min="46" max="46" width="73.1796875" style="19" customWidth="1"/>
    <col min="47" max="16384" width="9.1796875" style="19"/>
  </cols>
  <sheetData>
    <row r="1" spans="1:46" ht="29">
      <c r="A1" s="4" t="s">
        <v>1366</v>
      </c>
      <c r="B1" s="4" t="s">
        <v>10</v>
      </c>
      <c r="C1" s="4" t="s">
        <v>11</v>
      </c>
      <c r="D1" s="4" t="s">
        <v>12</v>
      </c>
      <c r="E1" s="4" t="s">
        <v>13</v>
      </c>
      <c r="F1" s="4" t="s">
        <v>1</v>
      </c>
      <c r="G1" s="4" t="s">
        <v>14</v>
      </c>
      <c r="H1" s="4" t="s">
        <v>15</v>
      </c>
      <c r="I1" s="4" t="s">
        <v>16</v>
      </c>
      <c r="J1" s="4" t="s">
        <v>17</v>
      </c>
      <c r="K1" s="4" t="s">
        <v>18</v>
      </c>
      <c r="L1" s="4" t="s">
        <v>19</v>
      </c>
      <c r="M1" s="4" t="s">
        <v>20</v>
      </c>
      <c r="N1" s="4" t="s">
        <v>21</v>
      </c>
      <c r="O1" s="4" t="s">
        <v>22</v>
      </c>
      <c r="P1" s="4" t="s">
        <v>23</v>
      </c>
      <c r="Q1" s="4" t="s">
        <v>24</v>
      </c>
      <c r="R1" s="4" t="s">
        <v>25</v>
      </c>
      <c r="S1" s="4" t="s">
        <v>4</v>
      </c>
      <c r="T1" s="4" t="s">
        <v>26</v>
      </c>
      <c r="U1" s="4" t="s">
        <v>27</v>
      </c>
      <c r="V1" s="4" t="s">
        <v>28</v>
      </c>
      <c r="W1" s="4" t="s">
        <v>29</v>
      </c>
      <c r="X1" s="4" t="s">
        <v>30</v>
      </c>
      <c r="Y1" s="4" t="s">
        <v>31</v>
      </c>
      <c r="Z1" s="4" t="s">
        <v>32</v>
      </c>
      <c r="AA1" s="4" t="s">
        <v>33</v>
      </c>
      <c r="AB1" s="4" t="s">
        <v>34</v>
      </c>
      <c r="AC1" s="4" t="s">
        <v>35</v>
      </c>
      <c r="AD1" s="4" t="s">
        <v>36</v>
      </c>
      <c r="AE1" s="4" t="s">
        <v>37</v>
      </c>
      <c r="AF1" s="4" t="s">
        <v>38</v>
      </c>
      <c r="AG1" s="4" t="s">
        <v>39</v>
      </c>
      <c r="AH1" s="4" t="s">
        <v>40</v>
      </c>
      <c r="AI1" s="4" t="s">
        <v>41</v>
      </c>
      <c r="AJ1" s="4" t="s">
        <v>42</v>
      </c>
      <c r="AK1" s="4" t="s">
        <v>43</v>
      </c>
      <c r="AL1" s="4" t="s">
        <v>44</v>
      </c>
      <c r="AM1" s="4" t="s">
        <v>45</v>
      </c>
      <c r="AN1" s="4" t="s">
        <v>46</v>
      </c>
      <c r="AO1" s="4" t="s">
        <v>47</v>
      </c>
      <c r="AP1" s="4" t="s">
        <v>48</v>
      </c>
      <c r="AQ1" s="4" t="s">
        <v>49</v>
      </c>
      <c r="AR1" s="4" t="s">
        <v>50</v>
      </c>
      <c r="AS1" s="4" t="s">
        <v>51</v>
      </c>
      <c r="AT1" s="4" t="s">
        <v>52</v>
      </c>
    </row>
    <row r="2" spans="1:46" ht="101.5" hidden="1">
      <c r="A2" s="24" t="s">
        <v>1691</v>
      </c>
      <c r="B2" s="25" t="s">
        <v>213</v>
      </c>
      <c r="C2" s="25">
        <v>2020</v>
      </c>
      <c r="D2" s="25" t="s">
        <v>214</v>
      </c>
      <c r="E2" s="25" t="s">
        <v>215</v>
      </c>
      <c r="F2" s="25" t="s">
        <v>2241</v>
      </c>
      <c r="G2" s="25" t="s">
        <v>1873</v>
      </c>
      <c r="H2" s="25" t="s">
        <v>1395</v>
      </c>
      <c r="I2" s="25">
        <v>242</v>
      </c>
      <c r="J2" s="25"/>
      <c r="K2" s="25">
        <v>61</v>
      </c>
      <c r="L2" s="25"/>
      <c r="M2" s="25" t="s">
        <v>76</v>
      </c>
      <c r="N2" s="25" t="s">
        <v>76</v>
      </c>
      <c r="O2" s="25" t="s">
        <v>61</v>
      </c>
      <c r="P2" s="25" t="s">
        <v>62</v>
      </c>
      <c r="Q2" s="25" t="s">
        <v>76</v>
      </c>
      <c r="R2" s="25" t="s">
        <v>76</v>
      </c>
      <c r="S2" s="25" t="s">
        <v>63</v>
      </c>
      <c r="T2" s="25" t="s">
        <v>2242</v>
      </c>
      <c r="U2" s="25" t="s">
        <v>2243</v>
      </c>
      <c r="V2" s="25" t="s">
        <v>66</v>
      </c>
      <c r="W2" s="25" t="s">
        <v>2244</v>
      </c>
      <c r="X2" s="25" t="s">
        <v>2245</v>
      </c>
      <c r="Y2" s="25" t="s">
        <v>69</v>
      </c>
      <c r="Z2" s="25"/>
      <c r="AA2" s="25" t="s">
        <v>1695</v>
      </c>
      <c r="AB2" s="25" t="s">
        <v>72</v>
      </c>
      <c r="AC2" s="25"/>
      <c r="AD2" s="25" t="s">
        <v>1444</v>
      </c>
      <c r="AE2" s="25" t="s">
        <v>98</v>
      </c>
      <c r="AF2" s="25" t="s">
        <v>99</v>
      </c>
      <c r="AG2" s="25" t="s">
        <v>60</v>
      </c>
      <c r="AH2" s="25" t="s">
        <v>2246</v>
      </c>
      <c r="AI2" s="25" t="s">
        <v>76</v>
      </c>
      <c r="AJ2" s="25" t="s">
        <v>76</v>
      </c>
      <c r="AK2" s="25" t="s">
        <v>76</v>
      </c>
      <c r="AL2" s="25" t="s">
        <v>2247</v>
      </c>
      <c r="AM2" s="25" t="s">
        <v>2248</v>
      </c>
      <c r="AN2" s="25" t="s">
        <v>1699</v>
      </c>
      <c r="AO2" s="25" t="s">
        <v>2249</v>
      </c>
      <c r="AP2" s="25" t="s">
        <v>1465</v>
      </c>
      <c r="AQ2" s="25" t="s">
        <v>2250</v>
      </c>
      <c r="AR2" s="25" t="s">
        <v>229</v>
      </c>
      <c r="AS2" s="25"/>
      <c r="AT2" s="25" t="s">
        <v>2251</v>
      </c>
    </row>
    <row r="3" spans="1:46" ht="58" hidden="1">
      <c r="A3" s="21" t="s">
        <v>1891</v>
      </c>
      <c r="B3" s="21" t="s">
        <v>213</v>
      </c>
      <c r="C3" s="21">
        <v>2020</v>
      </c>
      <c r="D3" s="21" t="s">
        <v>214</v>
      </c>
      <c r="E3" s="21" t="s">
        <v>1678</v>
      </c>
      <c r="F3" s="21" t="s">
        <v>2252</v>
      </c>
      <c r="G3" s="21" t="s">
        <v>87</v>
      </c>
      <c r="H3" s="21" t="s">
        <v>1904</v>
      </c>
      <c r="I3" s="23">
        <f>303*0.8</f>
        <v>242.4</v>
      </c>
      <c r="J3" s="21"/>
      <c r="K3" s="23">
        <f>303*0.2</f>
        <v>60.6</v>
      </c>
      <c r="L3" s="21">
        <v>202</v>
      </c>
      <c r="M3" s="21" t="s">
        <v>60</v>
      </c>
      <c r="N3" s="21" t="s">
        <v>217</v>
      </c>
      <c r="O3" s="21" t="s">
        <v>61</v>
      </c>
      <c r="P3" s="21" t="s">
        <v>62</v>
      </c>
      <c r="Q3" s="21" t="s">
        <v>60</v>
      </c>
      <c r="R3" s="21" t="s">
        <v>60</v>
      </c>
      <c r="S3" s="21" t="s">
        <v>63</v>
      </c>
      <c r="T3" s="21" t="s">
        <v>2242</v>
      </c>
      <c r="U3" s="21" t="s">
        <v>2253</v>
      </c>
      <c r="V3" s="21" t="s">
        <v>66</v>
      </c>
      <c r="W3" s="21" t="s">
        <v>2254</v>
      </c>
      <c r="X3" s="21" t="s">
        <v>220</v>
      </c>
      <c r="Y3" s="21" t="s">
        <v>144</v>
      </c>
      <c r="Z3" s="21" t="s">
        <v>2255</v>
      </c>
      <c r="AA3" s="21" t="s">
        <v>71</v>
      </c>
      <c r="AB3" s="21" t="s">
        <v>1896</v>
      </c>
      <c r="AC3" s="21"/>
      <c r="AD3" s="21" t="s">
        <v>97</v>
      </c>
      <c r="AE3" s="21" t="s">
        <v>98</v>
      </c>
      <c r="AF3" s="21" t="s">
        <v>99</v>
      </c>
      <c r="AG3" s="21" t="s">
        <v>1384</v>
      </c>
      <c r="AH3" s="22" t="s">
        <v>222</v>
      </c>
      <c r="AI3" s="21" t="s">
        <v>76</v>
      </c>
      <c r="AJ3" s="21" t="s">
        <v>76</v>
      </c>
      <c r="AK3" s="21" t="s">
        <v>76</v>
      </c>
      <c r="AL3" s="21" t="s">
        <v>2256</v>
      </c>
      <c r="AM3" s="21" t="s">
        <v>2257</v>
      </c>
      <c r="AN3" s="21" t="s">
        <v>2258</v>
      </c>
      <c r="AO3" s="21" t="s">
        <v>2259</v>
      </c>
      <c r="AP3" s="21" t="s">
        <v>2260</v>
      </c>
      <c r="AQ3" s="21" t="s">
        <v>2261</v>
      </c>
      <c r="AR3" s="21" t="s">
        <v>2262</v>
      </c>
      <c r="AS3" s="21" t="s">
        <v>2263</v>
      </c>
      <c r="AT3" s="21" t="s">
        <v>2264</v>
      </c>
    </row>
    <row r="4" spans="1:46" ht="58">
      <c r="A4" s="19" t="s">
        <v>1923</v>
      </c>
      <c r="B4" s="19" t="s">
        <v>213</v>
      </c>
      <c r="C4" s="19">
        <v>2020</v>
      </c>
      <c r="D4" s="19" t="s">
        <v>214</v>
      </c>
      <c r="E4" s="19" t="s">
        <v>215</v>
      </c>
      <c r="F4" s="19" t="s">
        <v>2265</v>
      </c>
      <c r="G4" s="19" t="s">
        <v>87</v>
      </c>
      <c r="H4" s="19" t="s">
        <v>88</v>
      </c>
      <c r="I4" s="52">
        <v>242</v>
      </c>
      <c r="J4" s="19" t="s">
        <v>89</v>
      </c>
      <c r="K4" s="52">
        <v>61</v>
      </c>
      <c r="L4" s="19">
        <v>202</v>
      </c>
      <c r="M4" s="19" t="s">
        <v>60</v>
      </c>
      <c r="N4" s="19" t="s">
        <v>217</v>
      </c>
      <c r="O4" s="19" t="s">
        <v>61</v>
      </c>
      <c r="P4" s="19" t="s">
        <v>62</v>
      </c>
      <c r="Q4" s="19" t="s">
        <v>60</v>
      </c>
      <c r="R4" s="19" t="s">
        <v>60</v>
      </c>
      <c r="S4" s="19" t="s">
        <v>63</v>
      </c>
      <c r="T4" s="19" t="s">
        <v>218</v>
      </c>
      <c r="U4" s="19" t="s">
        <v>219</v>
      </c>
      <c r="V4" s="19" t="s">
        <v>66</v>
      </c>
      <c r="W4" s="49" t="s">
        <v>93</v>
      </c>
      <c r="X4" s="19" t="s">
        <v>220</v>
      </c>
      <c r="Y4" s="19" t="s">
        <v>69</v>
      </c>
      <c r="Z4" s="19" t="s">
        <v>221</v>
      </c>
      <c r="AA4" s="19" t="s">
        <v>71</v>
      </c>
      <c r="AB4" s="19" t="s">
        <v>72</v>
      </c>
      <c r="AC4" s="19" t="s">
        <v>88</v>
      </c>
      <c r="AD4" s="19" t="s">
        <v>97</v>
      </c>
      <c r="AE4" s="19" t="s">
        <v>98</v>
      </c>
      <c r="AF4" s="19" t="s">
        <v>99</v>
      </c>
      <c r="AG4" s="19" t="s">
        <v>76</v>
      </c>
      <c r="AH4" s="53" t="s">
        <v>222</v>
      </c>
      <c r="AI4" s="19" t="s">
        <v>76</v>
      </c>
      <c r="AJ4" s="19" t="s">
        <v>76</v>
      </c>
      <c r="AK4" s="19" t="s">
        <v>76</v>
      </c>
      <c r="AL4" s="19" t="s">
        <v>223</v>
      </c>
      <c r="AM4" s="19" t="s">
        <v>224</v>
      </c>
      <c r="AN4" s="19" t="s">
        <v>225</v>
      </c>
      <c r="AO4" s="19" t="s">
        <v>226</v>
      </c>
      <c r="AP4" s="19" t="s">
        <v>227</v>
      </c>
      <c r="AQ4" s="19" t="s">
        <v>228</v>
      </c>
      <c r="AR4" s="39" t="s">
        <v>229</v>
      </c>
      <c r="AS4" s="19" t="s">
        <v>230</v>
      </c>
      <c r="AT4" s="19" t="s">
        <v>231</v>
      </c>
    </row>
    <row r="5" spans="1:46" ht="72.5" hidden="1">
      <c r="A5" s="24" t="s">
        <v>1691</v>
      </c>
      <c r="B5" s="25" t="s">
        <v>232</v>
      </c>
      <c r="C5" s="25">
        <v>2020</v>
      </c>
      <c r="D5" s="25" t="s">
        <v>256</v>
      </c>
      <c r="E5" s="25" t="s">
        <v>167</v>
      </c>
      <c r="F5" s="25" t="s">
        <v>2266</v>
      </c>
      <c r="G5" s="25" t="s">
        <v>1873</v>
      </c>
      <c r="H5" s="25" t="s">
        <v>1395</v>
      </c>
      <c r="I5" s="25">
        <v>265</v>
      </c>
      <c r="J5" s="25"/>
      <c r="K5" s="25">
        <v>38</v>
      </c>
      <c r="L5" s="25">
        <v>202</v>
      </c>
      <c r="M5" s="25" t="s">
        <v>76</v>
      </c>
      <c r="N5" s="25" t="s">
        <v>76</v>
      </c>
      <c r="O5" s="25" t="s">
        <v>61</v>
      </c>
      <c r="P5" s="25" t="s">
        <v>62</v>
      </c>
      <c r="Q5" s="25" t="s">
        <v>76</v>
      </c>
      <c r="R5" s="25" t="s">
        <v>76</v>
      </c>
      <c r="S5" s="25" t="s">
        <v>63</v>
      </c>
      <c r="T5" s="25" t="s">
        <v>2267</v>
      </c>
      <c r="U5" s="25" t="s">
        <v>2268</v>
      </c>
      <c r="V5" s="25" t="s">
        <v>1722</v>
      </c>
      <c r="W5" s="25" t="s">
        <v>2269</v>
      </c>
      <c r="X5" s="25" t="s">
        <v>259</v>
      </c>
      <c r="Y5" s="25" t="s">
        <v>69</v>
      </c>
      <c r="Z5" s="25" t="s">
        <v>76</v>
      </c>
      <c r="AA5" s="25" t="s">
        <v>1695</v>
      </c>
      <c r="AB5" s="25" t="s">
        <v>72</v>
      </c>
      <c r="AC5" s="25"/>
      <c r="AD5" s="25" t="s">
        <v>1444</v>
      </c>
      <c r="AE5" s="25" t="s">
        <v>98</v>
      </c>
      <c r="AF5" s="25" t="s">
        <v>99</v>
      </c>
      <c r="AG5" s="25" t="s">
        <v>76</v>
      </c>
      <c r="AH5" s="25" t="s">
        <v>261</v>
      </c>
      <c r="AI5" s="25" t="s">
        <v>76</v>
      </c>
      <c r="AJ5" s="25" t="s">
        <v>76</v>
      </c>
      <c r="AK5" s="25" t="s">
        <v>76</v>
      </c>
      <c r="AL5" s="25" t="s">
        <v>2270</v>
      </c>
      <c r="AM5" s="25">
        <v>0.91300000000000003</v>
      </c>
      <c r="AN5" s="25" t="s">
        <v>1699</v>
      </c>
      <c r="AO5" s="25">
        <v>0.93500000000000005</v>
      </c>
      <c r="AP5" s="25" t="s">
        <v>1465</v>
      </c>
      <c r="AQ5" s="25">
        <v>0.89200000000000002</v>
      </c>
      <c r="AR5" s="25" t="s">
        <v>2271</v>
      </c>
      <c r="AS5" s="25" t="s">
        <v>76</v>
      </c>
      <c r="AT5" s="25" t="s">
        <v>76</v>
      </c>
    </row>
    <row r="6" spans="1:46" ht="58" hidden="1">
      <c r="A6" s="21" t="s">
        <v>1891</v>
      </c>
      <c r="B6" s="21" t="s">
        <v>232</v>
      </c>
      <c r="C6" s="21">
        <v>2019</v>
      </c>
      <c r="D6" s="21" t="s">
        <v>256</v>
      </c>
      <c r="E6" s="21" t="s">
        <v>167</v>
      </c>
      <c r="F6" s="21" t="s">
        <v>2272</v>
      </c>
      <c r="G6" s="21" t="s">
        <v>87</v>
      </c>
      <c r="H6" s="21" t="s">
        <v>1904</v>
      </c>
      <c r="I6" s="21">
        <v>265</v>
      </c>
      <c r="J6" s="21"/>
      <c r="K6" s="21">
        <v>38</v>
      </c>
      <c r="L6" s="21">
        <v>202</v>
      </c>
      <c r="M6" s="21" t="s">
        <v>60</v>
      </c>
      <c r="N6" s="21" t="s">
        <v>217</v>
      </c>
      <c r="O6" s="21" t="s">
        <v>61</v>
      </c>
      <c r="P6" s="21" t="s">
        <v>62</v>
      </c>
      <c r="Q6" s="21" t="s">
        <v>60</v>
      </c>
      <c r="R6" s="21" t="s">
        <v>2273</v>
      </c>
      <c r="S6" s="21" t="s">
        <v>63</v>
      </c>
      <c r="T6" s="21" t="s">
        <v>2267</v>
      </c>
      <c r="U6" s="21" t="s">
        <v>203</v>
      </c>
      <c r="V6" s="21" t="s">
        <v>1906</v>
      </c>
      <c r="W6" s="21" t="s">
        <v>1438</v>
      </c>
      <c r="X6" s="21" t="s">
        <v>2274</v>
      </c>
      <c r="Y6" s="21" t="s">
        <v>144</v>
      </c>
      <c r="Z6" s="21" t="s">
        <v>260</v>
      </c>
      <c r="AA6" s="21" t="s">
        <v>71</v>
      </c>
      <c r="AB6" s="21" t="s">
        <v>1896</v>
      </c>
      <c r="AC6" s="21"/>
      <c r="AD6" s="21" t="s">
        <v>97</v>
      </c>
      <c r="AE6" s="21" t="s">
        <v>98</v>
      </c>
      <c r="AF6" s="21" t="s">
        <v>99</v>
      </c>
      <c r="AG6" s="21" t="s">
        <v>1384</v>
      </c>
      <c r="AH6" s="22" t="s">
        <v>570</v>
      </c>
      <c r="AI6" s="21" t="s">
        <v>76</v>
      </c>
      <c r="AJ6" s="21" t="s">
        <v>76</v>
      </c>
      <c r="AK6" s="21" t="s">
        <v>76</v>
      </c>
      <c r="AL6" s="21" t="s">
        <v>247</v>
      </c>
      <c r="AM6" s="21">
        <v>0.91900000000000004</v>
      </c>
      <c r="AN6" s="21" t="s">
        <v>1899</v>
      </c>
      <c r="AO6" s="21">
        <v>0.93899999999999995</v>
      </c>
      <c r="AP6" s="21" t="s">
        <v>859</v>
      </c>
      <c r="AQ6" s="26">
        <v>0.9</v>
      </c>
      <c r="AR6" s="21" t="s">
        <v>2275</v>
      </c>
      <c r="AS6" s="21" t="s">
        <v>2276</v>
      </c>
      <c r="AT6" s="21" t="s">
        <v>2277</v>
      </c>
    </row>
    <row r="7" spans="1:46" ht="58">
      <c r="A7" s="19" t="s">
        <v>1923</v>
      </c>
      <c r="B7" s="19" t="s">
        <v>232</v>
      </c>
      <c r="C7" s="19">
        <v>2020</v>
      </c>
      <c r="D7" s="19" t="s">
        <v>256</v>
      </c>
      <c r="E7" s="19" t="s">
        <v>167</v>
      </c>
      <c r="F7" s="19" t="s">
        <v>257</v>
      </c>
      <c r="G7" s="19" t="s">
        <v>87</v>
      </c>
      <c r="H7" s="19" t="s">
        <v>2180</v>
      </c>
      <c r="I7" s="19">
        <v>265</v>
      </c>
      <c r="J7" s="19" t="s">
        <v>89</v>
      </c>
      <c r="K7" s="19">
        <v>38</v>
      </c>
      <c r="L7" s="19">
        <v>202</v>
      </c>
      <c r="M7" s="19" t="s">
        <v>60</v>
      </c>
      <c r="N7" s="19" t="s">
        <v>217</v>
      </c>
      <c r="O7" s="19" t="s">
        <v>61</v>
      </c>
      <c r="P7" s="19" t="s">
        <v>62</v>
      </c>
      <c r="Q7" s="19" t="s">
        <v>60</v>
      </c>
      <c r="R7" s="19" t="s">
        <v>60</v>
      </c>
      <c r="S7" s="19" t="s">
        <v>63</v>
      </c>
      <c r="T7" s="19" t="s">
        <v>258</v>
      </c>
      <c r="U7" s="19" t="s">
        <v>203</v>
      </c>
      <c r="V7" s="19" t="s">
        <v>204</v>
      </c>
      <c r="W7" s="19" t="s">
        <v>242</v>
      </c>
      <c r="X7" s="19" t="s">
        <v>259</v>
      </c>
      <c r="Y7" s="19" t="s">
        <v>144</v>
      </c>
      <c r="Z7" s="19" t="s">
        <v>260</v>
      </c>
      <c r="AA7" s="19" t="s">
        <v>71</v>
      </c>
      <c r="AB7" s="19" t="s">
        <v>72</v>
      </c>
      <c r="AC7" s="19" t="s">
        <v>88</v>
      </c>
      <c r="AD7" s="19" t="s">
        <v>97</v>
      </c>
      <c r="AE7" s="19" t="s">
        <v>98</v>
      </c>
      <c r="AF7" s="19" t="s">
        <v>99</v>
      </c>
      <c r="AG7" s="19" t="s">
        <v>76</v>
      </c>
      <c r="AH7" s="39" t="s">
        <v>261</v>
      </c>
      <c r="AI7" s="19" t="s">
        <v>76</v>
      </c>
      <c r="AJ7" s="19" t="s">
        <v>76</v>
      </c>
      <c r="AK7" s="19" t="s">
        <v>76</v>
      </c>
      <c r="AL7" s="19" t="s">
        <v>247</v>
      </c>
      <c r="AM7" s="19">
        <v>0.91900000000000004</v>
      </c>
      <c r="AN7" s="19" t="s">
        <v>1899</v>
      </c>
      <c r="AO7" s="19">
        <v>0.93899999999999995</v>
      </c>
      <c r="AP7" s="19" t="s">
        <v>859</v>
      </c>
      <c r="AQ7" s="54">
        <v>0.9</v>
      </c>
      <c r="AR7" s="19" t="s">
        <v>262</v>
      </c>
      <c r="AS7" s="19" t="s">
        <v>263</v>
      </c>
      <c r="AT7" s="19" t="s">
        <v>264</v>
      </c>
    </row>
    <row r="8" spans="1:46" ht="101.5" hidden="1">
      <c r="A8" s="24" t="s">
        <v>1691</v>
      </c>
      <c r="B8" s="25" t="s">
        <v>232</v>
      </c>
      <c r="C8" s="25">
        <v>2017</v>
      </c>
      <c r="D8" s="25" t="s">
        <v>2278</v>
      </c>
      <c r="E8" s="25" t="s">
        <v>234</v>
      </c>
      <c r="F8" s="25" t="s">
        <v>2279</v>
      </c>
      <c r="G8" s="25" t="s">
        <v>2280</v>
      </c>
      <c r="H8" s="25" t="s">
        <v>2281</v>
      </c>
      <c r="I8" s="25" t="s">
        <v>494</v>
      </c>
      <c r="J8" s="25"/>
      <c r="K8" s="25"/>
      <c r="L8" s="25" t="s">
        <v>494</v>
      </c>
      <c r="M8" s="25" t="s">
        <v>2282</v>
      </c>
      <c r="N8" s="25" t="s">
        <v>76</v>
      </c>
      <c r="O8" s="25" t="s">
        <v>61</v>
      </c>
      <c r="P8" s="25" t="s">
        <v>62</v>
      </c>
      <c r="Q8" s="25" t="s">
        <v>76</v>
      </c>
      <c r="R8" s="25" t="s">
        <v>76</v>
      </c>
      <c r="S8" s="25" t="s">
        <v>63</v>
      </c>
      <c r="T8" s="25" t="s">
        <v>2283</v>
      </c>
      <c r="U8" s="25" t="s">
        <v>1757</v>
      </c>
      <c r="V8" s="25" t="s">
        <v>1722</v>
      </c>
      <c r="W8" s="25" t="s">
        <v>1710</v>
      </c>
      <c r="X8" s="25" t="s">
        <v>2284</v>
      </c>
      <c r="Y8" s="25" t="s">
        <v>69</v>
      </c>
      <c r="Z8" s="25"/>
      <c r="AA8" s="25" t="s">
        <v>1695</v>
      </c>
      <c r="AB8" s="25" t="s">
        <v>72</v>
      </c>
      <c r="AC8" s="25"/>
      <c r="AD8" s="25" t="s">
        <v>2285</v>
      </c>
      <c r="AE8" s="25" t="s">
        <v>98</v>
      </c>
      <c r="AF8" s="25" t="s">
        <v>99</v>
      </c>
      <c r="AG8" s="25" t="s">
        <v>60</v>
      </c>
      <c r="AH8" s="25" t="s">
        <v>2286</v>
      </c>
      <c r="AI8" s="25" t="s">
        <v>76</v>
      </c>
      <c r="AJ8" s="25" t="s">
        <v>76</v>
      </c>
      <c r="AK8" s="25" t="s">
        <v>76</v>
      </c>
      <c r="AL8" s="25" t="s">
        <v>2287</v>
      </c>
      <c r="AM8" s="25" t="s">
        <v>2288</v>
      </c>
      <c r="AN8" s="25" t="s">
        <v>1699</v>
      </c>
      <c r="AO8" s="25" t="s">
        <v>2289</v>
      </c>
      <c r="AP8" s="25" t="s">
        <v>1465</v>
      </c>
      <c r="AQ8" s="25" t="s">
        <v>2290</v>
      </c>
      <c r="AR8" s="25" t="s">
        <v>2291</v>
      </c>
      <c r="AS8" s="25" t="s">
        <v>2292</v>
      </c>
      <c r="AT8" s="25" t="s">
        <v>2293</v>
      </c>
    </row>
    <row r="9" spans="1:46" ht="87" hidden="1">
      <c r="A9" s="21" t="s">
        <v>1891</v>
      </c>
      <c r="B9" s="21" t="s">
        <v>232</v>
      </c>
      <c r="C9" s="21">
        <v>2017</v>
      </c>
      <c r="D9" s="21" t="s">
        <v>233</v>
      </c>
      <c r="E9" s="21" t="s">
        <v>234</v>
      </c>
      <c r="F9" s="21" t="s">
        <v>2294</v>
      </c>
      <c r="G9" s="21" t="s">
        <v>236</v>
      </c>
      <c r="H9" s="21" t="s">
        <v>2295</v>
      </c>
      <c r="I9" s="21">
        <f>1250+261</f>
        <v>1511</v>
      </c>
      <c r="J9" s="21"/>
      <c r="K9" s="21" t="s">
        <v>170</v>
      </c>
      <c r="L9" s="21" t="s">
        <v>76</v>
      </c>
      <c r="M9" s="21" t="s">
        <v>60</v>
      </c>
      <c r="N9" s="21" t="s">
        <v>60</v>
      </c>
      <c r="O9" s="21" t="s">
        <v>61</v>
      </c>
      <c r="P9" s="21" t="s">
        <v>62</v>
      </c>
      <c r="Q9" s="21" t="s">
        <v>60</v>
      </c>
      <c r="R9" s="21" t="s">
        <v>60</v>
      </c>
      <c r="S9" s="21" t="s">
        <v>63</v>
      </c>
      <c r="T9" s="21" t="s">
        <v>2296</v>
      </c>
      <c r="U9" s="21" t="s">
        <v>2297</v>
      </c>
      <c r="V9" s="21" t="s">
        <v>2003</v>
      </c>
      <c r="W9" s="21" t="s">
        <v>1438</v>
      </c>
      <c r="X9" s="21" t="s">
        <v>588</v>
      </c>
      <c r="Y9" s="21" t="s">
        <v>69</v>
      </c>
      <c r="Z9" s="21" t="s">
        <v>244</v>
      </c>
      <c r="AA9" s="21" t="s">
        <v>71</v>
      </c>
      <c r="AB9" s="21" t="s">
        <v>1896</v>
      </c>
      <c r="AC9" s="21"/>
      <c r="AD9" s="21" t="s">
        <v>245</v>
      </c>
      <c r="AE9" s="21" t="s">
        <v>98</v>
      </c>
      <c r="AF9" s="21" t="s">
        <v>99</v>
      </c>
      <c r="AG9" s="21" t="s">
        <v>1384</v>
      </c>
      <c r="AH9" s="21" t="s">
        <v>246</v>
      </c>
      <c r="AI9" s="21" t="s">
        <v>76</v>
      </c>
      <c r="AJ9" s="21" t="s">
        <v>76</v>
      </c>
      <c r="AK9" s="21" t="s">
        <v>76</v>
      </c>
      <c r="AL9" s="21" t="s">
        <v>247</v>
      </c>
      <c r="AM9" s="21" t="s">
        <v>2288</v>
      </c>
      <c r="AN9" s="21" t="s">
        <v>1899</v>
      </c>
      <c r="AO9" s="21" t="s">
        <v>2289</v>
      </c>
      <c r="AP9" s="21" t="s">
        <v>859</v>
      </c>
      <c r="AQ9" s="21" t="s">
        <v>2290</v>
      </c>
      <c r="AR9" s="21" t="s">
        <v>2298</v>
      </c>
      <c r="AS9" s="21" t="s">
        <v>2299</v>
      </c>
      <c r="AT9" s="21" t="s">
        <v>2300</v>
      </c>
    </row>
    <row r="10" spans="1:46" ht="72.5">
      <c r="A10" s="19" t="s">
        <v>1923</v>
      </c>
      <c r="B10" s="19" t="s">
        <v>232</v>
      </c>
      <c r="C10" s="19">
        <v>2017</v>
      </c>
      <c r="D10" s="19" t="s">
        <v>233</v>
      </c>
      <c r="E10" s="19" t="s">
        <v>234</v>
      </c>
      <c r="F10" s="19" t="s">
        <v>2301</v>
      </c>
      <c r="G10" s="19" t="s">
        <v>236</v>
      </c>
      <c r="H10" s="19" t="s">
        <v>237</v>
      </c>
      <c r="I10" s="19">
        <f>1250+261</f>
        <v>1511</v>
      </c>
      <c r="J10" s="19" t="s">
        <v>238</v>
      </c>
      <c r="K10" s="19" t="s">
        <v>76</v>
      </c>
      <c r="L10" s="19" t="s">
        <v>76</v>
      </c>
      <c r="M10" s="19" t="s">
        <v>60</v>
      </c>
      <c r="N10" s="19" t="s">
        <v>60</v>
      </c>
      <c r="O10" s="19" t="s">
        <v>61</v>
      </c>
      <c r="P10" s="19" t="s">
        <v>62</v>
      </c>
      <c r="Q10" s="19" t="s">
        <v>60</v>
      </c>
      <c r="R10" s="19" t="s">
        <v>60</v>
      </c>
      <c r="S10" s="19" t="s">
        <v>63</v>
      </c>
      <c r="T10" s="19" t="s">
        <v>239</v>
      </c>
      <c r="U10" s="19" t="s">
        <v>240</v>
      </c>
      <c r="V10" s="19" t="s">
        <v>241</v>
      </c>
      <c r="W10" s="19" t="s">
        <v>242</v>
      </c>
      <c r="X10" s="19" t="s">
        <v>243</v>
      </c>
      <c r="Y10" s="19" t="s">
        <v>69</v>
      </c>
      <c r="Z10" s="19" t="s">
        <v>244</v>
      </c>
      <c r="AA10" s="19" t="s">
        <v>71</v>
      </c>
      <c r="AB10" s="19" t="s">
        <v>72</v>
      </c>
      <c r="AC10" s="19" t="s">
        <v>88</v>
      </c>
      <c r="AD10" s="19" t="s">
        <v>245</v>
      </c>
      <c r="AE10" s="19" t="s">
        <v>98</v>
      </c>
      <c r="AF10" s="19" t="s">
        <v>99</v>
      </c>
      <c r="AG10" s="19" t="s">
        <v>76</v>
      </c>
      <c r="AH10" s="19" t="s">
        <v>246</v>
      </c>
      <c r="AI10" s="19" t="s">
        <v>76</v>
      </c>
      <c r="AJ10" s="19" t="s">
        <v>76</v>
      </c>
      <c r="AK10" s="19" t="s">
        <v>76</v>
      </c>
      <c r="AL10" s="19" t="s">
        <v>247</v>
      </c>
      <c r="AM10" s="19" t="s">
        <v>248</v>
      </c>
      <c r="AN10" s="19" t="s">
        <v>1899</v>
      </c>
      <c r="AO10" s="19" t="s">
        <v>250</v>
      </c>
      <c r="AP10" s="19" t="s">
        <v>859</v>
      </c>
      <c r="AQ10" s="19" t="s">
        <v>252</v>
      </c>
      <c r="AR10" s="39" t="s">
        <v>253</v>
      </c>
      <c r="AS10" s="19" t="s">
        <v>254</v>
      </c>
      <c r="AT10" s="19" t="s">
        <v>255</v>
      </c>
    </row>
    <row r="11" spans="1:46" ht="101.5" hidden="1">
      <c r="A11" s="24" t="s">
        <v>1691</v>
      </c>
      <c r="B11" s="25" t="s">
        <v>2302</v>
      </c>
      <c r="C11" s="25">
        <v>2020</v>
      </c>
      <c r="D11" s="25" t="s">
        <v>2303</v>
      </c>
      <c r="E11" s="25" t="s">
        <v>135</v>
      </c>
      <c r="F11" s="25" t="s">
        <v>2304</v>
      </c>
      <c r="G11" s="25" t="s">
        <v>1873</v>
      </c>
      <c r="H11" s="25" t="s">
        <v>1395</v>
      </c>
      <c r="I11" s="25">
        <v>303</v>
      </c>
      <c r="J11" s="25"/>
      <c r="K11" s="25" t="s">
        <v>76</v>
      </c>
      <c r="L11" s="25">
        <v>202</v>
      </c>
      <c r="M11" s="25" t="s">
        <v>76</v>
      </c>
      <c r="N11" s="25" t="s">
        <v>76</v>
      </c>
      <c r="O11" s="25" t="s">
        <v>61</v>
      </c>
      <c r="P11" s="25" t="s">
        <v>62</v>
      </c>
      <c r="Q11" s="25" t="s">
        <v>76</v>
      </c>
      <c r="R11" s="25" t="s">
        <v>76</v>
      </c>
      <c r="S11" s="25" t="s">
        <v>63</v>
      </c>
      <c r="T11" s="25" t="s">
        <v>1874</v>
      </c>
      <c r="U11" s="25" t="s">
        <v>203</v>
      </c>
      <c r="V11" s="25" t="s">
        <v>1722</v>
      </c>
      <c r="W11" s="25" t="s">
        <v>1876</v>
      </c>
      <c r="X11" s="25" t="s">
        <v>2305</v>
      </c>
      <c r="Y11" s="25" t="s">
        <v>144</v>
      </c>
      <c r="Z11" s="25" t="s">
        <v>2306</v>
      </c>
      <c r="AA11" s="25" t="s">
        <v>76</v>
      </c>
      <c r="AB11" s="25" t="s">
        <v>72</v>
      </c>
      <c r="AC11" s="25"/>
      <c r="AD11" s="25" t="s">
        <v>1444</v>
      </c>
      <c r="AE11" s="25" t="s">
        <v>98</v>
      </c>
      <c r="AF11" s="25" t="s">
        <v>99</v>
      </c>
      <c r="AG11" s="25" t="s">
        <v>60</v>
      </c>
      <c r="AH11" s="25" t="s">
        <v>2307</v>
      </c>
      <c r="AI11" s="25" t="s">
        <v>76</v>
      </c>
      <c r="AJ11" s="25" t="s">
        <v>76</v>
      </c>
      <c r="AK11" s="25" t="s">
        <v>76</v>
      </c>
      <c r="AL11" s="25" t="s">
        <v>2308</v>
      </c>
      <c r="AM11" s="25" t="s">
        <v>2309</v>
      </c>
      <c r="AN11" s="25" t="s">
        <v>1699</v>
      </c>
      <c r="AO11" s="25" t="s">
        <v>2310</v>
      </c>
      <c r="AP11" s="25" t="s">
        <v>1465</v>
      </c>
      <c r="AQ11" s="25" t="s">
        <v>2311</v>
      </c>
      <c r="AR11" s="25" t="s">
        <v>2312</v>
      </c>
      <c r="AS11" s="25" t="s">
        <v>2313</v>
      </c>
      <c r="AT11" s="25" t="s">
        <v>2314</v>
      </c>
    </row>
    <row r="12" spans="1:46" ht="72.5" hidden="1">
      <c r="A12" s="21" t="s">
        <v>1891</v>
      </c>
      <c r="B12" s="21" t="s">
        <v>265</v>
      </c>
      <c r="C12" s="21">
        <v>2020</v>
      </c>
      <c r="D12" s="21" t="s">
        <v>283</v>
      </c>
      <c r="E12" s="21" t="s">
        <v>1892</v>
      </c>
      <c r="F12" s="21" t="s">
        <v>2315</v>
      </c>
      <c r="G12" s="21" t="s">
        <v>87</v>
      </c>
      <c r="H12" s="21" t="s">
        <v>1904</v>
      </c>
      <c r="I12" s="21">
        <v>303</v>
      </c>
      <c r="J12" s="21"/>
      <c r="K12" s="21" t="s">
        <v>76</v>
      </c>
      <c r="L12" s="21">
        <v>202</v>
      </c>
      <c r="M12" s="21" t="s">
        <v>60</v>
      </c>
      <c r="N12" s="21" t="s">
        <v>217</v>
      </c>
      <c r="O12" s="21" t="s">
        <v>61</v>
      </c>
      <c r="P12" s="21" t="s">
        <v>62</v>
      </c>
      <c r="Q12" s="21" t="s">
        <v>60</v>
      </c>
      <c r="R12" s="21" t="s">
        <v>60</v>
      </c>
      <c r="S12" s="21" t="s">
        <v>63</v>
      </c>
      <c r="T12" s="21" t="s">
        <v>2316</v>
      </c>
      <c r="U12" s="21" t="s">
        <v>1757</v>
      </c>
      <c r="V12" s="21" t="s">
        <v>66</v>
      </c>
      <c r="W12" s="21" t="s">
        <v>1413</v>
      </c>
      <c r="X12" s="21" t="s">
        <v>1430</v>
      </c>
      <c r="Y12" s="21" t="s">
        <v>144</v>
      </c>
      <c r="Z12" s="21" t="s">
        <v>287</v>
      </c>
      <c r="AA12" s="21" t="s">
        <v>71</v>
      </c>
      <c r="AB12" s="21" t="s">
        <v>1896</v>
      </c>
      <c r="AC12" s="21"/>
      <c r="AD12" s="21" t="s">
        <v>97</v>
      </c>
      <c r="AE12" s="21" t="s">
        <v>98</v>
      </c>
      <c r="AF12" s="21" t="s">
        <v>99</v>
      </c>
      <c r="AG12" s="21" t="s">
        <v>1384</v>
      </c>
      <c r="AH12" s="21" t="s">
        <v>288</v>
      </c>
      <c r="AI12" s="21" t="s">
        <v>76</v>
      </c>
      <c r="AJ12" s="21" t="s">
        <v>76</v>
      </c>
      <c r="AK12" s="21" t="s">
        <v>76</v>
      </c>
      <c r="AL12" s="21" t="s">
        <v>289</v>
      </c>
      <c r="AM12" s="21" t="s">
        <v>2309</v>
      </c>
      <c r="AN12" s="21" t="s">
        <v>1933</v>
      </c>
      <c r="AO12" s="21" t="s">
        <v>2310</v>
      </c>
      <c r="AP12" s="21" t="s">
        <v>1934</v>
      </c>
      <c r="AQ12" s="26" t="s">
        <v>2311</v>
      </c>
      <c r="AR12" s="21" t="s">
        <v>2317</v>
      </c>
      <c r="AS12" s="21" t="s">
        <v>2318</v>
      </c>
      <c r="AT12" s="21" t="s">
        <v>2319</v>
      </c>
    </row>
    <row r="13" spans="1:46" ht="72.5">
      <c r="A13" s="19" t="s">
        <v>1923</v>
      </c>
      <c r="B13" s="19" t="s">
        <v>265</v>
      </c>
      <c r="C13" s="19">
        <v>2020</v>
      </c>
      <c r="D13" s="19" t="s">
        <v>283</v>
      </c>
      <c r="E13" s="19" t="s">
        <v>135</v>
      </c>
      <c r="F13" s="19" t="s">
        <v>2320</v>
      </c>
      <c r="G13" s="19" t="s">
        <v>87</v>
      </c>
      <c r="H13" s="19" t="s">
        <v>88</v>
      </c>
      <c r="I13" s="19">
        <v>303</v>
      </c>
      <c r="J13" s="19" t="s">
        <v>76</v>
      </c>
      <c r="K13" s="19" t="s">
        <v>76</v>
      </c>
      <c r="L13" s="19">
        <v>202</v>
      </c>
      <c r="M13" s="19" t="s">
        <v>60</v>
      </c>
      <c r="N13" s="19" t="s">
        <v>217</v>
      </c>
      <c r="O13" s="19" t="s">
        <v>61</v>
      </c>
      <c r="P13" s="19" t="s">
        <v>62</v>
      </c>
      <c r="Q13" s="19" t="s">
        <v>60</v>
      </c>
      <c r="R13" s="19" t="s">
        <v>60</v>
      </c>
      <c r="S13" s="19" t="s">
        <v>63</v>
      </c>
      <c r="T13" s="19" t="s">
        <v>285</v>
      </c>
      <c r="U13" s="39" t="s">
        <v>203</v>
      </c>
      <c r="V13" s="19" t="s">
        <v>66</v>
      </c>
      <c r="W13" s="19" t="s">
        <v>93</v>
      </c>
      <c r="X13" s="19" t="s">
        <v>286</v>
      </c>
      <c r="Y13" s="19" t="s">
        <v>69</v>
      </c>
      <c r="Z13" s="19" t="s">
        <v>287</v>
      </c>
      <c r="AA13" s="19" t="s">
        <v>71</v>
      </c>
      <c r="AB13" s="19" t="s">
        <v>72</v>
      </c>
      <c r="AC13" s="19" t="s">
        <v>88</v>
      </c>
      <c r="AD13" s="19" t="s">
        <v>97</v>
      </c>
      <c r="AE13" s="19" t="s">
        <v>98</v>
      </c>
      <c r="AF13" s="19" t="s">
        <v>99</v>
      </c>
      <c r="AG13" s="19" t="s">
        <v>76</v>
      </c>
      <c r="AH13" s="19" t="s">
        <v>288</v>
      </c>
      <c r="AI13" s="19" t="s">
        <v>76</v>
      </c>
      <c r="AJ13" s="19" t="s">
        <v>76</v>
      </c>
      <c r="AK13" s="19" t="s">
        <v>76</v>
      </c>
      <c r="AL13" s="19" t="s">
        <v>289</v>
      </c>
      <c r="AM13" s="19" t="s">
        <v>290</v>
      </c>
      <c r="AN13" s="19" t="s">
        <v>1933</v>
      </c>
      <c r="AO13" s="19" t="s">
        <v>291</v>
      </c>
      <c r="AP13" s="19" t="s">
        <v>1934</v>
      </c>
      <c r="AQ13" s="54" t="s">
        <v>292</v>
      </c>
      <c r="AR13" s="19" t="s">
        <v>293</v>
      </c>
      <c r="AS13" s="19" t="s">
        <v>294</v>
      </c>
      <c r="AT13" s="19" t="s">
        <v>295</v>
      </c>
    </row>
    <row r="14" spans="1:46" ht="116" hidden="1">
      <c r="A14" s="24" t="s">
        <v>1691</v>
      </c>
      <c r="B14" s="25" t="s">
        <v>2321</v>
      </c>
      <c r="C14" s="25">
        <v>2023</v>
      </c>
      <c r="D14" s="25" t="s">
        <v>346</v>
      </c>
      <c r="E14" s="25" t="s">
        <v>135</v>
      </c>
      <c r="F14" s="25" t="s">
        <v>2322</v>
      </c>
      <c r="G14" s="25" t="s">
        <v>2323</v>
      </c>
      <c r="H14" s="25" t="s">
        <v>1395</v>
      </c>
      <c r="I14" s="25">
        <v>400</v>
      </c>
      <c r="J14" s="25"/>
      <c r="K14" s="25"/>
      <c r="L14" s="25">
        <v>100</v>
      </c>
      <c r="M14" s="25">
        <v>296</v>
      </c>
      <c r="N14" s="25" t="s">
        <v>76</v>
      </c>
      <c r="O14" s="25" t="s">
        <v>61</v>
      </c>
      <c r="P14" s="25" t="s">
        <v>62</v>
      </c>
      <c r="Q14" s="25" t="s">
        <v>76</v>
      </c>
      <c r="R14" s="25" t="s">
        <v>76</v>
      </c>
      <c r="S14" s="25" t="s">
        <v>63</v>
      </c>
      <c r="T14" s="27" t="s">
        <v>2324</v>
      </c>
      <c r="U14" s="25" t="s">
        <v>1397</v>
      </c>
      <c r="V14" s="25" t="s">
        <v>1722</v>
      </c>
      <c r="W14" s="25" t="s">
        <v>2325</v>
      </c>
      <c r="X14" s="25" t="s">
        <v>175</v>
      </c>
      <c r="Y14" s="25" t="s">
        <v>69</v>
      </c>
      <c r="Z14" s="25" t="s">
        <v>354</v>
      </c>
      <c r="AA14" s="25" t="s">
        <v>1695</v>
      </c>
      <c r="AB14" s="25" t="s">
        <v>72</v>
      </c>
      <c r="AC14" s="25"/>
      <c r="AD14" s="25" t="s">
        <v>97</v>
      </c>
      <c r="AE14" s="25" t="s">
        <v>1741</v>
      </c>
      <c r="AF14" s="25" t="s">
        <v>99</v>
      </c>
      <c r="AG14" s="25" t="s">
        <v>76</v>
      </c>
      <c r="AH14" s="27" t="s">
        <v>2326</v>
      </c>
      <c r="AI14" s="25" t="s">
        <v>76</v>
      </c>
      <c r="AJ14" s="25" t="s">
        <v>76</v>
      </c>
      <c r="AK14" s="25" t="s">
        <v>76</v>
      </c>
      <c r="AL14" s="25" t="s">
        <v>1391</v>
      </c>
      <c r="AM14" s="25" t="s">
        <v>2327</v>
      </c>
      <c r="AN14" s="25" t="s">
        <v>1699</v>
      </c>
      <c r="AO14" s="25" t="s">
        <v>2328</v>
      </c>
      <c r="AP14" s="25" t="s">
        <v>1465</v>
      </c>
      <c r="AQ14" s="25" t="s">
        <v>2329</v>
      </c>
      <c r="AR14" s="25" t="s">
        <v>360</v>
      </c>
      <c r="AS14" s="25" t="s">
        <v>2330</v>
      </c>
      <c r="AT14" s="25"/>
    </row>
    <row r="15" spans="1:46" ht="116" hidden="1">
      <c r="A15" s="21" t="s">
        <v>1891</v>
      </c>
      <c r="B15" s="21" t="s">
        <v>2321</v>
      </c>
      <c r="C15" s="21">
        <v>2023</v>
      </c>
      <c r="D15" s="21" t="s">
        <v>346</v>
      </c>
      <c r="E15" s="21" t="s">
        <v>1892</v>
      </c>
      <c r="F15" s="21" t="s">
        <v>2331</v>
      </c>
      <c r="G15" s="21" t="s">
        <v>2332</v>
      </c>
      <c r="H15" s="21" t="s">
        <v>2333</v>
      </c>
      <c r="I15" s="21" t="s">
        <v>2334</v>
      </c>
      <c r="J15" s="21"/>
      <c r="K15" s="21" t="s">
        <v>76</v>
      </c>
      <c r="L15" s="21" t="s">
        <v>2335</v>
      </c>
      <c r="M15" s="21" t="s">
        <v>2336</v>
      </c>
      <c r="N15" s="21" t="s">
        <v>60</v>
      </c>
      <c r="O15" s="21" t="s">
        <v>61</v>
      </c>
      <c r="P15" s="21" t="s">
        <v>62</v>
      </c>
      <c r="Q15" s="21" t="s">
        <v>60</v>
      </c>
      <c r="R15" s="21" t="s">
        <v>60</v>
      </c>
      <c r="S15" s="21" t="s">
        <v>63</v>
      </c>
      <c r="T15" s="21" t="s">
        <v>1951</v>
      </c>
      <c r="U15" s="21" t="s">
        <v>173</v>
      </c>
      <c r="V15" s="21" t="s">
        <v>1906</v>
      </c>
      <c r="W15" s="21" t="s">
        <v>2337</v>
      </c>
      <c r="X15" s="21" t="s">
        <v>175</v>
      </c>
      <c r="Y15" s="21" t="s">
        <v>144</v>
      </c>
      <c r="Z15" s="21" t="s">
        <v>2338</v>
      </c>
      <c r="AA15" s="21" t="s">
        <v>71</v>
      </c>
      <c r="AB15" s="21" t="s">
        <v>1896</v>
      </c>
      <c r="AC15" s="21"/>
      <c r="AD15" s="21" t="s">
        <v>97</v>
      </c>
      <c r="AE15" s="21" t="s">
        <v>98</v>
      </c>
      <c r="AF15" s="21" t="s">
        <v>99</v>
      </c>
      <c r="AG15" s="21" t="s">
        <v>1384</v>
      </c>
      <c r="AH15" s="22" t="s">
        <v>355</v>
      </c>
      <c r="AI15" s="21" t="s">
        <v>76</v>
      </c>
      <c r="AJ15" s="21" t="s">
        <v>76</v>
      </c>
      <c r="AK15" s="21" t="s">
        <v>76</v>
      </c>
      <c r="AL15" s="21" t="s">
        <v>2339</v>
      </c>
      <c r="AM15" s="21" t="s">
        <v>2340</v>
      </c>
      <c r="AN15" s="21" t="s">
        <v>2341</v>
      </c>
      <c r="AO15" s="21" t="s">
        <v>2342</v>
      </c>
      <c r="AP15" s="21" t="s">
        <v>2343</v>
      </c>
      <c r="AQ15" s="21" t="s">
        <v>2344</v>
      </c>
      <c r="AR15" s="21" t="s">
        <v>2345</v>
      </c>
      <c r="AS15" s="21" t="s">
        <v>2346</v>
      </c>
      <c r="AT15" s="21" t="s">
        <v>76</v>
      </c>
    </row>
    <row r="16" spans="1:46" ht="116">
      <c r="A16" s="19" t="s">
        <v>1923</v>
      </c>
      <c r="B16" s="19" t="s">
        <v>2321</v>
      </c>
      <c r="C16" s="19">
        <v>2023</v>
      </c>
      <c r="D16" s="19" t="s">
        <v>346</v>
      </c>
      <c r="E16" s="19" t="s">
        <v>135</v>
      </c>
      <c r="F16" s="19" t="s">
        <v>347</v>
      </c>
      <c r="G16" s="19" t="s">
        <v>2347</v>
      </c>
      <c r="H16" s="19" t="s">
        <v>2333</v>
      </c>
      <c r="I16" s="55" t="s">
        <v>350</v>
      </c>
      <c r="J16" s="19" t="s">
        <v>76</v>
      </c>
      <c r="K16" s="19" t="s">
        <v>76</v>
      </c>
      <c r="L16" s="55" t="s">
        <v>351</v>
      </c>
      <c r="M16" s="55" t="s">
        <v>352</v>
      </c>
      <c r="N16" s="19" t="s">
        <v>60</v>
      </c>
      <c r="O16" s="19" t="s">
        <v>61</v>
      </c>
      <c r="P16" s="19" t="s">
        <v>62</v>
      </c>
      <c r="Q16" s="19" t="s">
        <v>60</v>
      </c>
      <c r="R16" s="19" t="s">
        <v>60</v>
      </c>
      <c r="S16" s="19" t="s">
        <v>63</v>
      </c>
      <c r="T16" s="19" t="s">
        <v>353</v>
      </c>
      <c r="U16" s="19" t="s">
        <v>173</v>
      </c>
      <c r="V16" s="49" t="s">
        <v>76</v>
      </c>
      <c r="W16" s="19" t="s">
        <v>2348</v>
      </c>
      <c r="X16" s="19" t="s">
        <v>175</v>
      </c>
      <c r="Y16" s="19" t="s">
        <v>144</v>
      </c>
      <c r="Z16" s="39" t="s">
        <v>354</v>
      </c>
      <c r="AA16" s="19" t="s">
        <v>71</v>
      </c>
      <c r="AB16" s="19" t="s">
        <v>72</v>
      </c>
      <c r="AC16" s="19" t="s">
        <v>88</v>
      </c>
      <c r="AD16" s="19" t="s">
        <v>97</v>
      </c>
      <c r="AE16" s="19" t="s">
        <v>98</v>
      </c>
      <c r="AF16" s="19" t="s">
        <v>99</v>
      </c>
      <c r="AG16" s="19" t="s">
        <v>76</v>
      </c>
      <c r="AH16" s="53" t="s">
        <v>355</v>
      </c>
      <c r="AI16" s="19" t="s">
        <v>76</v>
      </c>
      <c r="AJ16" s="19" t="s">
        <v>76</v>
      </c>
      <c r="AK16" s="19" t="s">
        <v>76</v>
      </c>
      <c r="AL16" s="19" t="s">
        <v>2339</v>
      </c>
      <c r="AM16" s="49" t="s">
        <v>2349</v>
      </c>
      <c r="AN16" s="19" t="s">
        <v>2341</v>
      </c>
      <c r="AO16" s="49" t="s">
        <v>357</v>
      </c>
      <c r="AP16" s="19" t="s">
        <v>2343</v>
      </c>
      <c r="AQ16" s="49" t="s">
        <v>359</v>
      </c>
      <c r="AR16" s="39" t="s">
        <v>360</v>
      </c>
      <c r="AS16" s="19" t="s">
        <v>361</v>
      </c>
      <c r="AT16" s="19" t="s">
        <v>185</v>
      </c>
    </row>
    <row r="17" spans="1:46" ht="58" hidden="1">
      <c r="A17" s="24" t="s">
        <v>1691</v>
      </c>
      <c r="B17" s="25" t="s">
        <v>566</v>
      </c>
      <c r="C17" s="25">
        <v>2020</v>
      </c>
      <c r="D17" s="25" t="s">
        <v>567</v>
      </c>
      <c r="E17" s="25" t="s">
        <v>215</v>
      </c>
      <c r="F17" s="25" t="s">
        <v>2350</v>
      </c>
      <c r="G17" s="25" t="s">
        <v>2351</v>
      </c>
      <c r="H17" s="25" t="s">
        <v>1395</v>
      </c>
      <c r="I17" s="25">
        <v>242</v>
      </c>
      <c r="J17" s="25"/>
      <c r="K17" s="25">
        <v>61</v>
      </c>
      <c r="L17" s="25">
        <v>202</v>
      </c>
      <c r="M17" s="25" t="s">
        <v>76</v>
      </c>
      <c r="N17" s="25" t="s">
        <v>76</v>
      </c>
      <c r="O17" s="25" t="s">
        <v>61</v>
      </c>
      <c r="P17" s="25" t="s">
        <v>62</v>
      </c>
      <c r="Q17" s="25" t="s">
        <v>76</v>
      </c>
      <c r="R17" s="25" t="s">
        <v>76</v>
      </c>
      <c r="S17" s="25" t="s">
        <v>63</v>
      </c>
      <c r="T17" s="25" t="s">
        <v>2267</v>
      </c>
      <c r="U17" s="25" t="s">
        <v>1757</v>
      </c>
      <c r="V17" s="25" t="s">
        <v>1709</v>
      </c>
      <c r="W17" s="25" t="s">
        <v>1710</v>
      </c>
      <c r="X17" s="25" t="s">
        <v>588</v>
      </c>
      <c r="Y17" s="25" t="s">
        <v>69</v>
      </c>
      <c r="Z17" s="25"/>
      <c r="AA17" s="25" t="s">
        <v>1695</v>
      </c>
      <c r="AB17" s="25" t="s">
        <v>72</v>
      </c>
      <c r="AC17" s="25"/>
      <c r="AD17" s="25" t="s">
        <v>1444</v>
      </c>
      <c r="AE17" s="25" t="s">
        <v>98</v>
      </c>
      <c r="AF17" s="25" t="s">
        <v>99</v>
      </c>
      <c r="AG17" s="25" t="s">
        <v>60</v>
      </c>
      <c r="AH17" s="25" t="s">
        <v>2352</v>
      </c>
      <c r="AI17" s="25" t="s">
        <v>76</v>
      </c>
      <c r="AJ17" s="25" t="s">
        <v>76</v>
      </c>
      <c r="AK17" s="25" t="s">
        <v>76</v>
      </c>
      <c r="AL17" s="25" t="s">
        <v>2353</v>
      </c>
      <c r="AM17" s="25">
        <v>0.93310000000000004</v>
      </c>
      <c r="AN17" s="25" t="s">
        <v>1699</v>
      </c>
      <c r="AO17" s="25">
        <v>0.95909999999999995</v>
      </c>
      <c r="AP17" s="25" t="s">
        <v>1465</v>
      </c>
      <c r="AQ17" s="25">
        <v>0.90839999999999999</v>
      </c>
      <c r="AR17" s="25" t="s">
        <v>2354</v>
      </c>
      <c r="AS17" s="25" t="s">
        <v>2355</v>
      </c>
      <c r="AT17" s="25" t="s">
        <v>2356</v>
      </c>
    </row>
    <row r="18" spans="1:46" ht="58" hidden="1">
      <c r="A18" s="21" t="s">
        <v>1891</v>
      </c>
      <c r="B18" s="21" t="s">
        <v>566</v>
      </c>
      <c r="C18" s="21">
        <v>2019</v>
      </c>
      <c r="D18" s="21" t="s">
        <v>567</v>
      </c>
      <c r="E18" s="21" t="s">
        <v>1678</v>
      </c>
      <c r="F18" s="21" t="s">
        <v>2357</v>
      </c>
      <c r="G18" s="21" t="s">
        <v>87</v>
      </c>
      <c r="H18" s="21" t="s">
        <v>1904</v>
      </c>
      <c r="I18" s="23">
        <f>303*0.8</f>
        <v>242.4</v>
      </c>
      <c r="J18" s="21"/>
      <c r="K18" s="23">
        <f>303-I18</f>
        <v>60.599999999999994</v>
      </c>
      <c r="L18" s="21">
        <v>202</v>
      </c>
      <c r="M18" s="21" t="s">
        <v>60</v>
      </c>
      <c r="N18" s="21" t="s">
        <v>60</v>
      </c>
      <c r="O18" s="21" t="s">
        <v>61</v>
      </c>
      <c r="P18" s="21" t="s">
        <v>62</v>
      </c>
      <c r="Q18" s="21" t="s">
        <v>60</v>
      </c>
      <c r="R18" s="21" t="s">
        <v>60</v>
      </c>
      <c r="S18" s="21" t="s">
        <v>63</v>
      </c>
      <c r="T18" s="21" t="s">
        <v>2267</v>
      </c>
      <c r="U18" s="21" t="s">
        <v>92</v>
      </c>
      <c r="V18" s="21" t="s">
        <v>1906</v>
      </c>
      <c r="W18" s="21" t="s">
        <v>1438</v>
      </c>
      <c r="X18" s="21" t="s">
        <v>243</v>
      </c>
      <c r="Y18" s="21" t="s">
        <v>144</v>
      </c>
      <c r="Z18" s="21" t="s">
        <v>2358</v>
      </c>
      <c r="AA18" s="21" t="s">
        <v>71</v>
      </c>
      <c r="AB18" s="21" t="s">
        <v>1896</v>
      </c>
      <c r="AC18" s="21"/>
      <c r="AD18" s="21" t="s">
        <v>97</v>
      </c>
      <c r="AE18" s="21" t="s">
        <v>98</v>
      </c>
      <c r="AF18" s="21" t="s">
        <v>99</v>
      </c>
      <c r="AG18" s="21" t="s">
        <v>1384</v>
      </c>
      <c r="AH18" s="22" t="s">
        <v>570</v>
      </c>
      <c r="AI18" s="21" t="s">
        <v>76</v>
      </c>
      <c r="AJ18" s="21" t="s">
        <v>76</v>
      </c>
      <c r="AK18" s="21" t="s">
        <v>76</v>
      </c>
      <c r="AL18" s="21" t="s">
        <v>247</v>
      </c>
      <c r="AM18" s="21">
        <v>0.92779999999999996</v>
      </c>
      <c r="AN18" s="21" t="s">
        <v>1899</v>
      </c>
      <c r="AO18" s="21">
        <v>0.95989999999999998</v>
      </c>
      <c r="AP18" s="21" t="s">
        <v>859</v>
      </c>
      <c r="AQ18" s="21">
        <v>0.89790000000000003</v>
      </c>
      <c r="AR18" s="21" t="s">
        <v>2359</v>
      </c>
      <c r="AS18" s="21" t="s">
        <v>2360</v>
      </c>
      <c r="AT18" s="21" t="s">
        <v>2361</v>
      </c>
    </row>
    <row r="19" spans="1:46" ht="58">
      <c r="A19" s="19" t="s">
        <v>1923</v>
      </c>
      <c r="B19" s="19" t="s">
        <v>566</v>
      </c>
      <c r="C19" s="19">
        <v>2020</v>
      </c>
      <c r="D19" s="19" t="s">
        <v>567</v>
      </c>
      <c r="E19" s="19" t="s">
        <v>215</v>
      </c>
      <c r="F19" s="19" t="s">
        <v>568</v>
      </c>
      <c r="G19" s="19" t="s">
        <v>87</v>
      </c>
      <c r="H19" s="19" t="s">
        <v>88</v>
      </c>
      <c r="I19" s="52">
        <v>242</v>
      </c>
      <c r="J19" s="19" t="s">
        <v>89</v>
      </c>
      <c r="K19" s="52">
        <v>61</v>
      </c>
      <c r="L19" s="19">
        <v>202</v>
      </c>
      <c r="M19" s="19" t="s">
        <v>60</v>
      </c>
      <c r="N19" s="19" t="s">
        <v>60</v>
      </c>
      <c r="O19" s="19" t="s">
        <v>61</v>
      </c>
      <c r="P19" s="19" t="s">
        <v>62</v>
      </c>
      <c r="Q19" s="19" t="s">
        <v>60</v>
      </c>
      <c r="R19" s="19" t="s">
        <v>60</v>
      </c>
      <c r="S19" s="19" t="s">
        <v>63</v>
      </c>
      <c r="T19" s="19" t="s">
        <v>258</v>
      </c>
      <c r="U19" s="19" t="s">
        <v>92</v>
      </c>
      <c r="V19" s="19" t="s">
        <v>204</v>
      </c>
      <c r="W19" s="19" t="s">
        <v>242</v>
      </c>
      <c r="X19" s="19" t="s">
        <v>243</v>
      </c>
      <c r="Y19" s="19" t="s">
        <v>69</v>
      </c>
      <c r="Z19" s="19" t="s">
        <v>569</v>
      </c>
      <c r="AA19" s="19" t="s">
        <v>71</v>
      </c>
      <c r="AB19" s="19" t="s">
        <v>72</v>
      </c>
      <c r="AC19" s="19" t="s">
        <v>88</v>
      </c>
      <c r="AD19" s="19" t="s">
        <v>97</v>
      </c>
      <c r="AE19" s="19" t="s">
        <v>98</v>
      </c>
      <c r="AF19" s="19" t="s">
        <v>99</v>
      </c>
      <c r="AG19" s="19" t="s">
        <v>76</v>
      </c>
      <c r="AH19" s="53" t="s">
        <v>570</v>
      </c>
      <c r="AI19" s="19" t="s">
        <v>76</v>
      </c>
      <c r="AJ19" s="19" t="s">
        <v>76</v>
      </c>
      <c r="AK19" s="19" t="s">
        <v>76</v>
      </c>
      <c r="AL19" s="19" t="s">
        <v>247</v>
      </c>
      <c r="AM19" s="19">
        <v>0.92779999999999996</v>
      </c>
      <c r="AN19" s="19" t="s">
        <v>1899</v>
      </c>
      <c r="AO19" s="19">
        <v>0.95989999999999998</v>
      </c>
      <c r="AP19" s="19" t="s">
        <v>859</v>
      </c>
      <c r="AQ19" s="19">
        <v>0.89790000000000003</v>
      </c>
      <c r="AR19" s="39" t="s">
        <v>571</v>
      </c>
      <c r="AS19" s="19" t="s">
        <v>572</v>
      </c>
      <c r="AT19" s="19" t="s">
        <v>573</v>
      </c>
    </row>
    <row r="20" spans="1:46" ht="58" hidden="1">
      <c r="A20" s="24" t="s">
        <v>1691</v>
      </c>
      <c r="B20" s="25" t="s">
        <v>597</v>
      </c>
      <c r="C20" s="25">
        <v>2021</v>
      </c>
      <c r="D20" s="25" t="s">
        <v>598</v>
      </c>
      <c r="E20" s="25" t="s">
        <v>559</v>
      </c>
      <c r="F20" s="25" t="s">
        <v>2362</v>
      </c>
      <c r="G20" s="25" t="s">
        <v>600</v>
      </c>
      <c r="H20" s="25" t="s">
        <v>1395</v>
      </c>
      <c r="I20" s="25">
        <v>241</v>
      </c>
      <c r="J20" s="25"/>
      <c r="K20" s="25">
        <v>10</v>
      </c>
      <c r="L20" s="25" t="s">
        <v>1739</v>
      </c>
      <c r="M20" s="25" t="s">
        <v>76</v>
      </c>
      <c r="N20" s="25" t="s">
        <v>76</v>
      </c>
      <c r="O20" s="25" t="s">
        <v>61</v>
      </c>
      <c r="P20" s="25" t="s">
        <v>62</v>
      </c>
      <c r="Q20" s="25" t="s">
        <v>76</v>
      </c>
      <c r="R20" s="25" t="s">
        <v>76</v>
      </c>
      <c r="S20" s="25" t="s">
        <v>63</v>
      </c>
      <c r="T20" s="25" t="s">
        <v>1708</v>
      </c>
      <c r="U20" s="25" t="s">
        <v>2363</v>
      </c>
      <c r="V20" s="25" t="s">
        <v>1722</v>
      </c>
      <c r="W20" s="25" t="s">
        <v>1710</v>
      </c>
      <c r="X20" s="25" t="s">
        <v>2364</v>
      </c>
      <c r="Y20" s="25" t="s">
        <v>69</v>
      </c>
      <c r="Z20" s="25" t="s">
        <v>603</v>
      </c>
      <c r="AA20" s="25" t="s">
        <v>1695</v>
      </c>
      <c r="AB20" s="25" t="s">
        <v>72</v>
      </c>
      <c r="AC20" s="25"/>
      <c r="AD20" s="25" t="s">
        <v>1444</v>
      </c>
      <c r="AE20" s="25" t="s">
        <v>98</v>
      </c>
      <c r="AF20" s="25" t="s">
        <v>99</v>
      </c>
      <c r="AG20" s="25" t="s">
        <v>60</v>
      </c>
      <c r="AH20" s="27" t="s">
        <v>303</v>
      </c>
      <c r="AI20" s="25" t="s">
        <v>76</v>
      </c>
      <c r="AJ20" s="25" t="s">
        <v>76</v>
      </c>
      <c r="AK20" s="25" t="s">
        <v>76</v>
      </c>
      <c r="AL20" s="25" t="s">
        <v>2365</v>
      </c>
      <c r="AM20" s="25">
        <v>0.88</v>
      </c>
      <c r="AN20" s="25"/>
      <c r="AO20" s="25"/>
      <c r="AP20" s="25"/>
      <c r="AQ20" s="25"/>
      <c r="AR20" s="25" t="s">
        <v>2366</v>
      </c>
      <c r="AS20" s="25" t="s">
        <v>2367</v>
      </c>
      <c r="AT20" s="25" t="s">
        <v>2368</v>
      </c>
    </row>
    <row r="21" spans="1:46" ht="58" hidden="1">
      <c r="A21" s="21" t="s">
        <v>1891</v>
      </c>
      <c r="B21" s="21" t="s">
        <v>597</v>
      </c>
      <c r="C21" s="21">
        <v>2021</v>
      </c>
      <c r="D21" s="21" t="s">
        <v>598</v>
      </c>
      <c r="E21" s="21" t="s">
        <v>559</v>
      </c>
      <c r="F21" s="21" t="s">
        <v>2369</v>
      </c>
      <c r="G21" s="21" t="s">
        <v>2370</v>
      </c>
      <c r="H21" s="21" t="s">
        <v>1904</v>
      </c>
      <c r="I21" s="21" t="s">
        <v>2371</v>
      </c>
      <c r="J21" s="21"/>
      <c r="K21" s="21" t="s">
        <v>2372</v>
      </c>
      <c r="L21" s="21">
        <v>251</v>
      </c>
      <c r="M21" s="21" t="s">
        <v>60</v>
      </c>
      <c r="N21" s="21" t="s">
        <v>60</v>
      </c>
      <c r="O21" s="21" t="s">
        <v>61</v>
      </c>
      <c r="P21" s="21" t="s">
        <v>62</v>
      </c>
      <c r="Q21" s="21" t="s">
        <v>60</v>
      </c>
      <c r="R21" s="21" t="s">
        <v>60</v>
      </c>
      <c r="S21" s="21" t="s">
        <v>63</v>
      </c>
      <c r="T21" s="21" t="s">
        <v>1708</v>
      </c>
      <c r="U21" s="21" t="s">
        <v>2373</v>
      </c>
      <c r="V21" s="21" t="s">
        <v>2003</v>
      </c>
      <c r="W21" s="21" t="s">
        <v>1438</v>
      </c>
      <c r="X21" s="21" t="s">
        <v>2374</v>
      </c>
      <c r="Y21" s="21" t="s">
        <v>69</v>
      </c>
      <c r="Z21" s="21" t="s">
        <v>2375</v>
      </c>
      <c r="AA21" s="21" t="s">
        <v>71</v>
      </c>
      <c r="AB21" s="21" t="s">
        <v>1896</v>
      </c>
      <c r="AC21" s="21"/>
      <c r="AD21" s="21" t="s">
        <v>97</v>
      </c>
      <c r="AE21" s="21" t="s">
        <v>98</v>
      </c>
      <c r="AF21" s="21" t="s">
        <v>99</v>
      </c>
      <c r="AG21" s="21" t="s">
        <v>1384</v>
      </c>
      <c r="AH21" s="21" t="s">
        <v>604</v>
      </c>
      <c r="AI21" s="21" t="s">
        <v>76</v>
      </c>
      <c r="AJ21" s="21" t="s">
        <v>76</v>
      </c>
      <c r="AK21" s="21" t="s">
        <v>76</v>
      </c>
      <c r="AL21" s="21" t="s">
        <v>247</v>
      </c>
      <c r="AM21" s="21">
        <v>0.88</v>
      </c>
      <c r="AN21" s="21" t="s">
        <v>76</v>
      </c>
      <c r="AO21" s="21" t="s">
        <v>76</v>
      </c>
      <c r="AP21" s="21" t="s">
        <v>76</v>
      </c>
      <c r="AQ21" s="21" t="s">
        <v>76</v>
      </c>
      <c r="AR21" s="21" t="s">
        <v>2376</v>
      </c>
      <c r="AS21" s="21" t="s">
        <v>2377</v>
      </c>
      <c r="AT21" s="21" t="s">
        <v>2378</v>
      </c>
    </row>
    <row r="22" spans="1:46" ht="72.5">
      <c r="A22" s="19" t="s">
        <v>1923</v>
      </c>
      <c r="B22" s="19" t="s">
        <v>597</v>
      </c>
      <c r="C22" s="19">
        <v>2021</v>
      </c>
      <c r="D22" s="19" t="s">
        <v>598</v>
      </c>
      <c r="E22" s="19" t="s">
        <v>559</v>
      </c>
      <c r="F22" s="19" t="s">
        <v>599</v>
      </c>
      <c r="G22" s="19" t="s">
        <v>600</v>
      </c>
      <c r="H22" s="19" t="s">
        <v>88</v>
      </c>
      <c r="I22" s="49" t="s">
        <v>59</v>
      </c>
      <c r="J22" s="19" t="s">
        <v>89</v>
      </c>
      <c r="K22" s="49" t="s">
        <v>59</v>
      </c>
      <c r="L22" s="19">
        <v>251</v>
      </c>
      <c r="M22" s="19" t="s">
        <v>60</v>
      </c>
      <c r="N22" s="19" t="s">
        <v>60</v>
      </c>
      <c r="O22" s="19" t="s">
        <v>61</v>
      </c>
      <c r="P22" s="19" t="s">
        <v>62</v>
      </c>
      <c r="Q22" s="19" t="s">
        <v>60</v>
      </c>
      <c r="R22" s="19" t="s">
        <v>60</v>
      </c>
      <c r="S22" s="19" t="s">
        <v>63</v>
      </c>
      <c r="T22" s="19" t="s">
        <v>300</v>
      </c>
      <c r="U22" s="19" t="s">
        <v>601</v>
      </c>
      <c r="V22" s="19" t="s">
        <v>241</v>
      </c>
      <c r="W22" s="19" t="s">
        <v>242</v>
      </c>
      <c r="X22" s="19" t="s">
        <v>602</v>
      </c>
      <c r="Y22" s="19" t="s">
        <v>69</v>
      </c>
      <c r="Z22" s="19" t="s">
        <v>603</v>
      </c>
      <c r="AA22" s="19" t="s">
        <v>71</v>
      </c>
      <c r="AB22" s="19" t="s">
        <v>72</v>
      </c>
      <c r="AC22" s="19" t="s">
        <v>88</v>
      </c>
      <c r="AD22" s="19" t="s">
        <v>97</v>
      </c>
      <c r="AE22" s="19" t="s">
        <v>98</v>
      </c>
      <c r="AF22" s="19" t="s">
        <v>99</v>
      </c>
      <c r="AG22" s="19" t="s">
        <v>60</v>
      </c>
      <c r="AH22" s="19" t="s">
        <v>604</v>
      </c>
      <c r="AI22" s="19" t="s">
        <v>76</v>
      </c>
      <c r="AJ22" s="19" t="s">
        <v>76</v>
      </c>
      <c r="AK22" s="19" t="s">
        <v>76</v>
      </c>
      <c r="AL22" s="19" t="s">
        <v>247</v>
      </c>
      <c r="AM22" s="19">
        <v>0.88</v>
      </c>
      <c r="AN22" s="19" t="s">
        <v>76</v>
      </c>
      <c r="AO22" s="19" t="s">
        <v>76</v>
      </c>
      <c r="AP22" s="19" t="s">
        <v>76</v>
      </c>
      <c r="AQ22" s="19" t="s">
        <v>76</v>
      </c>
      <c r="AR22" s="39" t="s">
        <v>605</v>
      </c>
      <c r="AS22" s="19" t="s">
        <v>606</v>
      </c>
      <c r="AT22" s="19" t="s">
        <v>607</v>
      </c>
    </row>
    <row r="23" spans="1:46" ht="101.5" hidden="1">
      <c r="A23" s="24" t="s">
        <v>1691</v>
      </c>
      <c r="B23" s="25" t="s">
        <v>716</v>
      </c>
      <c r="C23" s="25">
        <v>2019</v>
      </c>
      <c r="D23" s="25" t="s">
        <v>717</v>
      </c>
      <c r="E23" s="25" t="s">
        <v>135</v>
      </c>
      <c r="F23" s="25" t="s">
        <v>2379</v>
      </c>
      <c r="G23" s="25" t="s">
        <v>57</v>
      </c>
      <c r="H23" s="25" t="s">
        <v>1395</v>
      </c>
      <c r="I23" s="25">
        <v>1668</v>
      </c>
      <c r="J23" s="25"/>
      <c r="K23" s="25"/>
      <c r="L23" s="25">
        <v>200</v>
      </c>
      <c r="M23" s="25" t="s">
        <v>76</v>
      </c>
      <c r="N23" s="25" t="s">
        <v>2380</v>
      </c>
      <c r="O23" s="25" t="s">
        <v>61</v>
      </c>
      <c r="P23" s="25" t="s">
        <v>62</v>
      </c>
      <c r="Q23" s="25" t="s">
        <v>76</v>
      </c>
      <c r="R23" s="25" t="s">
        <v>76</v>
      </c>
      <c r="S23" s="25" t="s">
        <v>63</v>
      </c>
      <c r="T23" s="25" t="s">
        <v>2381</v>
      </c>
      <c r="U23" s="25" t="s">
        <v>2382</v>
      </c>
      <c r="V23" s="25" t="s">
        <v>1722</v>
      </c>
      <c r="W23" s="27" t="s">
        <v>2383</v>
      </c>
      <c r="X23" s="25"/>
      <c r="Y23" s="25" t="s">
        <v>69</v>
      </c>
      <c r="Z23" s="25"/>
      <c r="AA23" s="25" t="s">
        <v>1695</v>
      </c>
      <c r="AB23" s="25" t="s">
        <v>72</v>
      </c>
      <c r="AC23" s="25"/>
      <c r="AD23" s="25" t="s">
        <v>97</v>
      </c>
      <c r="AE23" s="25" t="s">
        <v>98</v>
      </c>
      <c r="AF23" s="25" t="s">
        <v>99</v>
      </c>
      <c r="AG23" s="25" t="s">
        <v>60</v>
      </c>
      <c r="AH23" s="27" t="s">
        <v>2384</v>
      </c>
      <c r="AI23" s="25" t="s">
        <v>76</v>
      </c>
      <c r="AJ23" s="25" t="s">
        <v>76</v>
      </c>
      <c r="AK23" s="25" t="s">
        <v>76</v>
      </c>
      <c r="AL23" s="25" t="s">
        <v>2385</v>
      </c>
      <c r="AM23" s="25" t="s">
        <v>2386</v>
      </c>
      <c r="AN23" s="25" t="s">
        <v>2387</v>
      </c>
      <c r="AO23" s="25" t="s">
        <v>2388</v>
      </c>
      <c r="AP23" s="25" t="s">
        <v>2389</v>
      </c>
      <c r="AQ23" s="25" t="s">
        <v>2390</v>
      </c>
      <c r="AR23" s="25" t="s">
        <v>2391</v>
      </c>
      <c r="AS23" s="25" t="s">
        <v>2392</v>
      </c>
      <c r="AT23" s="25" t="s">
        <v>2393</v>
      </c>
    </row>
    <row r="24" spans="1:46" ht="72.5" hidden="1">
      <c r="A24" s="21" t="s">
        <v>1891</v>
      </c>
      <c r="B24" s="21" t="s">
        <v>716</v>
      </c>
      <c r="C24" s="21">
        <v>2019</v>
      </c>
      <c r="D24" s="21" t="s">
        <v>717</v>
      </c>
      <c r="E24" s="21" t="s">
        <v>1892</v>
      </c>
      <c r="F24" s="21" t="s">
        <v>2394</v>
      </c>
      <c r="G24" s="21" t="s">
        <v>1894</v>
      </c>
      <c r="H24" s="21" t="s">
        <v>88</v>
      </c>
      <c r="I24" s="21">
        <v>1668</v>
      </c>
      <c r="J24" s="21"/>
      <c r="K24" s="21" t="s">
        <v>238</v>
      </c>
      <c r="L24" s="21">
        <v>200</v>
      </c>
      <c r="M24" s="21" t="s">
        <v>60</v>
      </c>
      <c r="N24" s="21" t="s">
        <v>719</v>
      </c>
      <c r="O24" s="21" t="s">
        <v>61</v>
      </c>
      <c r="P24" s="21" t="s">
        <v>62</v>
      </c>
      <c r="Q24" s="21" t="s">
        <v>60</v>
      </c>
      <c r="R24" s="21" t="s">
        <v>60</v>
      </c>
      <c r="S24" s="21" t="s">
        <v>63</v>
      </c>
      <c r="T24" s="21" t="s">
        <v>2395</v>
      </c>
      <c r="U24" s="21" t="s">
        <v>2396</v>
      </c>
      <c r="V24" s="21" t="s">
        <v>2003</v>
      </c>
      <c r="W24" s="21" t="s">
        <v>722</v>
      </c>
      <c r="X24" s="21" t="s">
        <v>60</v>
      </c>
      <c r="Y24" s="21" t="s">
        <v>69</v>
      </c>
      <c r="Z24" s="21" t="s">
        <v>76</v>
      </c>
      <c r="AA24" s="21" t="s">
        <v>71</v>
      </c>
      <c r="AB24" s="21" t="s">
        <v>1896</v>
      </c>
      <c r="AC24" s="21"/>
      <c r="AD24" s="21" t="s">
        <v>97</v>
      </c>
      <c r="AE24" s="21" t="s">
        <v>98</v>
      </c>
      <c r="AF24" s="21" t="s">
        <v>99</v>
      </c>
      <c r="AG24" s="21" t="s">
        <v>1384</v>
      </c>
      <c r="AH24" s="21" t="s">
        <v>724</v>
      </c>
      <c r="AI24" s="21" t="s">
        <v>76</v>
      </c>
      <c r="AJ24" s="21" t="s">
        <v>76</v>
      </c>
      <c r="AK24" s="21" t="s">
        <v>76</v>
      </c>
      <c r="AL24" s="21" t="s">
        <v>2397</v>
      </c>
      <c r="AM24" s="21" t="s">
        <v>2398</v>
      </c>
      <c r="AN24" s="21" t="s">
        <v>2399</v>
      </c>
      <c r="AO24" s="21" t="s">
        <v>2400</v>
      </c>
      <c r="AP24" s="21" t="s">
        <v>2401</v>
      </c>
      <c r="AQ24" s="21" t="s">
        <v>2402</v>
      </c>
      <c r="AR24" s="21" t="s">
        <v>2403</v>
      </c>
      <c r="AS24" s="21" t="s">
        <v>2404</v>
      </c>
      <c r="AT24" s="21" t="s">
        <v>2405</v>
      </c>
    </row>
    <row r="25" spans="1:46" ht="72.5">
      <c r="A25" s="19" t="s">
        <v>1923</v>
      </c>
      <c r="B25" s="19" t="s">
        <v>716</v>
      </c>
      <c r="C25" s="19">
        <v>2019</v>
      </c>
      <c r="D25" s="19" t="s">
        <v>717</v>
      </c>
      <c r="E25" s="19" t="s">
        <v>135</v>
      </c>
      <c r="F25" s="19" t="s">
        <v>718</v>
      </c>
      <c r="G25" s="19" t="s">
        <v>1894</v>
      </c>
      <c r="H25" s="19" t="s">
        <v>88</v>
      </c>
      <c r="I25" s="19">
        <v>1668</v>
      </c>
      <c r="J25" s="19" t="s">
        <v>238</v>
      </c>
      <c r="K25" s="19" t="s">
        <v>76</v>
      </c>
      <c r="L25" s="19">
        <v>200</v>
      </c>
      <c r="M25" s="19" t="s">
        <v>60</v>
      </c>
      <c r="N25" s="19" t="s">
        <v>719</v>
      </c>
      <c r="O25" s="19" t="s">
        <v>61</v>
      </c>
      <c r="P25" s="19" t="s">
        <v>62</v>
      </c>
      <c r="Q25" s="19" t="s">
        <v>60</v>
      </c>
      <c r="R25" s="19" t="s">
        <v>60</v>
      </c>
      <c r="S25" s="19" t="s">
        <v>63</v>
      </c>
      <c r="T25" s="19" t="s">
        <v>720</v>
      </c>
      <c r="U25" s="49" t="s">
        <v>2406</v>
      </c>
      <c r="V25" s="19" t="s">
        <v>241</v>
      </c>
      <c r="W25" s="19" t="s">
        <v>722</v>
      </c>
      <c r="X25" s="49" t="s">
        <v>723</v>
      </c>
      <c r="Y25" s="19" t="s">
        <v>69</v>
      </c>
      <c r="Z25" s="19" t="s">
        <v>76</v>
      </c>
      <c r="AA25" s="19" t="s">
        <v>71</v>
      </c>
      <c r="AB25" s="19" t="s">
        <v>72</v>
      </c>
      <c r="AC25" s="19" t="s">
        <v>88</v>
      </c>
      <c r="AD25" s="19" t="s">
        <v>97</v>
      </c>
      <c r="AE25" s="19" t="s">
        <v>98</v>
      </c>
      <c r="AF25" s="19" t="s">
        <v>99</v>
      </c>
      <c r="AG25" s="19" t="s">
        <v>76</v>
      </c>
      <c r="AH25" s="19" t="s">
        <v>724</v>
      </c>
      <c r="AI25" s="19" t="s">
        <v>76</v>
      </c>
      <c r="AJ25" s="19" t="s">
        <v>76</v>
      </c>
      <c r="AK25" s="19" t="s">
        <v>76</v>
      </c>
      <c r="AL25" s="19" t="s">
        <v>725</v>
      </c>
      <c r="AM25" s="19" t="s">
        <v>726</v>
      </c>
      <c r="AN25" s="19" t="s">
        <v>2407</v>
      </c>
      <c r="AO25" s="19" t="s">
        <v>728</v>
      </c>
      <c r="AP25" s="19" t="s">
        <v>729</v>
      </c>
      <c r="AQ25" s="19" t="s">
        <v>730</v>
      </c>
      <c r="AR25" s="19" t="s">
        <v>731</v>
      </c>
      <c r="AS25" s="19" t="s">
        <v>732</v>
      </c>
      <c r="AT25" s="19" t="s">
        <v>733</v>
      </c>
    </row>
    <row r="26" spans="1:46" ht="101.5" hidden="1">
      <c r="A26" s="24" t="s">
        <v>1691</v>
      </c>
      <c r="B26" s="25" t="s">
        <v>761</v>
      </c>
      <c r="C26" s="25">
        <v>2020</v>
      </c>
      <c r="D26" s="25" t="s">
        <v>762</v>
      </c>
      <c r="E26" s="25" t="s">
        <v>135</v>
      </c>
      <c r="F26" s="25" t="s">
        <v>2408</v>
      </c>
      <c r="G26" s="25" t="s">
        <v>1873</v>
      </c>
      <c r="H26" s="25" t="s">
        <v>1395</v>
      </c>
      <c r="I26" s="25">
        <v>379</v>
      </c>
      <c r="J26" s="25"/>
      <c r="K26" s="25">
        <v>25</v>
      </c>
      <c r="L26" s="25">
        <v>101</v>
      </c>
      <c r="M26" s="25" t="s">
        <v>76</v>
      </c>
      <c r="N26" s="25" t="s">
        <v>76</v>
      </c>
      <c r="O26" s="25" t="s">
        <v>61</v>
      </c>
      <c r="P26" s="25" t="s">
        <v>2409</v>
      </c>
      <c r="Q26" s="25" t="s">
        <v>76</v>
      </c>
      <c r="R26" s="25" t="s">
        <v>76</v>
      </c>
      <c r="S26" s="25" t="s">
        <v>63</v>
      </c>
      <c r="T26" s="25" t="s">
        <v>2296</v>
      </c>
      <c r="U26" s="25" t="s">
        <v>1624</v>
      </c>
      <c r="V26" s="25" t="s">
        <v>66</v>
      </c>
      <c r="W26" s="25" t="s">
        <v>1710</v>
      </c>
      <c r="X26" s="25" t="s">
        <v>2410</v>
      </c>
      <c r="Y26" s="25" t="s">
        <v>144</v>
      </c>
      <c r="Z26" s="25" t="s">
        <v>769</v>
      </c>
      <c r="AA26" s="25" t="s">
        <v>1695</v>
      </c>
      <c r="AB26" s="25" t="s">
        <v>72</v>
      </c>
      <c r="AC26" s="25"/>
      <c r="AD26" s="25" t="s">
        <v>1444</v>
      </c>
      <c r="AE26" s="25" t="s">
        <v>98</v>
      </c>
      <c r="AF26" s="25" t="s">
        <v>99</v>
      </c>
      <c r="AG26" s="25" t="s">
        <v>60</v>
      </c>
      <c r="AH26" s="25" t="s">
        <v>771</v>
      </c>
      <c r="AI26" s="25" t="s">
        <v>76</v>
      </c>
      <c r="AJ26" s="25" t="s">
        <v>76</v>
      </c>
      <c r="AK26" s="25" t="s">
        <v>76</v>
      </c>
      <c r="AL26" s="25" t="s">
        <v>2411</v>
      </c>
      <c r="AM26" s="25" t="s">
        <v>2412</v>
      </c>
      <c r="AN26" s="25" t="s">
        <v>1699</v>
      </c>
      <c r="AO26" s="25" t="s">
        <v>2413</v>
      </c>
      <c r="AP26" s="25" t="s">
        <v>1465</v>
      </c>
      <c r="AQ26" s="25" t="s">
        <v>2414</v>
      </c>
      <c r="AR26" s="25" t="s">
        <v>2415</v>
      </c>
      <c r="AS26" s="25" t="s">
        <v>2416</v>
      </c>
      <c r="AT26" s="25" t="s">
        <v>2417</v>
      </c>
    </row>
    <row r="27" spans="1:46" ht="58" hidden="1">
      <c r="A27" s="21" t="s">
        <v>1891</v>
      </c>
      <c r="B27" s="21" t="s">
        <v>761</v>
      </c>
      <c r="C27" s="21">
        <v>2021</v>
      </c>
      <c r="D27" s="21" t="s">
        <v>762</v>
      </c>
      <c r="E27" s="21" t="s">
        <v>1892</v>
      </c>
      <c r="F27" s="21" t="s">
        <v>2418</v>
      </c>
      <c r="G27" s="21" t="s">
        <v>2419</v>
      </c>
      <c r="H27" s="21" t="s">
        <v>2420</v>
      </c>
      <c r="I27" s="23">
        <f>505*0.75</f>
        <v>378.75</v>
      </c>
      <c r="J27" s="21"/>
      <c r="K27" s="23">
        <f>505*0.05</f>
        <v>25.25</v>
      </c>
      <c r="L27" s="21" t="s">
        <v>2421</v>
      </c>
      <c r="M27" s="21" t="s">
        <v>766</v>
      </c>
      <c r="N27" s="21" t="s">
        <v>2422</v>
      </c>
      <c r="O27" s="21" t="s">
        <v>61</v>
      </c>
      <c r="P27" s="21" t="s">
        <v>62</v>
      </c>
      <c r="Q27" s="21" t="s">
        <v>60</v>
      </c>
      <c r="R27" s="21" t="s">
        <v>60</v>
      </c>
      <c r="S27" s="21" t="s">
        <v>63</v>
      </c>
      <c r="T27" s="21" t="s">
        <v>2296</v>
      </c>
      <c r="U27" s="21" t="s">
        <v>767</v>
      </c>
      <c r="V27" s="21" t="s">
        <v>66</v>
      </c>
      <c r="W27" s="21" t="s">
        <v>1438</v>
      </c>
      <c r="X27" s="21" t="s">
        <v>768</v>
      </c>
      <c r="Y27" s="21" t="s">
        <v>144</v>
      </c>
      <c r="Z27" s="21" t="s">
        <v>769</v>
      </c>
      <c r="AA27" s="21" t="s">
        <v>71</v>
      </c>
      <c r="AB27" s="21" t="s">
        <v>1896</v>
      </c>
      <c r="AC27" s="21"/>
      <c r="AD27" s="21" t="s">
        <v>97</v>
      </c>
      <c r="AE27" s="21" t="s">
        <v>98</v>
      </c>
      <c r="AF27" s="21" t="s">
        <v>99</v>
      </c>
      <c r="AG27" s="21" t="s">
        <v>1384</v>
      </c>
      <c r="AH27" s="21" t="s">
        <v>2423</v>
      </c>
      <c r="AI27" s="21" t="s">
        <v>76</v>
      </c>
      <c r="AJ27" s="21" t="s">
        <v>76</v>
      </c>
      <c r="AK27" s="21" t="s">
        <v>76</v>
      </c>
      <c r="AL27" s="21" t="s">
        <v>2424</v>
      </c>
      <c r="AM27" s="21" t="s">
        <v>2425</v>
      </c>
      <c r="AN27" s="21" t="s">
        <v>2426</v>
      </c>
      <c r="AO27" s="21" t="s">
        <v>2427</v>
      </c>
      <c r="AP27" s="21" t="s">
        <v>2428</v>
      </c>
      <c r="AQ27" s="21" t="s">
        <v>2429</v>
      </c>
      <c r="AR27" s="21" t="s">
        <v>2430</v>
      </c>
      <c r="AS27" s="21" t="s">
        <v>2431</v>
      </c>
      <c r="AT27" s="21" t="s">
        <v>2432</v>
      </c>
    </row>
    <row r="28" spans="1:46" ht="87">
      <c r="A28" s="19" t="s">
        <v>1923</v>
      </c>
      <c r="B28" s="19" t="s">
        <v>761</v>
      </c>
      <c r="C28" s="19">
        <v>2021</v>
      </c>
      <c r="D28" s="19" t="s">
        <v>762</v>
      </c>
      <c r="E28" s="19" t="s">
        <v>135</v>
      </c>
      <c r="F28" s="19" t="s">
        <v>763</v>
      </c>
      <c r="G28" s="19" t="s">
        <v>87</v>
      </c>
      <c r="H28" s="19" t="s">
        <v>2433</v>
      </c>
      <c r="I28" s="52">
        <v>379</v>
      </c>
      <c r="J28" s="19" t="s">
        <v>89</v>
      </c>
      <c r="K28" s="52">
        <v>25</v>
      </c>
      <c r="L28" s="19" t="s">
        <v>765</v>
      </c>
      <c r="M28" s="19" t="s">
        <v>766</v>
      </c>
      <c r="N28" s="19" t="s">
        <v>60</v>
      </c>
      <c r="O28" s="19" t="s">
        <v>61</v>
      </c>
      <c r="P28" s="19" t="s">
        <v>62</v>
      </c>
      <c r="Q28" s="19" t="s">
        <v>60</v>
      </c>
      <c r="R28" s="19" t="s">
        <v>60</v>
      </c>
      <c r="S28" s="19" t="s">
        <v>63</v>
      </c>
      <c r="T28" s="19" t="s">
        <v>239</v>
      </c>
      <c r="U28" s="19" t="s">
        <v>767</v>
      </c>
      <c r="V28" s="19" t="s">
        <v>66</v>
      </c>
      <c r="W28" s="19" t="s">
        <v>242</v>
      </c>
      <c r="X28" s="19" t="s">
        <v>768</v>
      </c>
      <c r="Y28" s="19" t="s">
        <v>144</v>
      </c>
      <c r="Z28" s="19" t="s">
        <v>769</v>
      </c>
      <c r="AA28" s="19" t="s">
        <v>71</v>
      </c>
      <c r="AB28" s="19" t="s">
        <v>72</v>
      </c>
      <c r="AC28" s="19" t="s">
        <v>2434</v>
      </c>
      <c r="AD28" s="19" t="s">
        <v>97</v>
      </c>
      <c r="AE28" s="19" t="s">
        <v>98</v>
      </c>
      <c r="AF28" s="19" t="s">
        <v>99</v>
      </c>
      <c r="AG28" s="19" t="s">
        <v>60</v>
      </c>
      <c r="AH28" s="39" t="s">
        <v>771</v>
      </c>
      <c r="AI28" s="19" t="s">
        <v>76</v>
      </c>
      <c r="AJ28" s="19" t="s">
        <v>76</v>
      </c>
      <c r="AK28" s="19" t="s">
        <v>76</v>
      </c>
      <c r="AL28" s="19" t="s">
        <v>772</v>
      </c>
      <c r="AM28" s="19" t="s">
        <v>773</v>
      </c>
      <c r="AN28" s="19" t="s">
        <v>2435</v>
      </c>
      <c r="AO28" s="19" t="s">
        <v>775</v>
      </c>
      <c r="AP28" s="19" t="s">
        <v>2436</v>
      </c>
      <c r="AQ28" s="19" t="s">
        <v>777</v>
      </c>
      <c r="AR28" s="19" t="s">
        <v>778</v>
      </c>
      <c r="AS28" s="19" t="s">
        <v>779</v>
      </c>
      <c r="AT28" s="19" t="s">
        <v>780</v>
      </c>
    </row>
    <row r="29" spans="1:46" ht="72.5" hidden="1">
      <c r="A29" s="24" t="s">
        <v>1691</v>
      </c>
      <c r="B29" s="28" t="s">
        <v>797</v>
      </c>
      <c r="C29" s="25">
        <v>2021</v>
      </c>
      <c r="D29" s="25" t="s">
        <v>798</v>
      </c>
      <c r="E29" s="25" t="s">
        <v>135</v>
      </c>
      <c r="F29" s="25" t="s">
        <v>2437</v>
      </c>
      <c r="G29" s="25" t="s">
        <v>1873</v>
      </c>
      <c r="H29" s="25" t="s">
        <v>1395</v>
      </c>
      <c r="I29" s="25">
        <v>303</v>
      </c>
      <c r="J29" s="25"/>
      <c r="K29" s="25"/>
      <c r="L29" s="25">
        <v>202</v>
      </c>
      <c r="M29" s="25" t="s">
        <v>76</v>
      </c>
      <c r="N29" s="25" t="s">
        <v>76</v>
      </c>
      <c r="O29" s="25" t="s">
        <v>61</v>
      </c>
      <c r="P29" s="25" t="s">
        <v>62</v>
      </c>
      <c r="Q29" s="25" t="s">
        <v>76</v>
      </c>
      <c r="R29" s="25" t="s">
        <v>76</v>
      </c>
      <c r="S29" s="25" t="s">
        <v>63</v>
      </c>
      <c r="T29" s="25" t="s">
        <v>1874</v>
      </c>
      <c r="U29" s="25" t="s">
        <v>2438</v>
      </c>
      <c r="V29" s="25" t="s">
        <v>1722</v>
      </c>
      <c r="W29" s="25" t="s">
        <v>2439</v>
      </c>
      <c r="X29" s="25" t="s">
        <v>175</v>
      </c>
      <c r="Y29" s="25" t="s">
        <v>69</v>
      </c>
      <c r="Z29" s="25" t="s">
        <v>2440</v>
      </c>
      <c r="AA29" s="25" t="s">
        <v>1695</v>
      </c>
      <c r="AB29" s="25" t="s">
        <v>72</v>
      </c>
      <c r="AC29" s="25"/>
      <c r="AD29" s="25" t="s">
        <v>1444</v>
      </c>
      <c r="AE29" s="25" t="s">
        <v>98</v>
      </c>
      <c r="AF29" s="25" t="s">
        <v>99</v>
      </c>
      <c r="AG29" s="25" t="s">
        <v>76</v>
      </c>
      <c r="AH29" s="25" t="s">
        <v>2441</v>
      </c>
      <c r="AI29" s="25" t="s">
        <v>76</v>
      </c>
      <c r="AJ29" s="25" t="s">
        <v>76</v>
      </c>
      <c r="AK29" s="25" t="s">
        <v>76</v>
      </c>
      <c r="AL29" s="25" t="s">
        <v>2442</v>
      </c>
      <c r="AM29" s="25">
        <v>0.93</v>
      </c>
      <c r="AN29" s="25" t="s">
        <v>1699</v>
      </c>
      <c r="AO29" s="25">
        <v>0.92</v>
      </c>
      <c r="AP29" s="25" t="s">
        <v>1465</v>
      </c>
      <c r="AQ29" s="25">
        <v>0.95</v>
      </c>
      <c r="AR29" s="25" t="s">
        <v>2443</v>
      </c>
      <c r="AS29" s="25" t="s">
        <v>2444</v>
      </c>
      <c r="AT29" s="25" t="s">
        <v>2445</v>
      </c>
    </row>
    <row r="30" spans="1:46" ht="58" hidden="1">
      <c r="A30" s="21" t="s">
        <v>1891</v>
      </c>
      <c r="B30" s="21" t="s">
        <v>797</v>
      </c>
      <c r="C30" s="21">
        <v>2021</v>
      </c>
      <c r="D30" s="21" t="s">
        <v>798</v>
      </c>
      <c r="E30" s="21" t="s">
        <v>1892</v>
      </c>
      <c r="F30" s="21" t="s">
        <v>2446</v>
      </c>
      <c r="G30" s="21" t="s">
        <v>87</v>
      </c>
      <c r="H30" s="21" t="s">
        <v>1904</v>
      </c>
      <c r="I30" s="21">
        <v>303</v>
      </c>
      <c r="J30" s="21"/>
      <c r="K30" s="21" t="s">
        <v>76</v>
      </c>
      <c r="L30" s="21">
        <v>202</v>
      </c>
      <c r="M30" s="21" t="s">
        <v>60</v>
      </c>
      <c r="N30" s="21" t="s">
        <v>217</v>
      </c>
      <c r="O30" s="21" t="s">
        <v>61</v>
      </c>
      <c r="P30" s="21" t="s">
        <v>62</v>
      </c>
      <c r="Q30" s="21" t="s">
        <v>60</v>
      </c>
      <c r="R30" s="21" t="s">
        <v>60</v>
      </c>
      <c r="S30" s="21" t="s">
        <v>63</v>
      </c>
      <c r="T30" s="21" t="s">
        <v>2242</v>
      </c>
      <c r="U30" s="21" t="s">
        <v>2447</v>
      </c>
      <c r="V30" s="21" t="s">
        <v>2003</v>
      </c>
      <c r="W30" s="21" t="s">
        <v>2254</v>
      </c>
      <c r="X30" s="21" t="s">
        <v>175</v>
      </c>
      <c r="Y30" s="21" t="s">
        <v>69</v>
      </c>
      <c r="Z30" s="21" t="s">
        <v>2448</v>
      </c>
      <c r="AA30" s="21" t="s">
        <v>71</v>
      </c>
      <c r="AB30" s="21" t="s">
        <v>1896</v>
      </c>
      <c r="AC30" s="21"/>
      <c r="AD30" s="21" t="s">
        <v>97</v>
      </c>
      <c r="AE30" s="21" t="s">
        <v>98</v>
      </c>
      <c r="AF30" s="21" t="s">
        <v>99</v>
      </c>
      <c r="AG30" s="21" t="s">
        <v>1384</v>
      </c>
      <c r="AH30" s="21" t="s">
        <v>222</v>
      </c>
      <c r="AI30" s="21" t="s">
        <v>76</v>
      </c>
      <c r="AJ30" s="21" t="s">
        <v>76</v>
      </c>
      <c r="AK30" s="21" t="s">
        <v>76</v>
      </c>
      <c r="AL30" s="21" t="s">
        <v>803</v>
      </c>
      <c r="AM30" s="21">
        <v>0.93</v>
      </c>
      <c r="AN30" s="21" t="s">
        <v>2449</v>
      </c>
      <c r="AO30" s="21">
        <v>0.92</v>
      </c>
      <c r="AP30" s="21" t="s">
        <v>2450</v>
      </c>
      <c r="AQ30" s="21">
        <v>0.95</v>
      </c>
      <c r="AR30" s="21" t="s">
        <v>2451</v>
      </c>
      <c r="AS30" s="21"/>
      <c r="AT30" s="21" t="s">
        <v>2452</v>
      </c>
    </row>
    <row r="31" spans="1:46" ht="58">
      <c r="A31" s="19" t="s">
        <v>1923</v>
      </c>
      <c r="B31" s="19" t="s">
        <v>797</v>
      </c>
      <c r="C31" s="19">
        <v>2021</v>
      </c>
      <c r="D31" s="19" t="s">
        <v>798</v>
      </c>
      <c r="E31" s="19" t="s">
        <v>135</v>
      </c>
      <c r="F31" s="19" t="s">
        <v>2453</v>
      </c>
      <c r="G31" s="19" t="s">
        <v>87</v>
      </c>
      <c r="H31" s="19" t="s">
        <v>88</v>
      </c>
      <c r="I31" s="19">
        <v>303</v>
      </c>
      <c r="J31" s="19" t="s">
        <v>76</v>
      </c>
      <c r="K31" s="19" t="s">
        <v>76</v>
      </c>
      <c r="L31" s="19">
        <v>202</v>
      </c>
      <c r="M31" s="19" t="s">
        <v>60</v>
      </c>
      <c r="N31" s="19" t="s">
        <v>217</v>
      </c>
      <c r="O31" s="19" t="s">
        <v>61</v>
      </c>
      <c r="P31" s="19" t="s">
        <v>62</v>
      </c>
      <c r="Q31" s="19" t="s">
        <v>60</v>
      </c>
      <c r="R31" s="19" t="s">
        <v>60</v>
      </c>
      <c r="S31" s="19" t="s">
        <v>63</v>
      </c>
      <c r="T31" s="19" t="s">
        <v>218</v>
      </c>
      <c r="U31" s="19" t="s">
        <v>800</v>
      </c>
      <c r="V31" s="19" t="s">
        <v>241</v>
      </c>
      <c r="W31" s="19" t="s">
        <v>801</v>
      </c>
      <c r="X31" s="19" t="s">
        <v>175</v>
      </c>
      <c r="Y31" s="19" t="s">
        <v>69</v>
      </c>
      <c r="Z31" s="19" t="s">
        <v>802</v>
      </c>
      <c r="AA31" s="19" t="s">
        <v>71</v>
      </c>
      <c r="AB31" s="19" t="s">
        <v>72</v>
      </c>
      <c r="AC31" s="19" t="s">
        <v>88</v>
      </c>
      <c r="AD31" s="19" t="s">
        <v>97</v>
      </c>
      <c r="AE31" s="19" t="s">
        <v>98</v>
      </c>
      <c r="AF31" s="19" t="s">
        <v>99</v>
      </c>
      <c r="AG31" s="19" t="s">
        <v>76</v>
      </c>
      <c r="AH31" s="19" t="s">
        <v>222</v>
      </c>
      <c r="AI31" s="19" t="s">
        <v>76</v>
      </c>
      <c r="AJ31" s="19" t="s">
        <v>76</v>
      </c>
      <c r="AK31" s="19" t="s">
        <v>76</v>
      </c>
      <c r="AL31" s="19" t="s">
        <v>803</v>
      </c>
      <c r="AM31" s="19">
        <v>0.93</v>
      </c>
      <c r="AN31" s="19" t="s">
        <v>2449</v>
      </c>
      <c r="AO31" s="19">
        <v>0.92</v>
      </c>
      <c r="AP31" s="19" t="s">
        <v>2450</v>
      </c>
      <c r="AQ31" s="19">
        <v>0.95</v>
      </c>
      <c r="AR31" s="19" t="s">
        <v>806</v>
      </c>
      <c r="AS31" s="19" t="s">
        <v>807</v>
      </c>
      <c r="AT31" s="19" t="s">
        <v>808</v>
      </c>
    </row>
    <row r="32" spans="1:46" ht="72.5" hidden="1">
      <c r="A32" s="24" t="s">
        <v>1691</v>
      </c>
      <c r="B32" s="25" t="s">
        <v>809</v>
      </c>
      <c r="C32" s="25">
        <v>2010</v>
      </c>
      <c r="D32" s="25" t="s">
        <v>817</v>
      </c>
      <c r="E32" s="25" t="s">
        <v>135</v>
      </c>
      <c r="F32" s="25" t="s">
        <v>2454</v>
      </c>
      <c r="G32" s="25" t="s">
        <v>299</v>
      </c>
      <c r="H32" s="25" t="s">
        <v>1395</v>
      </c>
      <c r="I32" s="25">
        <v>696</v>
      </c>
      <c r="J32" s="25"/>
      <c r="K32" s="25"/>
      <c r="L32" s="25">
        <v>553</v>
      </c>
      <c r="M32" s="25" t="s">
        <v>76</v>
      </c>
      <c r="N32" s="25" t="s">
        <v>76</v>
      </c>
      <c r="O32" s="25" t="s">
        <v>61</v>
      </c>
      <c r="P32" s="25" t="s">
        <v>62</v>
      </c>
      <c r="Q32" s="25" t="s">
        <v>76</v>
      </c>
      <c r="R32" s="25" t="s">
        <v>76</v>
      </c>
      <c r="S32" s="25" t="s">
        <v>63</v>
      </c>
      <c r="T32" s="25" t="s">
        <v>1708</v>
      </c>
      <c r="U32" s="25" t="s">
        <v>1733</v>
      </c>
      <c r="V32" s="25"/>
      <c r="W32" s="25" t="s">
        <v>2455</v>
      </c>
      <c r="X32" s="25"/>
      <c r="Y32" s="25" t="s">
        <v>69</v>
      </c>
      <c r="Z32" s="25"/>
      <c r="AA32" s="25" t="s">
        <v>814</v>
      </c>
      <c r="AB32" s="25" t="s">
        <v>72</v>
      </c>
      <c r="AC32" s="25"/>
      <c r="AD32" s="25" t="s">
        <v>1444</v>
      </c>
      <c r="AE32" s="25" t="s">
        <v>98</v>
      </c>
      <c r="AF32" s="25" t="s">
        <v>99</v>
      </c>
      <c r="AG32" s="25" t="s">
        <v>60</v>
      </c>
      <c r="AH32" s="27" t="s">
        <v>2456</v>
      </c>
      <c r="AI32" s="25" t="s">
        <v>76</v>
      </c>
      <c r="AJ32" s="25" t="s">
        <v>76</v>
      </c>
      <c r="AK32" s="25" t="s">
        <v>76</v>
      </c>
      <c r="AL32" s="25" t="s">
        <v>1391</v>
      </c>
      <c r="AM32" s="25">
        <v>0.77100000000000002</v>
      </c>
      <c r="AN32" s="25" t="s">
        <v>1699</v>
      </c>
      <c r="AO32" s="25">
        <v>0.83</v>
      </c>
      <c r="AP32" s="25" t="s">
        <v>1465</v>
      </c>
      <c r="AQ32" s="25">
        <v>0.72</v>
      </c>
      <c r="AR32" s="25" t="s">
        <v>2457</v>
      </c>
      <c r="AS32" s="25" t="s">
        <v>2458</v>
      </c>
      <c r="AT32" s="25" t="s">
        <v>2459</v>
      </c>
    </row>
    <row r="33" spans="1:46" ht="58" hidden="1">
      <c r="A33" s="21" t="s">
        <v>1891</v>
      </c>
      <c r="B33" s="21" t="s">
        <v>809</v>
      </c>
      <c r="C33" s="21">
        <v>2010</v>
      </c>
      <c r="D33" s="21" t="s">
        <v>817</v>
      </c>
      <c r="E33" s="21" t="s">
        <v>1892</v>
      </c>
      <c r="F33" s="21" t="s">
        <v>2460</v>
      </c>
      <c r="G33" s="21" t="s">
        <v>299</v>
      </c>
      <c r="H33" s="21" t="s">
        <v>1904</v>
      </c>
      <c r="I33" s="21" t="s">
        <v>76</v>
      </c>
      <c r="J33" s="21"/>
      <c r="K33" s="21" t="s">
        <v>76</v>
      </c>
      <c r="L33" s="21">
        <v>251</v>
      </c>
      <c r="M33" s="21" t="s">
        <v>60</v>
      </c>
      <c r="N33" s="21" t="s">
        <v>60</v>
      </c>
      <c r="O33" s="21" t="s">
        <v>61</v>
      </c>
      <c r="P33" s="21" t="s">
        <v>62</v>
      </c>
      <c r="Q33" s="21" t="s">
        <v>60</v>
      </c>
      <c r="R33" s="21" t="s">
        <v>60</v>
      </c>
      <c r="S33" s="21" t="s">
        <v>63</v>
      </c>
      <c r="T33" s="21" t="s">
        <v>1708</v>
      </c>
      <c r="U33" s="21" t="s">
        <v>1733</v>
      </c>
      <c r="V33" s="21" t="s">
        <v>76</v>
      </c>
      <c r="W33" s="21" t="s">
        <v>819</v>
      </c>
      <c r="X33" s="21" t="s">
        <v>76</v>
      </c>
      <c r="Y33" s="21" t="s">
        <v>144</v>
      </c>
      <c r="Z33" s="21" t="s">
        <v>820</v>
      </c>
      <c r="AA33" s="21" t="s">
        <v>814</v>
      </c>
      <c r="AB33" s="21" t="s">
        <v>1896</v>
      </c>
      <c r="AC33" s="21"/>
      <c r="AD33" s="21" t="s">
        <v>97</v>
      </c>
      <c r="AE33" s="21" t="s">
        <v>98</v>
      </c>
      <c r="AF33" s="21" t="s">
        <v>99</v>
      </c>
      <c r="AG33" s="21" t="s">
        <v>1384</v>
      </c>
      <c r="AH33" s="21" t="s">
        <v>604</v>
      </c>
      <c r="AI33" s="21" t="s">
        <v>76</v>
      </c>
      <c r="AJ33" s="21" t="s">
        <v>76</v>
      </c>
      <c r="AK33" s="21" t="s">
        <v>76</v>
      </c>
      <c r="AL33" s="21" t="s">
        <v>247</v>
      </c>
      <c r="AM33" s="21">
        <v>0.77100000000000002</v>
      </c>
      <c r="AN33" s="21" t="s">
        <v>1899</v>
      </c>
      <c r="AO33" s="21">
        <v>0.83</v>
      </c>
      <c r="AP33" s="21" t="s">
        <v>859</v>
      </c>
      <c r="AQ33" s="21">
        <v>0.72</v>
      </c>
      <c r="AR33" s="21" t="s">
        <v>2461</v>
      </c>
      <c r="AS33" s="21" t="s">
        <v>2462</v>
      </c>
      <c r="AT33" s="21" t="s">
        <v>2463</v>
      </c>
    </row>
    <row r="34" spans="1:46" ht="87">
      <c r="A34" s="19" t="s">
        <v>1923</v>
      </c>
      <c r="B34" s="19" t="s">
        <v>809</v>
      </c>
      <c r="C34" s="19">
        <v>2010</v>
      </c>
      <c r="D34" s="19" t="s">
        <v>817</v>
      </c>
      <c r="E34" s="19" t="s">
        <v>135</v>
      </c>
      <c r="F34" s="19" t="s">
        <v>818</v>
      </c>
      <c r="G34" s="19" t="s">
        <v>299</v>
      </c>
      <c r="H34" s="19" t="s">
        <v>88</v>
      </c>
      <c r="I34" s="19" t="s">
        <v>76</v>
      </c>
      <c r="J34" s="19" t="s">
        <v>76</v>
      </c>
      <c r="K34" s="19" t="s">
        <v>76</v>
      </c>
      <c r="L34" s="19">
        <v>251</v>
      </c>
      <c r="M34" s="19" t="s">
        <v>60</v>
      </c>
      <c r="N34" s="19" t="s">
        <v>60</v>
      </c>
      <c r="O34" s="19" t="s">
        <v>61</v>
      </c>
      <c r="P34" s="19" t="s">
        <v>62</v>
      </c>
      <c r="Q34" s="19" t="s">
        <v>60</v>
      </c>
      <c r="R34" s="19" t="s">
        <v>60</v>
      </c>
      <c r="S34" s="19" t="s">
        <v>63</v>
      </c>
      <c r="T34" s="19" t="s">
        <v>300</v>
      </c>
      <c r="U34" s="19" t="s">
        <v>1733</v>
      </c>
      <c r="V34" s="19" t="s">
        <v>76</v>
      </c>
      <c r="W34" s="19" t="s">
        <v>819</v>
      </c>
      <c r="X34" s="19" t="s">
        <v>76</v>
      </c>
      <c r="Y34" s="19" t="s">
        <v>144</v>
      </c>
      <c r="Z34" s="19" t="s">
        <v>820</v>
      </c>
      <c r="AA34" s="19" t="s">
        <v>814</v>
      </c>
      <c r="AB34" s="19" t="s">
        <v>72</v>
      </c>
      <c r="AC34" s="19" t="s">
        <v>88</v>
      </c>
      <c r="AD34" s="19" t="s">
        <v>97</v>
      </c>
      <c r="AE34" s="19" t="s">
        <v>98</v>
      </c>
      <c r="AF34" s="19" t="s">
        <v>99</v>
      </c>
      <c r="AG34" s="19" t="s">
        <v>76</v>
      </c>
      <c r="AH34" s="19" t="s">
        <v>604</v>
      </c>
      <c r="AI34" s="19" t="s">
        <v>76</v>
      </c>
      <c r="AJ34" s="19" t="s">
        <v>76</v>
      </c>
      <c r="AK34" s="19" t="s">
        <v>76</v>
      </c>
      <c r="AL34" s="19" t="s">
        <v>247</v>
      </c>
      <c r="AM34" s="19">
        <v>0.77100000000000002</v>
      </c>
      <c r="AN34" s="19" t="s">
        <v>1899</v>
      </c>
      <c r="AO34" s="19">
        <v>0.83</v>
      </c>
      <c r="AP34" s="19" t="s">
        <v>859</v>
      </c>
      <c r="AQ34" s="19">
        <v>0.72</v>
      </c>
      <c r="AR34" s="19" t="s">
        <v>821</v>
      </c>
      <c r="AS34" s="19" t="s">
        <v>822</v>
      </c>
      <c r="AT34" s="19" t="s">
        <v>823</v>
      </c>
    </row>
    <row r="35" spans="1:46" ht="72.5" hidden="1">
      <c r="A35" s="24" t="s">
        <v>1691</v>
      </c>
      <c r="B35" s="25" t="s">
        <v>849</v>
      </c>
      <c r="C35" s="25"/>
      <c r="D35" s="25" t="s">
        <v>850</v>
      </c>
      <c r="E35" s="25" t="s">
        <v>1739</v>
      </c>
      <c r="F35" s="25" t="s">
        <v>2464</v>
      </c>
      <c r="G35" s="25" t="s">
        <v>2465</v>
      </c>
      <c r="H35" s="25" t="s">
        <v>2466</v>
      </c>
      <c r="I35" s="25" t="s">
        <v>1739</v>
      </c>
      <c r="J35" s="25"/>
      <c r="K35" s="25"/>
      <c r="L35" s="25" t="s">
        <v>2467</v>
      </c>
      <c r="M35" s="25" t="s">
        <v>76</v>
      </c>
      <c r="N35" s="25" t="s">
        <v>76</v>
      </c>
      <c r="O35" s="25" t="s">
        <v>61</v>
      </c>
      <c r="P35" s="25" t="s">
        <v>62</v>
      </c>
      <c r="Q35" s="25" t="s">
        <v>76</v>
      </c>
      <c r="R35" s="25" t="s">
        <v>76</v>
      </c>
      <c r="S35" s="25" t="s">
        <v>63</v>
      </c>
      <c r="T35" s="25" t="s">
        <v>2468</v>
      </c>
      <c r="U35" s="25" t="s">
        <v>2469</v>
      </c>
      <c r="V35" s="25" t="s">
        <v>1722</v>
      </c>
      <c r="W35" s="25" t="s">
        <v>2470</v>
      </c>
      <c r="X35" s="25" t="s">
        <v>2471</v>
      </c>
      <c r="Y35" s="25" t="s">
        <v>144</v>
      </c>
      <c r="Z35" s="25" t="s">
        <v>76</v>
      </c>
      <c r="AA35" s="25" t="s">
        <v>1695</v>
      </c>
      <c r="AB35" s="25" t="s">
        <v>72</v>
      </c>
      <c r="AC35" s="25"/>
      <c r="AD35" s="25" t="s">
        <v>463</v>
      </c>
      <c r="AE35" s="25" t="s">
        <v>1741</v>
      </c>
      <c r="AF35" s="25" t="s">
        <v>2472</v>
      </c>
      <c r="AG35" s="25" t="s">
        <v>60</v>
      </c>
      <c r="AH35" s="25" t="s">
        <v>2473</v>
      </c>
      <c r="AI35" s="25" t="s">
        <v>76</v>
      </c>
      <c r="AJ35" s="25" t="s">
        <v>76</v>
      </c>
      <c r="AK35" s="25" t="s">
        <v>76</v>
      </c>
      <c r="AL35" s="25" t="s">
        <v>2474</v>
      </c>
      <c r="AM35" s="25" t="s">
        <v>2475</v>
      </c>
      <c r="AN35" s="25" t="s">
        <v>1699</v>
      </c>
      <c r="AO35" s="25" t="s">
        <v>2476</v>
      </c>
      <c r="AP35" s="25" t="s">
        <v>1465</v>
      </c>
      <c r="AQ35" s="27" t="s">
        <v>2477</v>
      </c>
      <c r="AR35" s="25" t="s">
        <v>2478</v>
      </c>
      <c r="AS35" s="25"/>
      <c r="AT35" s="25" t="s">
        <v>2479</v>
      </c>
    </row>
    <row r="36" spans="1:46" ht="58" hidden="1">
      <c r="A36" s="21" t="s">
        <v>1891</v>
      </c>
      <c r="B36" s="21" t="s">
        <v>849</v>
      </c>
      <c r="C36" s="21">
        <v>2023</v>
      </c>
      <c r="D36" s="21" t="s">
        <v>850</v>
      </c>
      <c r="E36" s="21" t="s">
        <v>59</v>
      </c>
      <c r="F36" s="21" t="s">
        <v>2480</v>
      </c>
      <c r="G36" s="21" t="s">
        <v>1894</v>
      </c>
      <c r="H36" s="21" t="s">
        <v>855</v>
      </c>
      <c r="I36" s="29">
        <f>1300000*0.8</f>
        <v>1040000</v>
      </c>
      <c r="J36" s="21"/>
      <c r="K36" s="21">
        <f>1300000-I36</f>
        <v>260000</v>
      </c>
      <c r="L36" s="21">
        <v>55000</v>
      </c>
      <c r="M36" s="21" t="s">
        <v>60</v>
      </c>
      <c r="N36" s="21" t="s">
        <v>60</v>
      </c>
      <c r="O36" s="21" t="s">
        <v>61</v>
      </c>
      <c r="P36" s="21" t="s">
        <v>62</v>
      </c>
      <c r="Q36" s="21" t="s">
        <v>60</v>
      </c>
      <c r="R36" s="21" t="s">
        <v>60</v>
      </c>
      <c r="S36" s="21" t="s">
        <v>63</v>
      </c>
      <c r="T36" s="21" t="s">
        <v>2296</v>
      </c>
      <c r="U36" s="21" t="s">
        <v>2447</v>
      </c>
      <c r="V36" s="21" t="s">
        <v>66</v>
      </c>
      <c r="W36" s="21" t="s">
        <v>1438</v>
      </c>
      <c r="X36" s="21" t="s">
        <v>2481</v>
      </c>
      <c r="Y36" s="21" t="s">
        <v>144</v>
      </c>
      <c r="Z36" s="21" t="s">
        <v>76</v>
      </c>
      <c r="AA36" s="21" t="s">
        <v>71</v>
      </c>
      <c r="AB36" s="21" t="s">
        <v>1896</v>
      </c>
      <c r="AC36" s="21"/>
      <c r="AD36" s="21" t="s">
        <v>1981</v>
      </c>
      <c r="AE36" s="21" t="s">
        <v>98</v>
      </c>
      <c r="AF36" s="21" t="s">
        <v>99</v>
      </c>
      <c r="AG36" s="21" t="s">
        <v>1384</v>
      </c>
      <c r="AH36" s="21" t="s">
        <v>856</v>
      </c>
      <c r="AI36" s="21" t="s">
        <v>76</v>
      </c>
      <c r="AJ36" s="21" t="s">
        <v>76</v>
      </c>
      <c r="AK36" s="21" t="s">
        <v>76</v>
      </c>
      <c r="AL36" s="21" t="s">
        <v>247</v>
      </c>
      <c r="AM36" s="21" t="s">
        <v>857</v>
      </c>
      <c r="AN36" s="21" t="s">
        <v>1899</v>
      </c>
      <c r="AO36" s="21" t="s">
        <v>858</v>
      </c>
      <c r="AP36" s="21" t="s">
        <v>859</v>
      </c>
      <c r="AQ36" s="21" t="s">
        <v>860</v>
      </c>
      <c r="AR36" s="21" t="s">
        <v>2482</v>
      </c>
      <c r="AS36" s="21" t="s">
        <v>76</v>
      </c>
      <c r="AT36" s="21" t="s">
        <v>2483</v>
      </c>
    </row>
    <row r="37" spans="1:46" ht="58">
      <c r="A37" s="19" t="s">
        <v>1923</v>
      </c>
      <c r="B37" s="19" t="s">
        <v>849</v>
      </c>
      <c r="C37" s="19">
        <v>2023</v>
      </c>
      <c r="D37" s="19" t="s">
        <v>850</v>
      </c>
      <c r="E37" s="19" t="s">
        <v>738</v>
      </c>
      <c r="F37" s="19" t="s">
        <v>851</v>
      </c>
      <c r="G37" s="19" t="s">
        <v>1894</v>
      </c>
      <c r="H37" s="49" t="s">
        <v>855</v>
      </c>
      <c r="I37" s="56">
        <f>1300000*0.8</f>
        <v>1040000</v>
      </c>
      <c r="J37" s="19" t="s">
        <v>89</v>
      </c>
      <c r="K37" s="19">
        <f>1300000*0.2</f>
        <v>260000</v>
      </c>
      <c r="L37" s="19">
        <v>55000</v>
      </c>
      <c r="M37" s="19" t="s">
        <v>60</v>
      </c>
      <c r="N37" s="19" t="s">
        <v>60</v>
      </c>
      <c r="O37" s="19" t="s">
        <v>61</v>
      </c>
      <c r="P37" s="19" t="s">
        <v>62</v>
      </c>
      <c r="Q37" s="19" t="s">
        <v>60</v>
      </c>
      <c r="R37" s="19" t="s">
        <v>60</v>
      </c>
      <c r="S37" s="19" t="s">
        <v>63</v>
      </c>
      <c r="T37" s="19" t="s">
        <v>239</v>
      </c>
      <c r="U37" s="19" t="s">
        <v>853</v>
      </c>
      <c r="V37" s="19" t="s">
        <v>204</v>
      </c>
      <c r="W37" s="19" t="s">
        <v>242</v>
      </c>
      <c r="X37" s="41" t="s">
        <v>854</v>
      </c>
      <c r="Y37" s="19" t="s">
        <v>144</v>
      </c>
      <c r="Z37" s="19" t="s">
        <v>76</v>
      </c>
      <c r="AA37" s="19" t="s">
        <v>71</v>
      </c>
      <c r="AB37" s="19" t="s">
        <v>72</v>
      </c>
      <c r="AC37" s="19" t="s">
        <v>855</v>
      </c>
      <c r="AD37" s="19" t="s">
        <v>463</v>
      </c>
      <c r="AE37" s="19" t="s">
        <v>98</v>
      </c>
      <c r="AF37" s="19" t="s">
        <v>99</v>
      </c>
      <c r="AG37" s="19" t="s">
        <v>76</v>
      </c>
      <c r="AH37" s="19" t="s">
        <v>856</v>
      </c>
      <c r="AI37" s="19" t="s">
        <v>76</v>
      </c>
      <c r="AJ37" s="19" t="s">
        <v>76</v>
      </c>
      <c r="AK37" s="19" t="s">
        <v>76</v>
      </c>
      <c r="AL37" s="19" t="s">
        <v>247</v>
      </c>
      <c r="AM37" s="19" t="s">
        <v>857</v>
      </c>
      <c r="AN37" s="19" t="s">
        <v>1899</v>
      </c>
      <c r="AO37" s="19" t="s">
        <v>858</v>
      </c>
      <c r="AP37" s="19" t="s">
        <v>859</v>
      </c>
      <c r="AQ37" s="19" t="s">
        <v>860</v>
      </c>
      <c r="AR37" s="19" t="s">
        <v>861</v>
      </c>
      <c r="AS37" s="19" t="s">
        <v>185</v>
      </c>
      <c r="AT37" s="19" t="s">
        <v>862</v>
      </c>
    </row>
    <row r="38" spans="1:46" ht="101.5" hidden="1">
      <c r="A38" s="24" t="s">
        <v>1691</v>
      </c>
      <c r="B38" s="25" t="s">
        <v>899</v>
      </c>
      <c r="C38" s="25">
        <v>2022</v>
      </c>
      <c r="D38" s="27" t="s">
        <v>900</v>
      </c>
      <c r="E38" s="25" t="s">
        <v>901</v>
      </c>
      <c r="F38" s="25" t="s">
        <v>2484</v>
      </c>
      <c r="G38" s="25" t="s">
        <v>57</v>
      </c>
      <c r="H38" s="25" t="s">
        <v>2485</v>
      </c>
      <c r="I38" s="25" t="s">
        <v>2486</v>
      </c>
      <c r="J38" s="25"/>
      <c r="K38" s="25" t="s">
        <v>76</v>
      </c>
      <c r="L38" s="25" t="s">
        <v>2487</v>
      </c>
      <c r="M38" s="25">
        <v>168</v>
      </c>
      <c r="N38" s="25" t="s">
        <v>76</v>
      </c>
      <c r="O38" s="25" t="s">
        <v>61</v>
      </c>
      <c r="P38" s="25" t="s">
        <v>62</v>
      </c>
      <c r="Q38" s="25" t="s">
        <v>76</v>
      </c>
      <c r="R38" s="25" t="s">
        <v>76</v>
      </c>
      <c r="S38" s="25" t="s">
        <v>63</v>
      </c>
      <c r="T38" s="25" t="s">
        <v>904</v>
      </c>
      <c r="U38" s="25" t="s">
        <v>905</v>
      </c>
      <c r="V38" s="25" t="s">
        <v>1722</v>
      </c>
      <c r="W38" s="25" t="s">
        <v>2488</v>
      </c>
      <c r="X38" s="25" t="s">
        <v>907</v>
      </c>
      <c r="Y38" s="25" t="s">
        <v>69</v>
      </c>
      <c r="Z38" s="25" t="s">
        <v>76</v>
      </c>
      <c r="AA38" s="25" t="s">
        <v>2489</v>
      </c>
      <c r="AB38" s="25" t="s">
        <v>72</v>
      </c>
      <c r="AC38" s="25"/>
      <c r="AD38" s="25" t="s">
        <v>97</v>
      </c>
      <c r="AE38" s="25" t="s">
        <v>1741</v>
      </c>
      <c r="AF38" s="25" t="s">
        <v>2472</v>
      </c>
      <c r="AG38" s="25"/>
      <c r="AH38" s="25"/>
      <c r="AI38" s="25"/>
      <c r="AJ38" s="25"/>
      <c r="AK38" s="25"/>
      <c r="AL38" s="25" t="s">
        <v>2490</v>
      </c>
      <c r="AM38" s="25">
        <v>0.85709999999999997</v>
      </c>
      <c r="AN38" s="25" t="s">
        <v>1699</v>
      </c>
      <c r="AO38" s="25">
        <v>0.90559999999999996</v>
      </c>
      <c r="AP38" s="25" t="s">
        <v>1465</v>
      </c>
      <c r="AQ38" s="25">
        <v>0.83889999999999998</v>
      </c>
      <c r="AR38" s="25" t="s">
        <v>2491</v>
      </c>
      <c r="AS38" s="25"/>
      <c r="AT38" s="25" t="s">
        <v>2492</v>
      </c>
    </row>
    <row r="39" spans="1:46" ht="58" hidden="1">
      <c r="A39" s="21" t="s">
        <v>1891</v>
      </c>
      <c r="B39" s="21" t="s">
        <v>899</v>
      </c>
      <c r="C39" s="21">
        <v>2022</v>
      </c>
      <c r="D39" s="21" t="s">
        <v>900</v>
      </c>
      <c r="E39" s="21" t="s">
        <v>901</v>
      </c>
      <c r="F39" s="21" t="s">
        <v>2493</v>
      </c>
      <c r="G39" s="21" t="s">
        <v>1894</v>
      </c>
      <c r="H39" s="21" t="s">
        <v>2494</v>
      </c>
      <c r="I39" s="21">
        <f>116+2058</f>
        <v>2174</v>
      </c>
      <c r="J39" s="21"/>
      <c r="K39" s="21" t="s">
        <v>76</v>
      </c>
      <c r="L39" s="21">
        <f>52+1029</f>
        <v>1081</v>
      </c>
      <c r="M39" s="21">
        <v>168</v>
      </c>
      <c r="N39" s="21" t="s">
        <v>60</v>
      </c>
      <c r="O39" s="21" t="s">
        <v>61</v>
      </c>
      <c r="P39" s="21" t="s">
        <v>62</v>
      </c>
      <c r="Q39" s="21" t="s">
        <v>60</v>
      </c>
      <c r="R39" s="21" t="s">
        <v>60</v>
      </c>
      <c r="S39" s="21" t="s">
        <v>63</v>
      </c>
      <c r="T39" s="21" t="s">
        <v>2495</v>
      </c>
      <c r="U39" s="21" t="s">
        <v>905</v>
      </c>
      <c r="V39" s="21" t="s">
        <v>1906</v>
      </c>
      <c r="W39" s="21" t="s">
        <v>906</v>
      </c>
      <c r="X39" s="21" t="s">
        <v>907</v>
      </c>
      <c r="Y39" s="21" t="s">
        <v>69</v>
      </c>
      <c r="Z39" s="21" t="s">
        <v>76</v>
      </c>
      <c r="AA39" s="21" t="s">
        <v>2496</v>
      </c>
      <c r="AB39" s="21" t="s">
        <v>1896</v>
      </c>
      <c r="AC39" s="21"/>
      <c r="AD39" s="21" t="s">
        <v>73</v>
      </c>
      <c r="AE39" s="21" t="s">
        <v>74</v>
      </c>
      <c r="AF39" s="21" t="s">
        <v>122</v>
      </c>
      <c r="AG39" s="21" t="s">
        <v>1384</v>
      </c>
      <c r="AH39" s="21" t="s">
        <v>641</v>
      </c>
      <c r="AI39" s="21" t="s">
        <v>76</v>
      </c>
      <c r="AJ39" s="21" t="s">
        <v>76</v>
      </c>
      <c r="AK39" s="21" t="s">
        <v>76</v>
      </c>
      <c r="AL39" s="21" t="s">
        <v>2497</v>
      </c>
      <c r="AM39" s="21">
        <v>0.85709999999999997</v>
      </c>
      <c r="AN39" s="21" t="s">
        <v>2498</v>
      </c>
      <c r="AO39" s="21">
        <v>0.90559999999999996</v>
      </c>
      <c r="AP39" s="21" t="s">
        <v>2499</v>
      </c>
      <c r="AQ39" s="21">
        <v>0.83889999999999998</v>
      </c>
      <c r="AR39" s="21" t="s">
        <v>2500</v>
      </c>
      <c r="AS39" s="21" t="s">
        <v>76</v>
      </c>
      <c r="AT39" s="21" t="s">
        <v>2501</v>
      </c>
    </row>
    <row r="40" spans="1:46" ht="72.5">
      <c r="A40" s="19" t="s">
        <v>1923</v>
      </c>
      <c r="B40" s="19" t="s">
        <v>899</v>
      </c>
      <c r="C40" s="19">
        <v>2022</v>
      </c>
      <c r="D40" s="19" t="s">
        <v>900</v>
      </c>
      <c r="E40" s="19" t="s">
        <v>901</v>
      </c>
      <c r="F40" s="19" t="s">
        <v>902</v>
      </c>
      <c r="G40" s="19" t="s">
        <v>1894</v>
      </c>
      <c r="H40" s="19" t="s">
        <v>2502</v>
      </c>
      <c r="I40" s="19">
        <f>116+2058</f>
        <v>2174</v>
      </c>
      <c r="J40" s="19" t="s">
        <v>76</v>
      </c>
      <c r="K40" s="19" t="s">
        <v>76</v>
      </c>
      <c r="L40" s="19">
        <f>52+1029</f>
        <v>1081</v>
      </c>
      <c r="M40" s="19">
        <v>168</v>
      </c>
      <c r="N40" s="19" t="s">
        <v>60</v>
      </c>
      <c r="O40" s="19" t="s">
        <v>61</v>
      </c>
      <c r="P40" s="19" t="s">
        <v>62</v>
      </c>
      <c r="Q40" s="19" t="s">
        <v>60</v>
      </c>
      <c r="R40" s="19" t="s">
        <v>60</v>
      </c>
      <c r="S40" s="19" t="s">
        <v>63</v>
      </c>
      <c r="T40" s="19" t="s">
        <v>904</v>
      </c>
      <c r="U40" s="19" t="s">
        <v>905</v>
      </c>
      <c r="V40" s="19" t="s">
        <v>204</v>
      </c>
      <c r="W40" s="19" t="s">
        <v>906</v>
      </c>
      <c r="X40" s="19" t="s">
        <v>907</v>
      </c>
      <c r="Y40" s="19" t="s">
        <v>69</v>
      </c>
      <c r="Z40" s="19" t="s">
        <v>76</v>
      </c>
      <c r="AA40" s="19" t="s">
        <v>2496</v>
      </c>
      <c r="AB40" s="19" t="s">
        <v>72</v>
      </c>
      <c r="AC40" s="19" t="s">
        <v>114</v>
      </c>
      <c r="AD40" s="19" t="s">
        <v>73</v>
      </c>
      <c r="AE40" s="19" t="s">
        <v>74</v>
      </c>
      <c r="AF40" s="19" t="s">
        <v>122</v>
      </c>
      <c r="AG40" s="19" t="s">
        <v>76</v>
      </c>
      <c r="AH40" s="19" t="s">
        <v>641</v>
      </c>
      <c r="AI40" s="19" t="s">
        <v>76</v>
      </c>
      <c r="AJ40" s="19" t="s">
        <v>76</v>
      </c>
      <c r="AK40" s="19" t="s">
        <v>76</v>
      </c>
      <c r="AL40" s="19" t="s">
        <v>2497</v>
      </c>
      <c r="AM40" s="19">
        <v>0.85709999999999997</v>
      </c>
      <c r="AN40" s="19" t="s">
        <v>2498</v>
      </c>
      <c r="AO40" s="19">
        <v>0.90559999999999996</v>
      </c>
      <c r="AP40" s="19" t="s">
        <v>2499</v>
      </c>
      <c r="AQ40" s="19">
        <v>0.83889999999999998</v>
      </c>
      <c r="AR40" s="19" t="s">
        <v>908</v>
      </c>
      <c r="AS40" s="19" t="s">
        <v>185</v>
      </c>
      <c r="AT40" s="19" t="s">
        <v>909</v>
      </c>
    </row>
    <row r="41" spans="1:46" ht="58" hidden="1">
      <c r="A41" s="24" t="s">
        <v>1691</v>
      </c>
      <c r="B41" s="25" t="s">
        <v>954</v>
      </c>
      <c r="C41" s="25">
        <v>2023</v>
      </c>
      <c r="D41" s="25" t="s">
        <v>955</v>
      </c>
      <c r="E41" s="25" t="s">
        <v>135</v>
      </c>
      <c r="F41" s="25" t="s">
        <v>2503</v>
      </c>
      <c r="G41" s="25" t="s">
        <v>57</v>
      </c>
      <c r="H41" s="25" t="s">
        <v>2504</v>
      </c>
      <c r="I41" s="25">
        <v>7716</v>
      </c>
      <c r="J41" s="25"/>
      <c r="K41" s="25"/>
      <c r="L41" s="25">
        <v>1929</v>
      </c>
      <c r="M41" s="25" t="s">
        <v>2505</v>
      </c>
      <c r="N41" s="25" t="s">
        <v>76</v>
      </c>
      <c r="O41" s="25" t="s">
        <v>61</v>
      </c>
      <c r="P41" s="25" t="s">
        <v>62</v>
      </c>
      <c r="Q41" s="25" t="s">
        <v>76</v>
      </c>
      <c r="R41" s="25" t="s">
        <v>76</v>
      </c>
      <c r="S41" s="25" t="s">
        <v>63</v>
      </c>
      <c r="T41" s="25"/>
      <c r="U41" s="25" t="s">
        <v>118</v>
      </c>
      <c r="V41" s="25"/>
      <c r="W41" s="25" t="s">
        <v>1780</v>
      </c>
      <c r="X41" s="25" t="s">
        <v>2506</v>
      </c>
      <c r="Y41" s="25" t="s">
        <v>69</v>
      </c>
      <c r="Z41" s="25"/>
      <c r="AA41" s="25" t="s">
        <v>1695</v>
      </c>
      <c r="AB41" s="25" t="s">
        <v>72</v>
      </c>
      <c r="AC41" s="25"/>
      <c r="AD41" s="25" t="s">
        <v>463</v>
      </c>
      <c r="AE41" s="25" t="s">
        <v>1741</v>
      </c>
      <c r="AF41" s="25" t="s">
        <v>75</v>
      </c>
      <c r="AG41" s="25" t="s">
        <v>60</v>
      </c>
      <c r="AH41" s="25" t="s">
        <v>2507</v>
      </c>
      <c r="AI41" s="25" t="s">
        <v>76</v>
      </c>
      <c r="AJ41" s="25" t="s">
        <v>76</v>
      </c>
      <c r="AK41" s="25" t="s">
        <v>76</v>
      </c>
      <c r="AL41" s="25"/>
      <c r="AM41" s="25"/>
      <c r="AN41" s="25"/>
      <c r="AO41" s="25"/>
      <c r="AP41" s="25"/>
      <c r="AQ41" s="25"/>
      <c r="AR41" s="25" t="s">
        <v>2508</v>
      </c>
      <c r="AS41" s="25" t="s">
        <v>76</v>
      </c>
      <c r="AT41" s="25" t="s">
        <v>76</v>
      </c>
    </row>
    <row r="42" spans="1:46" ht="87" hidden="1">
      <c r="A42" s="21" t="s">
        <v>1891</v>
      </c>
      <c r="B42" s="21" t="s">
        <v>954</v>
      </c>
      <c r="C42" s="21">
        <v>2023</v>
      </c>
      <c r="D42" s="21" t="s">
        <v>955</v>
      </c>
      <c r="E42" s="21" t="s">
        <v>1892</v>
      </c>
      <c r="F42" s="21" t="s">
        <v>2509</v>
      </c>
      <c r="G42" s="21" t="s">
        <v>1894</v>
      </c>
      <c r="H42" s="21" t="s">
        <v>2510</v>
      </c>
      <c r="I42" s="21">
        <f>9645*0.8</f>
        <v>7716</v>
      </c>
      <c r="J42" s="21"/>
      <c r="K42" s="21" t="s">
        <v>76</v>
      </c>
      <c r="L42" s="21">
        <f>9645-I42</f>
        <v>1929</v>
      </c>
      <c r="M42" s="21" t="s">
        <v>60</v>
      </c>
      <c r="N42" s="21" t="s">
        <v>60</v>
      </c>
      <c r="O42" s="21" t="s">
        <v>61</v>
      </c>
      <c r="P42" s="21" t="s">
        <v>62</v>
      </c>
      <c r="Q42" s="21" t="s">
        <v>60</v>
      </c>
      <c r="R42" s="21" t="s">
        <v>60</v>
      </c>
      <c r="S42" s="21" t="s">
        <v>63</v>
      </c>
      <c r="T42" s="21" t="s">
        <v>2511</v>
      </c>
      <c r="U42" s="21" t="s">
        <v>2512</v>
      </c>
      <c r="V42" s="21" t="s">
        <v>66</v>
      </c>
      <c r="W42" s="21" t="s">
        <v>959</v>
      </c>
      <c r="X42" s="21" t="s">
        <v>2513</v>
      </c>
      <c r="Y42" s="21" t="s">
        <v>144</v>
      </c>
      <c r="Z42" s="21" t="s">
        <v>961</v>
      </c>
      <c r="AA42" s="21" t="s">
        <v>71</v>
      </c>
      <c r="AB42" s="21" t="s">
        <v>1896</v>
      </c>
      <c r="AC42" s="21"/>
      <c r="AD42" s="21" t="s">
        <v>73</v>
      </c>
      <c r="AE42" s="21" t="s">
        <v>74</v>
      </c>
      <c r="AF42" s="21" t="s">
        <v>75</v>
      </c>
      <c r="AG42" s="21" t="s">
        <v>1384</v>
      </c>
      <c r="AH42" s="21" t="s">
        <v>2514</v>
      </c>
      <c r="AI42" s="21" t="s">
        <v>76</v>
      </c>
      <c r="AJ42" s="21" t="s">
        <v>76</v>
      </c>
      <c r="AK42" s="21" t="s">
        <v>76</v>
      </c>
      <c r="AL42" s="21" t="s">
        <v>2515</v>
      </c>
      <c r="AM42" s="21">
        <v>0.48699999999999999</v>
      </c>
      <c r="AN42" s="21" t="s">
        <v>2516</v>
      </c>
      <c r="AO42" s="21">
        <v>0.66800000000000004</v>
      </c>
      <c r="AP42" s="21" t="s">
        <v>2517</v>
      </c>
      <c r="AQ42" s="21">
        <v>0.59499999999999997</v>
      </c>
      <c r="AR42" s="21" t="s">
        <v>2518</v>
      </c>
      <c r="AS42" s="21" t="s">
        <v>76</v>
      </c>
      <c r="AT42" s="21" t="s">
        <v>76</v>
      </c>
    </row>
    <row r="43" spans="1:46" ht="58">
      <c r="A43" s="19" t="s">
        <v>1923</v>
      </c>
      <c r="B43" s="19" t="s">
        <v>954</v>
      </c>
      <c r="C43" s="19">
        <v>2023</v>
      </c>
      <c r="D43" s="19" t="s">
        <v>955</v>
      </c>
      <c r="E43" s="19" t="s">
        <v>135</v>
      </c>
      <c r="F43" s="19" t="s">
        <v>956</v>
      </c>
      <c r="G43" s="19" t="s">
        <v>1894</v>
      </c>
      <c r="H43" s="19" t="s">
        <v>58</v>
      </c>
      <c r="I43" s="19">
        <v>7716</v>
      </c>
      <c r="J43" s="19" t="s">
        <v>76</v>
      </c>
      <c r="K43" s="19" t="s">
        <v>76</v>
      </c>
      <c r="L43" s="19">
        <v>1929</v>
      </c>
      <c r="M43" s="19">
        <v>117</v>
      </c>
      <c r="N43" s="19" t="s">
        <v>60</v>
      </c>
      <c r="O43" s="19" t="s">
        <v>61</v>
      </c>
      <c r="P43" s="19" t="s">
        <v>62</v>
      </c>
      <c r="Q43" s="19" t="s">
        <v>60</v>
      </c>
      <c r="R43" s="19" t="s">
        <v>60</v>
      </c>
      <c r="S43" s="19" t="s">
        <v>63</v>
      </c>
      <c r="T43" s="49" t="s">
        <v>2519</v>
      </c>
      <c r="U43" s="49" t="s">
        <v>2520</v>
      </c>
      <c r="V43" s="19" t="s">
        <v>66</v>
      </c>
      <c r="W43" s="19" t="s">
        <v>959</v>
      </c>
      <c r="X43" s="19" t="s">
        <v>960</v>
      </c>
      <c r="Y43" s="19" t="s">
        <v>144</v>
      </c>
      <c r="Z43" s="19" t="s">
        <v>961</v>
      </c>
      <c r="AA43" s="19" t="s">
        <v>71</v>
      </c>
      <c r="AB43" s="19" t="s">
        <v>72</v>
      </c>
      <c r="AC43" s="19" t="s">
        <v>114</v>
      </c>
      <c r="AD43" s="19" t="s">
        <v>73</v>
      </c>
      <c r="AE43" s="19" t="s">
        <v>74</v>
      </c>
      <c r="AF43" s="19" t="s">
        <v>75</v>
      </c>
      <c r="AG43" s="19" t="s">
        <v>76</v>
      </c>
      <c r="AH43" s="19" t="s">
        <v>388</v>
      </c>
      <c r="AI43" s="19" t="s">
        <v>76</v>
      </c>
      <c r="AJ43" s="19" t="s">
        <v>76</v>
      </c>
      <c r="AK43" s="19" t="s">
        <v>76</v>
      </c>
      <c r="AL43" s="19" t="s">
        <v>962</v>
      </c>
      <c r="AM43" s="19">
        <v>0.48699999999999999</v>
      </c>
      <c r="AN43" s="19" t="s">
        <v>2516</v>
      </c>
      <c r="AO43" s="19">
        <v>0.66800000000000004</v>
      </c>
      <c r="AP43" s="19" t="s">
        <v>2517</v>
      </c>
      <c r="AQ43" s="19">
        <v>0.59499999999999997</v>
      </c>
      <c r="AR43" s="19" t="s">
        <v>965</v>
      </c>
      <c r="AS43" s="19" t="s">
        <v>966</v>
      </c>
      <c r="AT43" s="19" t="s">
        <v>185</v>
      </c>
    </row>
    <row r="44" spans="1:46" ht="87" hidden="1">
      <c r="A44" s="24" t="s">
        <v>1691</v>
      </c>
      <c r="B44" s="25" t="s">
        <v>1052</v>
      </c>
      <c r="C44" s="25">
        <v>2014</v>
      </c>
      <c r="D44" s="25" t="s">
        <v>1053</v>
      </c>
      <c r="E44" s="25" t="s">
        <v>135</v>
      </c>
      <c r="F44" s="25" t="s">
        <v>2521</v>
      </c>
      <c r="G44" s="25" t="s">
        <v>299</v>
      </c>
      <c r="H44" s="25" t="s">
        <v>1395</v>
      </c>
      <c r="I44" s="25">
        <v>696</v>
      </c>
      <c r="J44" s="25"/>
      <c r="K44" s="25" t="s">
        <v>76</v>
      </c>
      <c r="L44" s="25">
        <v>251</v>
      </c>
      <c r="M44" s="25" t="s">
        <v>76</v>
      </c>
      <c r="N44" s="25" t="s">
        <v>76</v>
      </c>
      <c r="O44" s="25" t="s">
        <v>61</v>
      </c>
      <c r="P44" s="25" t="s">
        <v>62</v>
      </c>
      <c r="Q44" s="25" t="s">
        <v>76</v>
      </c>
      <c r="R44" s="25" t="s">
        <v>76</v>
      </c>
      <c r="S44" s="25" t="s">
        <v>63</v>
      </c>
      <c r="T44" s="25"/>
      <c r="U44" s="25"/>
      <c r="V44" s="25"/>
      <c r="W44" s="25"/>
      <c r="X44" s="25"/>
      <c r="Y44" s="25"/>
      <c r="Z44" s="25"/>
      <c r="AA44" s="25" t="s">
        <v>76</v>
      </c>
      <c r="AB44" s="25" t="s">
        <v>72</v>
      </c>
      <c r="AC44" s="25"/>
      <c r="AD44" s="25" t="s">
        <v>1444</v>
      </c>
      <c r="AE44" s="25" t="s">
        <v>98</v>
      </c>
      <c r="AF44" s="25" t="s">
        <v>99</v>
      </c>
      <c r="AG44" s="25" t="s">
        <v>60</v>
      </c>
      <c r="AH44" s="25"/>
      <c r="AI44" s="25" t="s">
        <v>76</v>
      </c>
      <c r="AJ44" s="25" t="s">
        <v>76</v>
      </c>
      <c r="AK44" s="25" t="s">
        <v>76</v>
      </c>
      <c r="AL44" s="25" t="s">
        <v>1391</v>
      </c>
      <c r="AM44" s="25"/>
      <c r="AN44" s="25" t="s">
        <v>1699</v>
      </c>
      <c r="AO44" s="25"/>
      <c r="AP44" s="25" t="s">
        <v>1465</v>
      </c>
      <c r="AQ44" s="25"/>
      <c r="AR44" s="25"/>
      <c r="AS44" s="25"/>
      <c r="AT44" s="25"/>
    </row>
    <row r="45" spans="1:46" ht="58" hidden="1">
      <c r="A45" s="21" t="s">
        <v>1891</v>
      </c>
      <c r="B45" s="21" t="s">
        <v>1052</v>
      </c>
      <c r="C45" s="21">
        <v>2014</v>
      </c>
      <c r="D45" s="21" t="s">
        <v>1053</v>
      </c>
      <c r="E45" s="21" t="s">
        <v>1892</v>
      </c>
      <c r="F45" s="21" t="s">
        <v>2522</v>
      </c>
      <c r="G45" s="21" t="s">
        <v>299</v>
      </c>
      <c r="H45" s="21" t="s">
        <v>1904</v>
      </c>
      <c r="I45" s="21">
        <v>696</v>
      </c>
      <c r="J45" s="21"/>
      <c r="K45" s="21" t="s">
        <v>76</v>
      </c>
      <c r="L45" s="21">
        <v>251</v>
      </c>
      <c r="M45" s="21" t="s">
        <v>60</v>
      </c>
      <c r="N45" s="21" t="s">
        <v>60</v>
      </c>
      <c r="O45" s="21" t="s">
        <v>61</v>
      </c>
      <c r="P45" s="21" t="s">
        <v>62</v>
      </c>
      <c r="Q45" s="21" t="s">
        <v>60</v>
      </c>
      <c r="R45" s="21" t="s">
        <v>60</v>
      </c>
      <c r="S45" s="21" t="s">
        <v>63</v>
      </c>
      <c r="T45" s="21" t="s">
        <v>2523</v>
      </c>
      <c r="U45" s="21" t="s">
        <v>60</v>
      </c>
      <c r="V45" s="21" t="s">
        <v>60</v>
      </c>
      <c r="W45" s="21" t="s">
        <v>60</v>
      </c>
      <c r="X45" s="21" t="s">
        <v>60</v>
      </c>
      <c r="Y45" s="21" t="s">
        <v>144</v>
      </c>
      <c r="Z45" s="21" t="s">
        <v>1055</v>
      </c>
      <c r="AA45" s="21" t="s">
        <v>71</v>
      </c>
      <c r="AB45" s="21" t="s">
        <v>1896</v>
      </c>
      <c r="AC45" s="21"/>
      <c r="AD45" s="21" t="s">
        <v>97</v>
      </c>
      <c r="AE45" s="21" t="s">
        <v>98</v>
      </c>
      <c r="AF45" s="21" t="s">
        <v>99</v>
      </c>
      <c r="AG45" s="21" t="s">
        <v>1384</v>
      </c>
      <c r="AH45" s="21" t="s">
        <v>2524</v>
      </c>
      <c r="AI45" s="21" t="s">
        <v>76</v>
      </c>
      <c r="AJ45" s="21" t="s">
        <v>76</v>
      </c>
      <c r="AK45" s="21" t="s">
        <v>76</v>
      </c>
      <c r="AL45" s="21" t="s">
        <v>247</v>
      </c>
      <c r="AM45" s="21">
        <v>0.80500000000000005</v>
      </c>
      <c r="AN45" s="21" t="s">
        <v>1899</v>
      </c>
      <c r="AO45" s="21">
        <v>0.92</v>
      </c>
      <c r="AP45" s="21" t="s">
        <v>859</v>
      </c>
      <c r="AQ45" s="21">
        <v>0.71499999999999997</v>
      </c>
      <c r="AR45" s="21" t="s">
        <v>2525</v>
      </c>
      <c r="AS45" s="21" t="s">
        <v>76</v>
      </c>
      <c r="AT45" s="21" t="s">
        <v>2526</v>
      </c>
    </row>
    <row r="46" spans="1:46" ht="58">
      <c r="A46" s="19" t="s">
        <v>1923</v>
      </c>
      <c r="B46" s="57" t="s">
        <v>1052</v>
      </c>
      <c r="C46" s="19">
        <v>2014</v>
      </c>
      <c r="D46" s="19" t="s">
        <v>1053</v>
      </c>
      <c r="E46" s="19" t="s">
        <v>135</v>
      </c>
      <c r="F46" s="19" t="s">
        <v>1054</v>
      </c>
      <c r="G46" s="19" t="s">
        <v>299</v>
      </c>
      <c r="H46" s="19" t="s">
        <v>88</v>
      </c>
      <c r="I46" s="19">
        <v>696</v>
      </c>
      <c r="J46" s="19" t="s">
        <v>76</v>
      </c>
      <c r="K46" s="19" t="s">
        <v>76</v>
      </c>
      <c r="L46" s="19">
        <v>251</v>
      </c>
      <c r="M46" s="19" t="s">
        <v>60</v>
      </c>
      <c r="N46" s="19" t="s">
        <v>60</v>
      </c>
      <c r="O46" s="19" t="s">
        <v>61</v>
      </c>
      <c r="P46" s="19" t="s">
        <v>62</v>
      </c>
      <c r="Q46" s="19" t="s">
        <v>60</v>
      </c>
      <c r="R46" s="19" t="s">
        <v>60</v>
      </c>
      <c r="S46" s="19" t="s">
        <v>63</v>
      </c>
      <c r="T46" s="19" t="s">
        <v>300</v>
      </c>
      <c r="U46" s="19" t="s">
        <v>60</v>
      </c>
      <c r="V46" s="19" t="s">
        <v>60</v>
      </c>
      <c r="W46" s="19" t="s">
        <v>59</v>
      </c>
      <c r="X46" s="19" t="s">
        <v>60</v>
      </c>
      <c r="Y46" s="19" t="s">
        <v>144</v>
      </c>
      <c r="Z46" s="19" t="s">
        <v>1055</v>
      </c>
      <c r="AA46" s="19" t="s">
        <v>71</v>
      </c>
      <c r="AB46" s="19" t="s">
        <v>72</v>
      </c>
      <c r="AC46" s="19" t="s">
        <v>88</v>
      </c>
      <c r="AD46" s="19" t="s">
        <v>97</v>
      </c>
      <c r="AE46" s="19" t="s">
        <v>98</v>
      </c>
      <c r="AF46" s="19" t="s">
        <v>99</v>
      </c>
      <c r="AG46" s="19" t="s">
        <v>76</v>
      </c>
      <c r="AH46" s="19" t="s">
        <v>1056</v>
      </c>
      <c r="AI46" s="19" t="s">
        <v>76</v>
      </c>
      <c r="AJ46" s="19" t="s">
        <v>76</v>
      </c>
      <c r="AK46" s="19" t="s">
        <v>76</v>
      </c>
      <c r="AL46" s="19" t="s">
        <v>247</v>
      </c>
      <c r="AM46" s="19">
        <v>0.80500000000000005</v>
      </c>
      <c r="AN46" s="19" t="s">
        <v>1899</v>
      </c>
      <c r="AO46" s="19">
        <v>0.92</v>
      </c>
      <c r="AP46" s="19" t="s">
        <v>859</v>
      </c>
      <c r="AQ46" s="19">
        <v>0.71499999999999997</v>
      </c>
      <c r="AR46" s="19" t="s">
        <v>1057</v>
      </c>
      <c r="AS46" s="19" t="s">
        <v>1058</v>
      </c>
      <c r="AT46" s="19" t="s">
        <v>1059</v>
      </c>
    </row>
    <row r="47" spans="1:46" ht="72.5" hidden="1">
      <c r="A47" s="24" t="s">
        <v>1691</v>
      </c>
      <c r="B47" s="25" t="s">
        <v>1120</v>
      </c>
      <c r="C47" s="25">
        <v>2010</v>
      </c>
      <c r="D47" s="27" t="s">
        <v>1121</v>
      </c>
      <c r="E47" s="25" t="s">
        <v>112</v>
      </c>
      <c r="F47" s="25" t="s">
        <v>2527</v>
      </c>
      <c r="G47" s="25" t="s">
        <v>299</v>
      </c>
      <c r="H47" s="25" t="s">
        <v>1395</v>
      </c>
      <c r="I47" s="25">
        <v>17</v>
      </c>
      <c r="J47" s="25"/>
      <c r="K47" s="25">
        <v>679</v>
      </c>
      <c r="L47" s="25">
        <v>251</v>
      </c>
      <c r="M47" s="25" t="s">
        <v>76</v>
      </c>
      <c r="N47" s="25" t="s">
        <v>76</v>
      </c>
      <c r="O47" s="25" t="s">
        <v>61</v>
      </c>
      <c r="P47" s="25" t="s">
        <v>62</v>
      </c>
      <c r="Q47" s="25" t="s">
        <v>76</v>
      </c>
      <c r="R47" s="25" t="s">
        <v>76</v>
      </c>
      <c r="S47" s="25" t="s">
        <v>63</v>
      </c>
      <c r="T47" s="25" t="s">
        <v>1708</v>
      </c>
      <c r="U47" s="25" t="s">
        <v>1114</v>
      </c>
      <c r="V47" s="25" t="s">
        <v>1722</v>
      </c>
      <c r="W47" s="25" t="s">
        <v>2470</v>
      </c>
      <c r="X47" s="25" t="s">
        <v>76</v>
      </c>
      <c r="Y47" s="25" t="s">
        <v>69</v>
      </c>
      <c r="Z47" s="25" t="s">
        <v>76</v>
      </c>
      <c r="AA47" s="25" t="s">
        <v>76</v>
      </c>
      <c r="AB47" s="25" t="s">
        <v>72</v>
      </c>
      <c r="AC47" s="25"/>
      <c r="AD47" s="25" t="s">
        <v>1444</v>
      </c>
      <c r="AE47" s="25" t="s">
        <v>98</v>
      </c>
      <c r="AF47" s="25" t="s">
        <v>99</v>
      </c>
      <c r="AG47" s="25" t="s">
        <v>60</v>
      </c>
      <c r="AH47" s="27" t="s">
        <v>303</v>
      </c>
      <c r="AI47" s="25" t="s">
        <v>76</v>
      </c>
      <c r="AJ47" s="25" t="s">
        <v>76</v>
      </c>
      <c r="AK47" s="25" t="s">
        <v>76</v>
      </c>
      <c r="AL47" s="25" t="s">
        <v>1391</v>
      </c>
      <c r="AM47" s="25">
        <v>0.81520000000000004</v>
      </c>
      <c r="AN47" s="25" t="s">
        <v>1699</v>
      </c>
      <c r="AO47" s="25">
        <v>0.91369999999999996</v>
      </c>
      <c r="AP47" s="25" t="s">
        <v>1465</v>
      </c>
      <c r="AQ47" s="25">
        <v>0.7359</v>
      </c>
      <c r="AR47" s="25" t="s">
        <v>2528</v>
      </c>
      <c r="AS47" s="25" t="s">
        <v>76</v>
      </c>
      <c r="AT47" s="25" t="s">
        <v>76</v>
      </c>
    </row>
    <row r="48" spans="1:46" ht="58" hidden="1">
      <c r="A48" s="21" t="s">
        <v>1891</v>
      </c>
      <c r="B48" s="21" t="s">
        <v>1120</v>
      </c>
      <c r="C48" s="21">
        <v>2010</v>
      </c>
      <c r="D48" s="21" t="s">
        <v>1121</v>
      </c>
      <c r="E48" s="21" t="s">
        <v>112</v>
      </c>
      <c r="F48" s="21" t="s">
        <v>2529</v>
      </c>
      <c r="G48" s="21" t="s">
        <v>299</v>
      </c>
      <c r="H48" s="21" t="s">
        <v>1904</v>
      </c>
      <c r="I48" s="21">
        <v>17</v>
      </c>
      <c r="J48" s="21"/>
      <c r="K48" s="21" t="s">
        <v>76</v>
      </c>
      <c r="L48" s="21">
        <v>251</v>
      </c>
      <c r="M48" s="21" t="s">
        <v>60</v>
      </c>
      <c r="N48" s="21" t="s">
        <v>60</v>
      </c>
      <c r="O48" s="21" t="s">
        <v>61</v>
      </c>
      <c r="P48" s="21" t="s">
        <v>62</v>
      </c>
      <c r="Q48" s="21" t="s">
        <v>60</v>
      </c>
      <c r="R48" s="21" t="s">
        <v>60</v>
      </c>
      <c r="S48" s="21" t="s">
        <v>63</v>
      </c>
      <c r="T48" s="21" t="s">
        <v>1708</v>
      </c>
      <c r="U48" s="21" t="s">
        <v>1114</v>
      </c>
      <c r="V48" s="21" t="s">
        <v>76</v>
      </c>
      <c r="W48" s="21" t="s">
        <v>1438</v>
      </c>
      <c r="X48" s="21" t="s">
        <v>76</v>
      </c>
      <c r="Y48" s="21" t="s">
        <v>144</v>
      </c>
      <c r="Z48" s="21" t="s">
        <v>76</v>
      </c>
      <c r="AA48" s="21" t="s">
        <v>71</v>
      </c>
      <c r="AB48" s="21" t="s">
        <v>1896</v>
      </c>
      <c r="AC48" s="21"/>
      <c r="AD48" s="21" t="s">
        <v>97</v>
      </c>
      <c r="AE48" s="21" t="s">
        <v>98</v>
      </c>
      <c r="AF48" s="21" t="s">
        <v>99</v>
      </c>
      <c r="AG48" s="21" t="s">
        <v>1384</v>
      </c>
      <c r="AH48" s="21" t="s">
        <v>1056</v>
      </c>
      <c r="AI48" s="21" t="s">
        <v>76</v>
      </c>
      <c r="AJ48" s="21" t="s">
        <v>76</v>
      </c>
      <c r="AK48" s="21" t="s">
        <v>76</v>
      </c>
      <c r="AL48" s="21" t="s">
        <v>247</v>
      </c>
      <c r="AM48" s="21">
        <v>0.81520000000000004</v>
      </c>
      <c r="AN48" s="21" t="s">
        <v>1899</v>
      </c>
      <c r="AO48" s="21">
        <v>0.91369999999999996</v>
      </c>
      <c r="AP48" s="21" t="s">
        <v>859</v>
      </c>
      <c r="AQ48" s="21">
        <v>0.7359</v>
      </c>
      <c r="AR48" s="21" t="s">
        <v>2530</v>
      </c>
      <c r="AS48" s="21" t="s">
        <v>2531</v>
      </c>
      <c r="AT48" s="21" t="s">
        <v>76</v>
      </c>
    </row>
    <row r="49" spans="1:46" ht="72.5">
      <c r="A49" s="19" t="s">
        <v>1923</v>
      </c>
      <c r="B49" s="19" t="s">
        <v>1120</v>
      </c>
      <c r="C49" s="19">
        <v>2010</v>
      </c>
      <c r="D49" s="19" t="s">
        <v>1121</v>
      </c>
      <c r="E49" s="19" t="s">
        <v>112</v>
      </c>
      <c r="F49" s="19" t="s">
        <v>1122</v>
      </c>
      <c r="G49" s="19" t="s">
        <v>299</v>
      </c>
      <c r="H49" s="19" t="s">
        <v>88</v>
      </c>
      <c r="I49" s="49" t="s">
        <v>2532</v>
      </c>
      <c r="J49" s="49" t="s">
        <v>1124</v>
      </c>
      <c r="K49" s="19" t="s">
        <v>76</v>
      </c>
      <c r="L49" s="19">
        <v>251</v>
      </c>
      <c r="M49" s="19" t="s">
        <v>60</v>
      </c>
      <c r="N49" s="19" t="s">
        <v>60</v>
      </c>
      <c r="O49" s="19" t="s">
        <v>61</v>
      </c>
      <c r="P49" s="19" t="s">
        <v>62</v>
      </c>
      <c r="Q49" s="19" t="s">
        <v>60</v>
      </c>
      <c r="R49" s="19" t="s">
        <v>60</v>
      </c>
      <c r="S49" s="19" t="s">
        <v>63</v>
      </c>
      <c r="T49" s="19" t="s">
        <v>300</v>
      </c>
      <c r="U49" s="19" t="s">
        <v>1114</v>
      </c>
      <c r="V49" s="19" t="s">
        <v>76</v>
      </c>
      <c r="W49" s="19" t="s">
        <v>242</v>
      </c>
      <c r="X49" s="19" t="s">
        <v>76</v>
      </c>
      <c r="Y49" s="19" t="s">
        <v>144</v>
      </c>
      <c r="Z49" s="19" t="s">
        <v>76</v>
      </c>
      <c r="AA49" s="19" t="s">
        <v>71</v>
      </c>
      <c r="AB49" s="19" t="s">
        <v>72</v>
      </c>
      <c r="AC49" s="19" t="s">
        <v>88</v>
      </c>
      <c r="AD49" s="19" t="s">
        <v>97</v>
      </c>
      <c r="AE49" s="19" t="s">
        <v>98</v>
      </c>
      <c r="AF49" s="19" t="s">
        <v>99</v>
      </c>
      <c r="AG49" s="19" t="s">
        <v>76</v>
      </c>
      <c r="AH49" s="19" t="s">
        <v>1056</v>
      </c>
      <c r="AI49" s="19" t="s">
        <v>76</v>
      </c>
      <c r="AJ49" s="19" t="s">
        <v>76</v>
      </c>
      <c r="AK49" s="19" t="s">
        <v>76</v>
      </c>
      <c r="AL49" s="49" t="s">
        <v>247</v>
      </c>
      <c r="AM49" s="19">
        <v>0.81520000000000004</v>
      </c>
      <c r="AN49" s="19" t="s">
        <v>1899</v>
      </c>
      <c r="AO49" s="19">
        <v>0.91369999999999996</v>
      </c>
      <c r="AP49" s="19" t="s">
        <v>859</v>
      </c>
      <c r="AQ49" s="19">
        <v>0.7359</v>
      </c>
      <c r="AR49" s="19" t="s">
        <v>1125</v>
      </c>
      <c r="AS49" s="19" t="s">
        <v>1126</v>
      </c>
      <c r="AT49" s="19" t="s">
        <v>185</v>
      </c>
    </row>
    <row r="50" spans="1:46" ht="58" hidden="1">
      <c r="A50" s="24" t="s">
        <v>1691</v>
      </c>
      <c r="B50" s="25" t="s">
        <v>1127</v>
      </c>
      <c r="C50" s="25">
        <v>2023</v>
      </c>
      <c r="D50" s="25" t="s">
        <v>1128</v>
      </c>
      <c r="E50" s="25" t="s">
        <v>321</v>
      </c>
      <c r="F50" s="25" t="s">
        <v>2533</v>
      </c>
      <c r="G50" s="25" t="s">
        <v>1719</v>
      </c>
      <c r="H50" s="25" t="s">
        <v>1395</v>
      </c>
      <c r="I50" s="25">
        <v>350</v>
      </c>
      <c r="J50" s="25"/>
      <c r="K50" s="25">
        <v>50</v>
      </c>
      <c r="L50" s="25">
        <v>100</v>
      </c>
      <c r="M50" s="25">
        <v>296</v>
      </c>
      <c r="N50" s="25" t="s">
        <v>1720</v>
      </c>
      <c r="O50" s="25" t="s">
        <v>61</v>
      </c>
      <c r="P50" s="25" t="s">
        <v>62</v>
      </c>
      <c r="Q50" s="25" t="s">
        <v>76</v>
      </c>
      <c r="R50" s="25" t="s">
        <v>76</v>
      </c>
      <c r="S50" s="25" t="s">
        <v>63</v>
      </c>
      <c r="T50" s="25" t="s">
        <v>2534</v>
      </c>
      <c r="U50" s="25" t="s">
        <v>2535</v>
      </c>
      <c r="V50" s="25" t="s">
        <v>66</v>
      </c>
      <c r="W50" s="25" t="s">
        <v>1723</v>
      </c>
      <c r="X50" s="25" t="s">
        <v>175</v>
      </c>
      <c r="Y50" s="25"/>
      <c r="Z50" s="25" t="s">
        <v>1130</v>
      </c>
      <c r="AA50" s="25" t="s">
        <v>76</v>
      </c>
      <c r="AB50" s="25" t="s">
        <v>72</v>
      </c>
      <c r="AC50" s="25"/>
      <c r="AD50" s="25" t="s">
        <v>1724</v>
      </c>
      <c r="AE50" s="25" t="s">
        <v>98</v>
      </c>
      <c r="AF50" s="25" t="s">
        <v>99</v>
      </c>
      <c r="AG50" s="25" t="s">
        <v>60</v>
      </c>
      <c r="AH50" s="25" t="s">
        <v>2536</v>
      </c>
      <c r="AI50" s="25" t="s">
        <v>76</v>
      </c>
      <c r="AJ50" s="25" t="s">
        <v>76</v>
      </c>
      <c r="AK50" s="25" t="s">
        <v>76</v>
      </c>
      <c r="AL50" s="25" t="s">
        <v>2537</v>
      </c>
      <c r="AM50" s="25" t="s">
        <v>2538</v>
      </c>
      <c r="AN50" s="25" t="s">
        <v>1699</v>
      </c>
      <c r="AO50" s="25" t="s">
        <v>2539</v>
      </c>
      <c r="AP50" s="25" t="s">
        <v>1465</v>
      </c>
      <c r="AQ50" s="25" t="s">
        <v>2540</v>
      </c>
      <c r="AR50" s="25" t="s">
        <v>2541</v>
      </c>
      <c r="AS50" s="25" t="s">
        <v>2542</v>
      </c>
      <c r="AT50" s="25" t="s">
        <v>2543</v>
      </c>
    </row>
    <row r="51" spans="1:46" ht="116" hidden="1">
      <c r="A51" s="21" t="s">
        <v>1891</v>
      </c>
      <c r="B51" s="21" t="s">
        <v>1127</v>
      </c>
      <c r="C51" s="21">
        <v>2023</v>
      </c>
      <c r="D51" s="21" t="s">
        <v>1128</v>
      </c>
      <c r="E51" s="21" t="s">
        <v>321</v>
      </c>
      <c r="F51" s="21" t="s">
        <v>2544</v>
      </c>
      <c r="G51" s="21" t="s">
        <v>1950</v>
      </c>
      <c r="H51" s="21" t="s">
        <v>88</v>
      </c>
      <c r="I51" s="21">
        <v>350</v>
      </c>
      <c r="J51" s="21"/>
      <c r="K51" s="21">
        <v>50</v>
      </c>
      <c r="L51" s="21">
        <v>100</v>
      </c>
      <c r="M51" s="21">
        <v>296</v>
      </c>
      <c r="N51" s="21" t="s">
        <v>60</v>
      </c>
      <c r="O51" s="21" t="s">
        <v>61</v>
      </c>
      <c r="P51" s="21" t="s">
        <v>62</v>
      </c>
      <c r="Q51" s="21" t="s">
        <v>60</v>
      </c>
      <c r="R51" s="21" t="s">
        <v>60</v>
      </c>
      <c r="S51" s="21" t="s">
        <v>63</v>
      </c>
      <c r="T51" s="21" t="s">
        <v>1951</v>
      </c>
      <c r="U51" s="21" t="s">
        <v>173</v>
      </c>
      <c r="V51" s="21" t="s">
        <v>1906</v>
      </c>
      <c r="W51" s="21" t="s">
        <v>1952</v>
      </c>
      <c r="X51" s="21" t="s">
        <v>175</v>
      </c>
      <c r="Y51" s="21" t="s">
        <v>69</v>
      </c>
      <c r="Z51" s="21" t="s">
        <v>1130</v>
      </c>
      <c r="AA51" s="21" t="s">
        <v>71</v>
      </c>
      <c r="AB51" s="21" t="s">
        <v>1896</v>
      </c>
      <c r="AC51" s="21"/>
      <c r="AD51" s="21" t="s">
        <v>97</v>
      </c>
      <c r="AE51" s="21" t="s">
        <v>98</v>
      </c>
      <c r="AF51" s="21" t="s">
        <v>99</v>
      </c>
      <c r="AG51" s="21" t="s">
        <v>1384</v>
      </c>
      <c r="AH51" s="21" t="s">
        <v>191</v>
      </c>
      <c r="AI51" s="21" t="s">
        <v>76</v>
      </c>
      <c r="AJ51" s="21" t="s">
        <v>76</v>
      </c>
      <c r="AK51" s="21" t="s">
        <v>76</v>
      </c>
      <c r="AL51" s="21" t="s">
        <v>2545</v>
      </c>
      <c r="AM51" s="21" t="s">
        <v>2546</v>
      </c>
      <c r="AN51" s="21" t="s">
        <v>2547</v>
      </c>
      <c r="AO51" s="21" t="s">
        <v>2548</v>
      </c>
      <c r="AP51" s="21" t="s">
        <v>2549</v>
      </c>
      <c r="AQ51" s="21" t="s">
        <v>2550</v>
      </c>
      <c r="AR51" s="21" t="s">
        <v>2551</v>
      </c>
      <c r="AS51" s="21" t="s">
        <v>2552</v>
      </c>
      <c r="AT51" s="21" t="s">
        <v>2553</v>
      </c>
    </row>
    <row r="52" spans="1:46" ht="116">
      <c r="A52" s="19" t="s">
        <v>1923</v>
      </c>
      <c r="B52" s="19" t="s">
        <v>1127</v>
      </c>
      <c r="C52" s="19">
        <v>2023</v>
      </c>
      <c r="D52" s="19" t="s">
        <v>1128</v>
      </c>
      <c r="E52" s="19" t="s">
        <v>321</v>
      </c>
      <c r="F52" s="19" t="s">
        <v>1129</v>
      </c>
      <c r="G52" s="19" t="s">
        <v>169</v>
      </c>
      <c r="H52" s="19" t="s">
        <v>88</v>
      </c>
      <c r="I52" s="19">
        <v>350</v>
      </c>
      <c r="J52" s="19" t="s">
        <v>89</v>
      </c>
      <c r="K52" s="19">
        <v>50</v>
      </c>
      <c r="L52" s="19">
        <v>100</v>
      </c>
      <c r="M52" s="19">
        <v>296</v>
      </c>
      <c r="N52" s="19" t="s">
        <v>171</v>
      </c>
      <c r="O52" s="19" t="s">
        <v>61</v>
      </c>
      <c r="P52" s="19" t="s">
        <v>62</v>
      </c>
      <c r="Q52" s="19" t="s">
        <v>60</v>
      </c>
      <c r="R52" s="19" t="s">
        <v>60</v>
      </c>
      <c r="S52" s="19" t="s">
        <v>63</v>
      </c>
      <c r="T52" s="19" t="s">
        <v>353</v>
      </c>
      <c r="U52" s="19" t="s">
        <v>173</v>
      </c>
      <c r="V52" s="49" t="s">
        <v>76</v>
      </c>
      <c r="W52" s="19" t="s">
        <v>1973</v>
      </c>
      <c r="X52" s="19" t="s">
        <v>175</v>
      </c>
      <c r="Y52" s="19" t="s">
        <v>69</v>
      </c>
      <c r="Z52" s="19" t="s">
        <v>1130</v>
      </c>
      <c r="AA52" s="19" t="s">
        <v>71</v>
      </c>
      <c r="AB52" s="19" t="s">
        <v>72</v>
      </c>
      <c r="AC52" s="19" t="s">
        <v>88</v>
      </c>
      <c r="AD52" s="19" t="s">
        <v>97</v>
      </c>
      <c r="AE52" s="19" t="s">
        <v>98</v>
      </c>
      <c r="AF52" s="19" t="s">
        <v>99</v>
      </c>
      <c r="AG52" s="19" t="s">
        <v>76</v>
      </c>
      <c r="AH52" s="19" t="s">
        <v>191</v>
      </c>
      <c r="AI52" s="19" t="s">
        <v>76</v>
      </c>
      <c r="AJ52" s="19" t="s">
        <v>76</v>
      </c>
      <c r="AK52" s="19" t="s">
        <v>76</v>
      </c>
      <c r="AL52" s="19" t="s">
        <v>2545</v>
      </c>
      <c r="AM52" s="49" t="s">
        <v>1132</v>
      </c>
      <c r="AN52" s="19" t="s">
        <v>2547</v>
      </c>
      <c r="AO52" s="19" t="s">
        <v>1134</v>
      </c>
      <c r="AP52" s="19" t="s">
        <v>2549</v>
      </c>
      <c r="AQ52" s="19" t="s">
        <v>1136</v>
      </c>
      <c r="AR52" s="39" t="s">
        <v>1137</v>
      </c>
      <c r="AS52" s="19" t="s">
        <v>1138</v>
      </c>
      <c r="AT52" s="19" t="s">
        <v>1139</v>
      </c>
    </row>
    <row r="53" spans="1:46" ht="101.5" hidden="1">
      <c r="A53" s="24" t="s">
        <v>1691</v>
      </c>
      <c r="B53" s="25" t="s">
        <v>1192</v>
      </c>
      <c r="C53" s="25">
        <v>2019</v>
      </c>
      <c r="D53" s="25" t="s">
        <v>1193</v>
      </c>
      <c r="E53" s="25" t="s">
        <v>135</v>
      </c>
      <c r="F53" s="25" t="s">
        <v>2554</v>
      </c>
      <c r="G53" s="25" t="s">
        <v>1873</v>
      </c>
      <c r="H53" s="25" t="s">
        <v>1395</v>
      </c>
      <c r="I53" s="25">
        <v>303</v>
      </c>
      <c r="J53" s="25"/>
      <c r="K53" s="25"/>
      <c r="L53" s="25">
        <v>202</v>
      </c>
      <c r="M53" s="25" t="s">
        <v>2282</v>
      </c>
      <c r="N53" s="25" t="s">
        <v>76</v>
      </c>
      <c r="O53" s="25" t="s">
        <v>61</v>
      </c>
      <c r="P53" s="25" t="s">
        <v>62</v>
      </c>
      <c r="Q53" s="25" t="s">
        <v>76</v>
      </c>
      <c r="R53" s="25" t="s">
        <v>76</v>
      </c>
      <c r="S53" s="25" t="s">
        <v>63</v>
      </c>
      <c r="T53" s="25" t="s">
        <v>2316</v>
      </c>
      <c r="U53" s="25" t="s">
        <v>2555</v>
      </c>
      <c r="V53" s="25" t="s">
        <v>1709</v>
      </c>
      <c r="W53" s="25" t="s">
        <v>2556</v>
      </c>
      <c r="X53" s="25" t="s">
        <v>2557</v>
      </c>
      <c r="Y53" s="25" t="s">
        <v>144</v>
      </c>
      <c r="Z53" s="25"/>
      <c r="AA53" s="25" t="s">
        <v>1695</v>
      </c>
      <c r="AB53" s="25" t="s">
        <v>72</v>
      </c>
      <c r="AC53" s="25"/>
      <c r="AD53" s="25" t="s">
        <v>1444</v>
      </c>
      <c r="AE53" s="25" t="s">
        <v>98</v>
      </c>
      <c r="AF53" s="25" t="s">
        <v>99</v>
      </c>
      <c r="AG53" s="25" t="s">
        <v>60</v>
      </c>
      <c r="AH53" s="25" t="s">
        <v>2558</v>
      </c>
      <c r="AI53" s="25" t="s">
        <v>76</v>
      </c>
      <c r="AJ53" s="25" t="s">
        <v>76</v>
      </c>
      <c r="AK53" s="25" t="s">
        <v>76</v>
      </c>
      <c r="AL53" s="25" t="s">
        <v>2559</v>
      </c>
      <c r="AM53" s="25" t="s">
        <v>2560</v>
      </c>
      <c r="AN53" s="25"/>
      <c r="AO53" s="25"/>
      <c r="AP53" s="25"/>
      <c r="AQ53" s="25"/>
      <c r="AR53" s="25" t="s">
        <v>2561</v>
      </c>
      <c r="AS53" s="25" t="s">
        <v>2562</v>
      </c>
      <c r="AT53" s="25" t="s">
        <v>2563</v>
      </c>
    </row>
    <row r="54" spans="1:46" ht="72.5" hidden="1">
      <c r="A54" s="21" t="s">
        <v>1891</v>
      </c>
      <c r="B54" s="21" t="s">
        <v>1192</v>
      </c>
      <c r="C54" s="21">
        <v>2019</v>
      </c>
      <c r="D54" s="21" t="s">
        <v>1193</v>
      </c>
      <c r="E54" s="21" t="s">
        <v>1892</v>
      </c>
      <c r="F54" s="21" t="s">
        <v>2564</v>
      </c>
      <c r="G54" s="21" t="s">
        <v>87</v>
      </c>
      <c r="H54" s="21" t="s">
        <v>1904</v>
      </c>
      <c r="I54" s="21">
        <v>303</v>
      </c>
      <c r="J54" s="21"/>
      <c r="K54" s="21" t="s">
        <v>2565</v>
      </c>
      <c r="L54" s="21">
        <v>202</v>
      </c>
      <c r="M54" s="21" t="s">
        <v>60</v>
      </c>
      <c r="N54" s="21" t="s">
        <v>60</v>
      </c>
      <c r="O54" s="21" t="s">
        <v>61</v>
      </c>
      <c r="P54" s="21" t="s">
        <v>62</v>
      </c>
      <c r="Q54" s="21" t="s">
        <v>60</v>
      </c>
      <c r="R54" s="21" t="s">
        <v>60</v>
      </c>
      <c r="S54" s="21" t="s">
        <v>63</v>
      </c>
      <c r="T54" s="21" t="s">
        <v>2316</v>
      </c>
      <c r="U54" s="21" t="s">
        <v>1195</v>
      </c>
      <c r="V54" s="21" t="s">
        <v>1906</v>
      </c>
      <c r="W54" s="21" t="s">
        <v>1413</v>
      </c>
      <c r="X54" s="21" t="s">
        <v>2566</v>
      </c>
      <c r="Y54" s="21" t="s">
        <v>144</v>
      </c>
      <c r="Z54" s="21" t="s">
        <v>76</v>
      </c>
      <c r="AA54" s="21" t="s">
        <v>71</v>
      </c>
      <c r="AB54" s="21" t="s">
        <v>1896</v>
      </c>
      <c r="AC54" s="21"/>
      <c r="AD54" s="21" t="s">
        <v>97</v>
      </c>
      <c r="AE54" s="21" t="s">
        <v>98</v>
      </c>
      <c r="AF54" s="21" t="s">
        <v>99</v>
      </c>
      <c r="AG54" s="21" t="s">
        <v>1384</v>
      </c>
      <c r="AH54" s="21" t="s">
        <v>288</v>
      </c>
      <c r="AI54" s="21" t="s">
        <v>76</v>
      </c>
      <c r="AJ54" s="21" t="s">
        <v>76</v>
      </c>
      <c r="AK54" s="21" t="s">
        <v>76</v>
      </c>
      <c r="AL54" s="21" t="s">
        <v>2567</v>
      </c>
      <c r="AM54" s="21">
        <v>0.89049999999999996</v>
      </c>
      <c r="AN54" s="21" t="s">
        <v>76</v>
      </c>
      <c r="AO54" s="21" t="s">
        <v>76</v>
      </c>
      <c r="AP54" s="21" t="s">
        <v>76</v>
      </c>
      <c r="AQ54" s="21" t="s">
        <v>76</v>
      </c>
      <c r="AR54" s="21" t="s">
        <v>2568</v>
      </c>
      <c r="AS54" s="21" t="s">
        <v>2569</v>
      </c>
      <c r="AT54" s="21" t="s">
        <v>2570</v>
      </c>
    </row>
    <row r="55" spans="1:46" ht="87">
      <c r="A55" s="19" t="s">
        <v>1923</v>
      </c>
      <c r="B55" s="19" t="s">
        <v>1192</v>
      </c>
      <c r="C55" s="19">
        <v>2019</v>
      </c>
      <c r="D55" s="19" t="s">
        <v>1193</v>
      </c>
      <c r="E55" s="19" t="s">
        <v>135</v>
      </c>
      <c r="F55" s="19" t="s">
        <v>2571</v>
      </c>
      <c r="G55" s="19" t="s">
        <v>87</v>
      </c>
      <c r="H55" s="19" t="s">
        <v>88</v>
      </c>
      <c r="I55" s="19">
        <v>303</v>
      </c>
      <c r="J55" s="19" t="s">
        <v>473</v>
      </c>
      <c r="K55" s="19" t="s">
        <v>76</v>
      </c>
      <c r="L55" s="19">
        <v>202</v>
      </c>
      <c r="M55" s="19" t="s">
        <v>60</v>
      </c>
      <c r="N55" s="19" t="s">
        <v>60</v>
      </c>
      <c r="O55" s="19" t="s">
        <v>61</v>
      </c>
      <c r="P55" s="19" t="s">
        <v>62</v>
      </c>
      <c r="Q55" s="19" t="s">
        <v>60</v>
      </c>
      <c r="R55" s="19" t="s">
        <v>60</v>
      </c>
      <c r="S55" s="19" t="s">
        <v>63</v>
      </c>
      <c r="T55" s="19" t="s">
        <v>285</v>
      </c>
      <c r="U55" s="19" t="s">
        <v>1195</v>
      </c>
      <c r="V55" s="19" t="s">
        <v>204</v>
      </c>
      <c r="W55" s="19" t="s">
        <v>93</v>
      </c>
      <c r="X55" s="49" t="s">
        <v>1196</v>
      </c>
      <c r="Y55" s="49" t="s">
        <v>69</v>
      </c>
      <c r="Z55" s="19" t="s">
        <v>76</v>
      </c>
      <c r="AA55" s="19" t="s">
        <v>71</v>
      </c>
      <c r="AB55" s="19" t="s">
        <v>72</v>
      </c>
      <c r="AC55" s="19" t="s">
        <v>88</v>
      </c>
      <c r="AD55" s="19" t="s">
        <v>97</v>
      </c>
      <c r="AE55" s="19" t="s">
        <v>98</v>
      </c>
      <c r="AF55" s="19" t="s">
        <v>99</v>
      </c>
      <c r="AG55" s="19" t="s">
        <v>76</v>
      </c>
      <c r="AH55" s="19" t="s">
        <v>288</v>
      </c>
      <c r="AI55" s="19" t="s">
        <v>76</v>
      </c>
      <c r="AJ55" s="19" t="s">
        <v>76</v>
      </c>
      <c r="AK55" s="19" t="s">
        <v>76</v>
      </c>
      <c r="AL55" s="49" t="s">
        <v>101</v>
      </c>
      <c r="AM55" s="19" t="s">
        <v>1197</v>
      </c>
      <c r="AN55" s="19" t="s">
        <v>76</v>
      </c>
      <c r="AO55" s="19" t="s">
        <v>76</v>
      </c>
      <c r="AP55" s="19" t="s">
        <v>76</v>
      </c>
      <c r="AQ55" s="19" t="s">
        <v>76</v>
      </c>
      <c r="AR55" s="19" t="s">
        <v>1198</v>
      </c>
      <c r="AS55" s="19" t="s">
        <v>1199</v>
      </c>
      <c r="AT55" s="19" t="s">
        <v>1200</v>
      </c>
    </row>
    <row r="56" spans="1:46" ht="116">
      <c r="A56" s="24" t="s">
        <v>1691</v>
      </c>
      <c r="B56" s="25" t="s">
        <v>1267</v>
      </c>
      <c r="C56" s="25">
        <v>2017</v>
      </c>
      <c r="D56" s="30" t="s">
        <v>2572</v>
      </c>
      <c r="E56" s="25" t="s">
        <v>135</v>
      </c>
      <c r="F56" s="25" t="s">
        <v>2573</v>
      </c>
      <c r="G56" s="25" t="s">
        <v>635</v>
      </c>
      <c r="H56" s="25" t="s">
        <v>1829</v>
      </c>
      <c r="I56" s="25" t="s">
        <v>1797</v>
      </c>
      <c r="J56" s="25"/>
      <c r="K56" s="25" t="s">
        <v>76</v>
      </c>
      <c r="L56" s="25">
        <v>2000</v>
      </c>
      <c r="M56" s="25" t="s">
        <v>76</v>
      </c>
      <c r="N56" s="25" t="s">
        <v>76</v>
      </c>
      <c r="O56" s="25" t="s">
        <v>61</v>
      </c>
      <c r="P56" s="25" t="s">
        <v>62</v>
      </c>
      <c r="Q56" s="25" t="s">
        <v>76</v>
      </c>
      <c r="R56" s="25" t="s">
        <v>76</v>
      </c>
      <c r="S56" s="25" t="s">
        <v>63</v>
      </c>
      <c r="T56" s="25" t="s">
        <v>2574</v>
      </c>
      <c r="U56" s="25" t="s">
        <v>2575</v>
      </c>
      <c r="V56" s="25" t="s">
        <v>66</v>
      </c>
      <c r="W56" s="25" t="s">
        <v>1832</v>
      </c>
      <c r="X56" s="25" t="s">
        <v>1272</v>
      </c>
      <c r="Y56" s="25" t="s">
        <v>69</v>
      </c>
      <c r="Z56" s="25" t="s">
        <v>76</v>
      </c>
      <c r="AA56" s="25" t="s">
        <v>1273</v>
      </c>
      <c r="AB56" s="25" t="s">
        <v>72</v>
      </c>
      <c r="AC56" s="25"/>
      <c r="AD56" s="25" t="s">
        <v>73</v>
      </c>
      <c r="AE56" s="25" t="s">
        <v>74</v>
      </c>
      <c r="AF56" s="25" t="s">
        <v>122</v>
      </c>
      <c r="AG56" s="25" t="s">
        <v>2576</v>
      </c>
      <c r="AH56" s="25" t="s">
        <v>2577</v>
      </c>
      <c r="AI56" s="25" t="s">
        <v>76</v>
      </c>
      <c r="AJ56" s="25" t="s">
        <v>76</v>
      </c>
      <c r="AK56" s="25" t="s">
        <v>76</v>
      </c>
      <c r="AL56" s="25" t="s">
        <v>2578</v>
      </c>
      <c r="AM56" s="25" t="s">
        <v>1277</v>
      </c>
      <c r="AN56" s="25" t="s">
        <v>1849</v>
      </c>
      <c r="AO56" s="25" t="s">
        <v>1279</v>
      </c>
      <c r="AP56" s="25" t="s">
        <v>2579</v>
      </c>
      <c r="AQ56" s="25" t="s">
        <v>2580</v>
      </c>
      <c r="AR56" s="25" t="s">
        <v>2581</v>
      </c>
      <c r="AS56" s="25" t="s">
        <v>2582</v>
      </c>
      <c r="AT56" s="25" t="s">
        <v>2583</v>
      </c>
    </row>
    <row r="57" spans="1:46" ht="58">
      <c r="A57" s="21" t="s">
        <v>1891</v>
      </c>
      <c r="B57" s="21" t="s">
        <v>1267</v>
      </c>
      <c r="C57" s="21">
        <v>2017</v>
      </c>
      <c r="D57" s="21" t="s">
        <v>2584</v>
      </c>
      <c r="E57" s="21" t="s">
        <v>1892</v>
      </c>
      <c r="F57" s="21" t="s">
        <v>2585</v>
      </c>
      <c r="G57" s="21" t="s">
        <v>2586</v>
      </c>
      <c r="H57" s="21" t="s">
        <v>114</v>
      </c>
      <c r="I57" s="21">
        <f>1000*4+400*4</f>
        <v>5600</v>
      </c>
      <c r="J57" s="21"/>
      <c r="K57" s="21" t="s">
        <v>2565</v>
      </c>
      <c r="L57" s="21">
        <f>1000+2000</f>
        <v>3000</v>
      </c>
      <c r="M57" s="21" t="s">
        <v>76</v>
      </c>
      <c r="N57" s="21" t="s">
        <v>76</v>
      </c>
      <c r="O57" s="21" t="s">
        <v>61</v>
      </c>
      <c r="P57" s="21" t="s">
        <v>62</v>
      </c>
      <c r="Q57" s="21" t="s">
        <v>60</v>
      </c>
      <c r="R57" s="21" t="s">
        <v>60</v>
      </c>
      <c r="S57" s="21" t="s">
        <v>63</v>
      </c>
      <c r="T57" s="21" t="s">
        <v>2587</v>
      </c>
      <c r="U57" s="21" t="s">
        <v>1270</v>
      </c>
      <c r="V57" s="21" t="s">
        <v>1906</v>
      </c>
      <c r="W57" s="21" t="s">
        <v>1271</v>
      </c>
      <c r="X57" s="21" t="s">
        <v>1272</v>
      </c>
      <c r="Y57" s="21" t="s">
        <v>69</v>
      </c>
      <c r="Z57" s="21" t="s">
        <v>76</v>
      </c>
      <c r="AA57" s="21" t="s">
        <v>1273</v>
      </c>
      <c r="AB57" s="21" t="s">
        <v>1896</v>
      </c>
      <c r="AC57" s="21"/>
      <c r="AD57" s="21" t="s">
        <v>73</v>
      </c>
      <c r="AE57" s="21" t="s">
        <v>74</v>
      </c>
      <c r="AF57" s="21" t="s">
        <v>122</v>
      </c>
      <c r="AG57" s="21" t="s">
        <v>1274</v>
      </c>
      <c r="AH57" s="21" t="s">
        <v>641</v>
      </c>
      <c r="AI57" s="21" t="s">
        <v>2588</v>
      </c>
      <c r="AJ57" s="21" t="s">
        <v>2589</v>
      </c>
      <c r="AK57" s="21" t="s">
        <v>76</v>
      </c>
      <c r="AL57" s="21" t="s">
        <v>2590</v>
      </c>
      <c r="AM57" s="21" t="s">
        <v>1277</v>
      </c>
      <c r="AN57" s="21" t="s">
        <v>76</v>
      </c>
      <c r="AO57" s="21" t="s">
        <v>76</v>
      </c>
      <c r="AP57" s="21" t="s">
        <v>76</v>
      </c>
      <c r="AQ57" s="21" t="s">
        <v>76</v>
      </c>
      <c r="AR57" s="21" t="s">
        <v>2591</v>
      </c>
      <c r="AS57" s="21" t="s">
        <v>2592</v>
      </c>
      <c r="AT57" s="21" t="s">
        <v>2593</v>
      </c>
    </row>
    <row r="58" spans="1:46" ht="72.5">
      <c r="A58" s="19" t="s">
        <v>1923</v>
      </c>
      <c r="B58" s="19" t="s">
        <v>1267</v>
      </c>
      <c r="C58" s="19">
        <v>2017</v>
      </c>
      <c r="D58" s="58" t="s">
        <v>2572</v>
      </c>
      <c r="E58" s="19" t="s">
        <v>135</v>
      </c>
      <c r="F58" s="19" t="s">
        <v>1269</v>
      </c>
      <c r="G58" s="39" t="s">
        <v>635</v>
      </c>
      <c r="H58" s="19" t="s">
        <v>114</v>
      </c>
      <c r="I58" s="19">
        <f>(2000+5000)*0.8</f>
        <v>5600</v>
      </c>
      <c r="J58" s="19" t="s">
        <v>473</v>
      </c>
      <c r="K58" s="19" t="s">
        <v>76</v>
      </c>
      <c r="L58" s="49">
        <f>7000*0.2</f>
        <v>1400</v>
      </c>
      <c r="M58" s="19" t="s">
        <v>76</v>
      </c>
      <c r="N58" s="19" t="s">
        <v>76</v>
      </c>
      <c r="O58" s="19" t="s">
        <v>61</v>
      </c>
      <c r="P58" s="19" t="s">
        <v>62</v>
      </c>
      <c r="Q58" s="19" t="s">
        <v>60</v>
      </c>
      <c r="R58" s="19" t="s">
        <v>60</v>
      </c>
      <c r="S58" s="19" t="s">
        <v>63</v>
      </c>
      <c r="T58" s="19" t="s">
        <v>1187</v>
      </c>
      <c r="U58" s="19" t="s">
        <v>1270</v>
      </c>
      <c r="V58" s="19" t="s">
        <v>66</v>
      </c>
      <c r="W58" s="19" t="s">
        <v>1271</v>
      </c>
      <c r="X58" s="19" t="s">
        <v>1272</v>
      </c>
      <c r="Y58" s="19" t="s">
        <v>69</v>
      </c>
      <c r="Z58" s="19" t="s">
        <v>76</v>
      </c>
      <c r="AA58" s="19" t="s">
        <v>1273</v>
      </c>
      <c r="AB58" s="19" t="s">
        <v>72</v>
      </c>
      <c r="AC58" s="19" t="s">
        <v>114</v>
      </c>
      <c r="AD58" s="19" t="s">
        <v>73</v>
      </c>
      <c r="AE58" s="19" t="s">
        <v>74</v>
      </c>
      <c r="AF58" s="19" t="s">
        <v>122</v>
      </c>
      <c r="AG58" s="19" t="s">
        <v>1274</v>
      </c>
      <c r="AH58" s="49" t="s">
        <v>1275</v>
      </c>
      <c r="AI58" s="49" t="s">
        <v>59</v>
      </c>
      <c r="AJ58" s="19" t="s">
        <v>76</v>
      </c>
      <c r="AK58" s="19" t="s">
        <v>76</v>
      </c>
      <c r="AL58" s="39" t="s">
        <v>2594</v>
      </c>
      <c r="AM58" s="39" t="s">
        <v>1277</v>
      </c>
      <c r="AN58" s="39" t="s">
        <v>2595</v>
      </c>
      <c r="AO58" s="39" t="s">
        <v>1279</v>
      </c>
      <c r="AP58" s="19" t="s">
        <v>76</v>
      </c>
      <c r="AQ58" s="19" t="s">
        <v>76</v>
      </c>
      <c r="AR58" s="19" t="s">
        <v>1280</v>
      </c>
      <c r="AS58" s="19" t="s">
        <v>1281</v>
      </c>
      <c r="AT58" s="19" t="s">
        <v>1282</v>
      </c>
    </row>
  </sheetData>
  <autoFilter ref="A1:AT58" xr:uid="{FB592301-F7C1-4F45-8230-34E03084D2E3}">
    <filterColumn colId="0">
      <filters>
        <filter val="Combined"/>
      </filters>
    </filterColumn>
  </autoFilter>
  <sortState xmlns:xlrd2="http://schemas.microsoft.com/office/spreadsheetml/2017/richdata2" ref="A2:AT57">
    <sortCondition ref="B2:B57"/>
    <sortCondition ref="A2:A57"/>
  </sortState>
  <phoneticPr fontId="11" type="noConversion"/>
  <pageMargins left="0.7" right="0.7" top="0.75" bottom="0.75" header="0.3" footer="0.3"/>
  <pageSetup orientation="portrait" r:id="rId1"/>
  <legacyDrawing r:id="rId2"/>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EDC8E5-C268-41BF-A13E-69D975B379E1}">
  <dimension ref="A1:AX27"/>
  <sheetViews>
    <sheetView zoomScale="80" zoomScaleNormal="80" workbookViewId="0">
      <pane xSplit="1" ySplit="1" topLeftCell="T2" activePane="bottomRight" state="frozen"/>
      <selection pane="topRight" activeCell="B1" sqref="B1"/>
      <selection pane="bottomLeft" activeCell="A3" sqref="A3"/>
      <selection pane="bottomRight" activeCell="V20" sqref="V20"/>
    </sheetView>
  </sheetViews>
  <sheetFormatPr defaultColWidth="8.81640625" defaultRowHeight="14.5"/>
  <cols>
    <col min="1" max="1" width="18.453125" bestFit="1" customWidth="1"/>
    <col min="3" max="3" width="46" customWidth="1"/>
    <col min="4" max="4" width="11.7265625" bestFit="1" customWidth="1"/>
    <col min="5" max="5" width="50" customWidth="1"/>
    <col min="6" max="6" width="20.26953125" bestFit="1" customWidth="1"/>
    <col min="7" max="7" width="14.1796875" customWidth="1"/>
    <col min="8" max="8" width="14.1796875" bestFit="1" customWidth="1"/>
    <col min="9" max="9" width="16" bestFit="1" customWidth="1"/>
    <col min="10" max="10" width="16" customWidth="1"/>
    <col min="11" max="11" width="16.26953125" bestFit="1" customWidth="1"/>
    <col min="12" max="12" width="17" bestFit="1" customWidth="1"/>
    <col min="13" max="13" width="25.26953125" bestFit="1" customWidth="1"/>
    <col min="14" max="14" width="16.1796875" bestFit="1" customWidth="1"/>
    <col min="15" max="15" width="14.453125" bestFit="1" customWidth="1"/>
    <col min="16" max="16" width="21.453125" bestFit="1" customWidth="1"/>
    <col min="17" max="17" width="17.453125" bestFit="1" customWidth="1"/>
    <col min="18" max="18" width="17.453125" customWidth="1"/>
    <col min="19" max="19" width="19.26953125" bestFit="1" customWidth="1"/>
    <col min="20" max="20" width="25.453125" customWidth="1"/>
    <col min="21" max="26" width="18.7265625" customWidth="1"/>
    <col min="27" max="27" width="17.453125" bestFit="1" customWidth="1"/>
    <col min="28" max="28" width="19.81640625" customWidth="1"/>
    <col min="29" max="29" width="16.453125" bestFit="1" customWidth="1"/>
    <col min="30" max="30" width="13.7265625" bestFit="1" customWidth="1"/>
    <col min="31" max="31" width="66.7265625" bestFit="1" customWidth="1"/>
    <col min="32" max="32" width="37.26953125" bestFit="1" customWidth="1"/>
    <col min="33" max="33" width="27.453125" bestFit="1" customWidth="1"/>
    <col min="34" max="34" width="12" bestFit="1" customWidth="1"/>
    <col min="35" max="35" width="10.453125" customWidth="1"/>
    <col min="36" max="36" width="11.453125" bestFit="1" customWidth="1"/>
    <col min="37" max="37" width="16.453125" bestFit="1" customWidth="1"/>
    <col min="38" max="38" width="41.81640625" customWidth="1"/>
    <col min="39" max="39" width="20.1796875" customWidth="1"/>
    <col min="40" max="40" width="18.7265625" bestFit="1" customWidth="1"/>
    <col min="41" max="41" width="12.26953125" customWidth="1"/>
    <col min="42" max="42" width="22.453125" bestFit="1" customWidth="1"/>
    <col min="43" max="43" width="21.81640625" bestFit="1" customWidth="1"/>
    <col min="44" max="44" width="26.453125" bestFit="1" customWidth="1"/>
    <col min="45" max="45" width="25.7265625" bestFit="1" customWidth="1"/>
    <col min="46" max="46" width="26.453125" bestFit="1" customWidth="1"/>
    <col min="47" max="47" width="25.7265625" bestFit="1" customWidth="1"/>
    <col min="48" max="48" width="57.1796875" customWidth="1"/>
    <col min="49" max="49" width="67.453125" customWidth="1"/>
    <col min="50" max="50" width="73.1796875" customWidth="1"/>
  </cols>
  <sheetData>
    <row r="1" spans="1:50">
      <c r="A1" s="3" t="s">
        <v>10</v>
      </c>
      <c r="B1" s="3" t="s">
        <v>11</v>
      </c>
      <c r="C1" s="3" t="s">
        <v>12</v>
      </c>
      <c r="D1" s="3" t="s">
        <v>13</v>
      </c>
      <c r="E1" s="3" t="s">
        <v>1</v>
      </c>
      <c r="F1" s="3" t="s">
        <v>14</v>
      </c>
      <c r="G1" s="3" t="s">
        <v>15</v>
      </c>
      <c r="H1" s="3" t="s">
        <v>16</v>
      </c>
      <c r="I1" s="3" t="s">
        <v>17</v>
      </c>
      <c r="J1" s="3" t="s">
        <v>18</v>
      </c>
      <c r="K1" s="3" t="s">
        <v>19</v>
      </c>
      <c r="L1" s="3" t="s">
        <v>20</v>
      </c>
      <c r="M1" s="3" t="s">
        <v>21</v>
      </c>
      <c r="N1" s="3" t="s">
        <v>22</v>
      </c>
      <c r="O1" s="3" t="s">
        <v>23</v>
      </c>
      <c r="P1" s="3" t="s">
        <v>24</v>
      </c>
      <c r="Q1" s="3" t="s">
        <v>25</v>
      </c>
      <c r="R1" s="3" t="s">
        <v>2596</v>
      </c>
      <c r="S1" s="3" t="s">
        <v>4</v>
      </c>
      <c r="T1" s="3" t="s">
        <v>26</v>
      </c>
      <c r="U1" s="3" t="s">
        <v>27</v>
      </c>
      <c r="V1" s="3" t="s">
        <v>2597</v>
      </c>
      <c r="W1" s="3" t="s">
        <v>2598</v>
      </c>
      <c r="X1" s="3" t="s">
        <v>2599</v>
      </c>
      <c r="Y1" s="3" t="s">
        <v>2600</v>
      </c>
      <c r="Z1" s="3" t="s">
        <v>2601</v>
      </c>
      <c r="AA1" s="3" t="s">
        <v>28</v>
      </c>
      <c r="AB1" s="3" t="s">
        <v>29</v>
      </c>
      <c r="AC1" s="3" t="s">
        <v>30</v>
      </c>
      <c r="AD1" s="3" t="s">
        <v>31</v>
      </c>
      <c r="AE1" s="3" t="s">
        <v>32</v>
      </c>
      <c r="AF1" s="3" t="s">
        <v>33</v>
      </c>
      <c r="AG1" s="3" t="s">
        <v>34</v>
      </c>
      <c r="AH1" s="3" t="s">
        <v>36</v>
      </c>
      <c r="AI1" s="3" t="s">
        <v>37</v>
      </c>
      <c r="AJ1" s="3" t="s">
        <v>38</v>
      </c>
      <c r="AK1" s="3" t="s">
        <v>39</v>
      </c>
      <c r="AL1" s="3" t="s">
        <v>40</v>
      </c>
      <c r="AM1" s="3" t="s">
        <v>41</v>
      </c>
      <c r="AN1" s="3" t="s">
        <v>42</v>
      </c>
      <c r="AO1" s="3" t="s">
        <v>43</v>
      </c>
      <c r="AP1" s="3" t="s">
        <v>44</v>
      </c>
      <c r="AQ1" s="3" t="s">
        <v>45</v>
      </c>
      <c r="AR1" s="3" t="s">
        <v>46</v>
      </c>
      <c r="AS1" s="3" t="s">
        <v>47</v>
      </c>
      <c r="AT1" s="3" t="s">
        <v>48</v>
      </c>
      <c r="AU1" s="3" t="s">
        <v>49</v>
      </c>
      <c r="AV1" s="3" t="s">
        <v>50</v>
      </c>
      <c r="AW1" s="3" t="s">
        <v>51</v>
      </c>
      <c r="AX1" s="3" t="s">
        <v>52</v>
      </c>
    </row>
    <row r="2" spans="1:50">
      <c r="A2" t="s">
        <v>899</v>
      </c>
      <c r="B2">
        <v>2023</v>
      </c>
      <c r="C2" t="s">
        <v>910</v>
      </c>
      <c r="D2" t="s">
        <v>901</v>
      </c>
      <c r="E2" t="s">
        <v>911</v>
      </c>
      <c r="F2" t="s">
        <v>1894</v>
      </c>
      <c r="G2" t="s">
        <v>2602</v>
      </c>
      <c r="H2">
        <f>1527+7514</f>
        <v>9041</v>
      </c>
      <c r="I2" t="s">
        <v>76</v>
      </c>
      <c r="J2" t="s">
        <v>76</v>
      </c>
      <c r="K2">
        <v>1912</v>
      </c>
      <c r="L2" t="s">
        <v>60</v>
      </c>
      <c r="M2" t="s">
        <v>60</v>
      </c>
      <c r="N2" t="s">
        <v>2603</v>
      </c>
      <c r="O2" t="s">
        <v>62</v>
      </c>
      <c r="P2" t="s">
        <v>60</v>
      </c>
      <c r="Q2" t="s">
        <v>60</v>
      </c>
      <c r="S2" t="s">
        <v>63</v>
      </c>
      <c r="T2" t="s">
        <v>912</v>
      </c>
      <c r="U2" t="s">
        <v>118</v>
      </c>
      <c r="V2" t="s">
        <v>2604</v>
      </c>
      <c r="AA2" t="s">
        <v>66</v>
      </c>
      <c r="AB2" t="s">
        <v>914</v>
      </c>
      <c r="AC2" t="s">
        <v>915</v>
      </c>
      <c r="AD2" t="s">
        <v>69</v>
      </c>
      <c r="AE2" t="s">
        <v>70</v>
      </c>
      <c r="AF2" t="s">
        <v>2605</v>
      </c>
      <c r="AG2" t="s">
        <v>72</v>
      </c>
      <c r="AH2" t="s">
        <v>73</v>
      </c>
      <c r="AI2" t="s">
        <v>74</v>
      </c>
      <c r="AJ2" t="s">
        <v>916</v>
      </c>
      <c r="AK2" t="s">
        <v>76</v>
      </c>
      <c r="AL2" t="s">
        <v>917</v>
      </c>
      <c r="AM2" t="s">
        <v>76</v>
      </c>
      <c r="AN2" t="s">
        <v>76</v>
      </c>
      <c r="AO2" t="s">
        <v>76</v>
      </c>
      <c r="AP2" t="s">
        <v>712</v>
      </c>
      <c r="AQ2">
        <v>0.69699999999999995</v>
      </c>
      <c r="AR2" t="s">
        <v>76</v>
      </c>
      <c r="AS2" t="s">
        <v>76</v>
      </c>
      <c r="AT2" t="s">
        <v>76</v>
      </c>
      <c r="AU2" t="s">
        <v>76</v>
      </c>
      <c r="AV2" t="s">
        <v>918</v>
      </c>
      <c r="AW2" t="s">
        <v>919</v>
      </c>
      <c r="AX2" t="s">
        <v>920</v>
      </c>
    </row>
    <row r="3" spans="1:50">
      <c r="A3" t="s">
        <v>265</v>
      </c>
      <c r="B3">
        <v>2018</v>
      </c>
      <c r="C3" t="s">
        <v>266</v>
      </c>
      <c r="D3" t="s">
        <v>135</v>
      </c>
      <c r="E3" t="s">
        <v>2606</v>
      </c>
      <c r="F3" t="s">
        <v>137</v>
      </c>
      <c r="G3" t="s">
        <v>88</v>
      </c>
      <c r="H3" s="10">
        <f>876*0.7</f>
        <v>613.19999999999993</v>
      </c>
      <c r="I3" t="s">
        <v>89</v>
      </c>
      <c r="J3" s="10">
        <f>876*0.1</f>
        <v>87.600000000000009</v>
      </c>
      <c r="K3">
        <v>213</v>
      </c>
      <c r="L3">
        <v>21</v>
      </c>
      <c r="M3" t="s">
        <v>141</v>
      </c>
      <c r="N3" t="s">
        <v>2603</v>
      </c>
      <c r="O3" t="s">
        <v>62</v>
      </c>
      <c r="P3" t="s">
        <v>60</v>
      </c>
      <c r="Q3" t="s">
        <v>60</v>
      </c>
      <c r="S3" t="s">
        <v>63</v>
      </c>
      <c r="T3" t="s">
        <v>142</v>
      </c>
      <c r="U3" t="s">
        <v>422</v>
      </c>
      <c r="V3" t="s">
        <v>2607</v>
      </c>
      <c r="AA3" t="s">
        <v>66</v>
      </c>
      <c r="AB3" t="s">
        <v>93</v>
      </c>
      <c r="AC3" t="s">
        <v>268</v>
      </c>
      <c r="AD3" t="s">
        <v>144</v>
      </c>
      <c r="AE3" t="s">
        <v>70</v>
      </c>
      <c r="AF3" t="s">
        <v>71</v>
      </c>
      <c r="AG3" t="s">
        <v>72</v>
      </c>
      <c r="AH3" t="s">
        <v>97</v>
      </c>
      <c r="AI3" t="s">
        <v>98</v>
      </c>
      <c r="AJ3" t="s">
        <v>99</v>
      </c>
      <c r="AK3" t="s">
        <v>76</v>
      </c>
      <c r="AL3" t="s">
        <v>269</v>
      </c>
      <c r="AM3" t="s">
        <v>76</v>
      </c>
      <c r="AN3" t="s">
        <v>76</v>
      </c>
      <c r="AO3" t="s">
        <v>76</v>
      </c>
      <c r="AP3" t="s">
        <v>101</v>
      </c>
      <c r="AQ3" t="s">
        <v>270</v>
      </c>
      <c r="AR3" t="s">
        <v>76</v>
      </c>
      <c r="AS3" t="s">
        <v>76</v>
      </c>
      <c r="AT3" t="s">
        <v>76</v>
      </c>
      <c r="AU3" t="s">
        <v>76</v>
      </c>
      <c r="AV3" t="s">
        <v>271</v>
      </c>
      <c r="AW3" t="s">
        <v>185</v>
      </c>
      <c r="AX3" t="s">
        <v>272</v>
      </c>
    </row>
    <row r="4" spans="1:50">
      <c r="A4" t="s">
        <v>1060</v>
      </c>
      <c r="B4">
        <v>2010</v>
      </c>
      <c r="C4" t="s">
        <v>1061</v>
      </c>
      <c r="D4" t="s">
        <v>135</v>
      </c>
      <c r="E4" t="s">
        <v>1062</v>
      </c>
      <c r="F4" t="s">
        <v>1894</v>
      </c>
      <c r="G4" t="s">
        <v>88</v>
      </c>
      <c r="H4">
        <v>160</v>
      </c>
      <c r="I4" t="s">
        <v>170</v>
      </c>
      <c r="J4" t="s">
        <v>76</v>
      </c>
      <c r="K4" t="s">
        <v>76</v>
      </c>
      <c r="L4" t="s">
        <v>60</v>
      </c>
      <c r="M4" t="s">
        <v>60</v>
      </c>
      <c r="N4" t="s">
        <v>2603</v>
      </c>
      <c r="O4" t="s">
        <v>62</v>
      </c>
      <c r="P4" t="s">
        <v>60</v>
      </c>
      <c r="Q4" t="s">
        <v>60</v>
      </c>
      <c r="S4" t="s">
        <v>63</v>
      </c>
      <c r="T4" t="s">
        <v>1063</v>
      </c>
      <c r="U4" t="s">
        <v>301</v>
      </c>
      <c r="AA4" t="s">
        <v>76</v>
      </c>
      <c r="AB4" t="s">
        <v>1064</v>
      </c>
      <c r="AC4" t="s">
        <v>76</v>
      </c>
      <c r="AD4" t="s">
        <v>144</v>
      </c>
      <c r="AE4" t="s">
        <v>70</v>
      </c>
      <c r="AF4" t="s">
        <v>71</v>
      </c>
      <c r="AG4" t="s">
        <v>72</v>
      </c>
      <c r="AH4" t="s">
        <v>97</v>
      </c>
      <c r="AI4" t="s">
        <v>98</v>
      </c>
      <c r="AJ4" t="s">
        <v>99</v>
      </c>
      <c r="AK4" t="s">
        <v>76</v>
      </c>
      <c r="AL4" t="s">
        <v>1065</v>
      </c>
      <c r="AM4" t="s">
        <v>76</v>
      </c>
      <c r="AN4" t="s">
        <v>76</v>
      </c>
      <c r="AO4" t="s">
        <v>76</v>
      </c>
      <c r="AP4" t="s">
        <v>247</v>
      </c>
      <c r="AQ4">
        <v>0.77200000000000002</v>
      </c>
      <c r="AR4" t="s">
        <v>315</v>
      </c>
      <c r="AS4">
        <v>0.70499999999999996</v>
      </c>
      <c r="AT4" t="s">
        <v>316</v>
      </c>
      <c r="AU4">
        <v>0.85199999999999998</v>
      </c>
      <c r="AV4" t="s">
        <v>1066</v>
      </c>
      <c r="AW4" t="s">
        <v>1067</v>
      </c>
      <c r="AX4" t="s">
        <v>1068</v>
      </c>
    </row>
    <row r="5" spans="1:50">
      <c r="A5" s="11" t="s">
        <v>1069</v>
      </c>
      <c r="B5">
        <v>2022</v>
      </c>
      <c r="C5" t="s">
        <v>1070</v>
      </c>
      <c r="D5" t="s">
        <v>1071</v>
      </c>
      <c r="E5" t="s">
        <v>1072</v>
      </c>
      <c r="F5" t="s">
        <v>1894</v>
      </c>
      <c r="G5" t="s">
        <v>114</v>
      </c>
      <c r="H5">
        <v>3840</v>
      </c>
      <c r="I5" t="s">
        <v>76</v>
      </c>
      <c r="J5" t="s">
        <v>76</v>
      </c>
      <c r="K5">
        <v>960</v>
      </c>
      <c r="L5" t="s">
        <v>76</v>
      </c>
      <c r="M5" t="s">
        <v>76</v>
      </c>
      <c r="N5" t="s">
        <v>2603</v>
      </c>
      <c r="O5" t="s">
        <v>62</v>
      </c>
      <c r="P5" t="s">
        <v>60</v>
      </c>
      <c r="Q5" t="s">
        <v>60</v>
      </c>
      <c r="S5" t="s">
        <v>63</v>
      </c>
      <c r="T5" t="s">
        <v>1073</v>
      </c>
      <c r="U5" t="s">
        <v>118</v>
      </c>
      <c r="V5" t="s">
        <v>2608</v>
      </c>
      <c r="AA5" t="s">
        <v>66</v>
      </c>
      <c r="AB5" t="s">
        <v>1075</v>
      </c>
      <c r="AC5" t="s">
        <v>1076</v>
      </c>
      <c r="AD5" t="s">
        <v>144</v>
      </c>
      <c r="AE5" t="s">
        <v>70</v>
      </c>
      <c r="AF5" t="s">
        <v>1077</v>
      </c>
      <c r="AG5" t="s">
        <v>72</v>
      </c>
      <c r="AH5" t="s">
        <v>73</v>
      </c>
      <c r="AI5" t="s">
        <v>74</v>
      </c>
      <c r="AJ5" t="s">
        <v>122</v>
      </c>
      <c r="AK5" t="s">
        <v>1078</v>
      </c>
      <c r="AL5" t="s">
        <v>1079</v>
      </c>
      <c r="AM5" t="s">
        <v>1080</v>
      </c>
      <c r="AN5" t="s">
        <v>1081</v>
      </c>
      <c r="AO5" t="s">
        <v>76</v>
      </c>
      <c r="AP5" t="s">
        <v>1082</v>
      </c>
      <c r="AQ5" t="s">
        <v>1083</v>
      </c>
      <c r="AR5" t="s">
        <v>76</v>
      </c>
      <c r="AS5" t="s">
        <v>76</v>
      </c>
      <c r="AT5" t="s">
        <v>76</v>
      </c>
      <c r="AU5" t="s">
        <v>76</v>
      </c>
      <c r="AV5" t="s">
        <v>1084</v>
      </c>
      <c r="AW5" t="s">
        <v>185</v>
      </c>
      <c r="AX5" t="s">
        <v>185</v>
      </c>
    </row>
    <row r="6" spans="1:50">
      <c r="A6" t="s">
        <v>307</v>
      </c>
      <c r="B6">
        <v>2010</v>
      </c>
      <c r="C6" t="s">
        <v>308</v>
      </c>
      <c r="D6" t="s">
        <v>135</v>
      </c>
      <c r="E6" t="s">
        <v>309</v>
      </c>
      <c r="F6" t="s">
        <v>299</v>
      </c>
      <c r="G6" t="s">
        <v>88</v>
      </c>
      <c r="H6">
        <v>17</v>
      </c>
      <c r="I6" t="s">
        <v>76</v>
      </c>
      <c r="J6" t="s">
        <v>76</v>
      </c>
      <c r="K6">
        <v>251</v>
      </c>
      <c r="L6" t="s">
        <v>60</v>
      </c>
      <c r="M6" t="s">
        <v>60</v>
      </c>
      <c r="N6" t="s">
        <v>2603</v>
      </c>
      <c r="O6" t="s">
        <v>62</v>
      </c>
      <c r="P6" t="s">
        <v>60</v>
      </c>
      <c r="Q6" t="s">
        <v>60</v>
      </c>
      <c r="S6" t="s">
        <v>63</v>
      </c>
      <c r="T6" t="s">
        <v>310</v>
      </c>
      <c r="U6" t="s">
        <v>311</v>
      </c>
      <c r="AA6" t="s">
        <v>76</v>
      </c>
      <c r="AB6" t="s">
        <v>312</v>
      </c>
      <c r="AC6" t="s">
        <v>76</v>
      </c>
      <c r="AD6" t="s">
        <v>144</v>
      </c>
      <c r="AE6" t="s">
        <v>313</v>
      </c>
      <c r="AF6" t="s">
        <v>71</v>
      </c>
      <c r="AG6" t="s">
        <v>72</v>
      </c>
      <c r="AH6" t="s">
        <v>97</v>
      </c>
      <c r="AI6" t="s">
        <v>98</v>
      </c>
      <c r="AJ6" t="s">
        <v>99</v>
      </c>
      <c r="AK6" t="s">
        <v>76</v>
      </c>
      <c r="AL6" t="s">
        <v>314</v>
      </c>
      <c r="AM6" t="s">
        <v>76</v>
      </c>
      <c r="AN6" t="s">
        <v>76</v>
      </c>
      <c r="AO6" t="s">
        <v>76</v>
      </c>
      <c r="AP6" t="s">
        <v>247</v>
      </c>
      <c r="AQ6">
        <v>0.82099999999999995</v>
      </c>
      <c r="AR6" t="s">
        <v>315</v>
      </c>
      <c r="AS6">
        <v>0.83899999999999997</v>
      </c>
      <c r="AT6" t="s">
        <v>316</v>
      </c>
      <c r="AU6">
        <v>0.80300000000000005</v>
      </c>
      <c r="AV6" t="s">
        <v>317</v>
      </c>
      <c r="AW6" t="s">
        <v>318</v>
      </c>
      <c r="AX6" t="s">
        <v>319</v>
      </c>
    </row>
    <row r="7" spans="1:50">
      <c r="A7" t="s">
        <v>933</v>
      </c>
      <c r="B7">
        <v>2009</v>
      </c>
      <c r="C7" t="s">
        <v>934</v>
      </c>
      <c r="D7" t="s">
        <v>234</v>
      </c>
      <c r="E7" t="s">
        <v>935</v>
      </c>
      <c r="F7" t="s">
        <v>1894</v>
      </c>
      <c r="G7" t="s">
        <v>88</v>
      </c>
      <c r="H7">
        <v>130</v>
      </c>
      <c r="I7" t="s">
        <v>76</v>
      </c>
      <c r="J7" t="s">
        <v>76</v>
      </c>
      <c r="K7">
        <v>30</v>
      </c>
      <c r="L7" t="s">
        <v>60</v>
      </c>
      <c r="M7" t="s">
        <v>60</v>
      </c>
      <c r="N7" t="s">
        <v>2603</v>
      </c>
      <c r="O7" t="s">
        <v>62</v>
      </c>
      <c r="P7" t="s">
        <v>60</v>
      </c>
      <c r="Q7" t="s">
        <v>60</v>
      </c>
      <c r="S7" t="s">
        <v>63</v>
      </c>
      <c r="T7" t="s">
        <v>936</v>
      </c>
      <c r="U7" t="s">
        <v>1114</v>
      </c>
      <c r="V7" t="s">
        <v>2609</v>
      </c>
      <c r="AA7" t="s">
        <v>66</v>
      </c>
      <c r="AB7" t="s">
        <v>93</v>
      </c>
      <c r="AC7" t="s">
        <v>76</v>
      </c>
      <c r="AD7" t="s">
        <v>144</v>
      </c>
      <c r="AE7" t="s">
        <v>70</v>
      </c>
      <c r="AF7" t="s">
        <v>71</v>
      </c>
      <c r="AG7" t="s">
        <v>72</v>
      </c>
      <c r="AH7" t="s">
        <v>97</v>
      </c>
      <c r="AI7" t="s">
        <v>98</v>
      </c>
      <c r="AJ7" t="s">
        <v>99</v>
      </c>
      <c r="AK7" t="s">
        <v>76</v>
      </c>
      <c r="AL7" t="s">
        <v>938</v>
      </c>
      <c r="AM7" t="s">
        <v>76</v>
      </c>
      <c r="AN7" t="s">
        <v>76</v>
      </c>
      <c r="AO7" t="s">
        <v>76</v>
      </c>
      <c r="AP7" s="5" t="s">
        <v>1391</v>
      </c>
      <c r="AQ7">
        <v>0.88160000000000005</v>
      </c>
      <c r="AR7" t="s">
        <v>76</v>
      </c>
      <c r="AS7" t="s">
        <v>76</v>
      </c>
      <c r="AT7" t="s">
        <v>76</v>
      </c>
      <c r="AU7" t="s">
        <v>76</v>
      </c>
      <c r="AV7" t="s">
        <v>942</v>
      </c>
      <c r="AW7" t="s">
        <v>943</v>
      </c>
      <c r="AX7" t="s">
        <v>944</v>
      </c>
    </row>
    <row r="8" spans="1:50">
      <c r="A8" t="s">
        <v>1201</v>
      </c>
      <c r="B8">
        <v>2017</v>
      </c>
      <c r="C8" t="s">
        <v>1202</v>
      </c>
      <c r="D8" t="s">
        <v>1203</v>
      </c>
      <c r="E8" t="s">
        <v>1204</v>
      </c>
      <c r="F8" t="s">
        <v>2610</v>
      </c>
      <c r="G8" t="s">
        <v>114</v>
      </c>
      <c r="H8">
        <v>4884</v>
      </c>
      <c r="I8" t="s">
        <v>1206</v>
      </c>
      <c r="J8">
        <v>400</v>
      </c>
      <c r="K8" t="s">
        <v>76</v>
      </c>
      <c r="L8" t="s">
        <v>60</v>
      </c>
      <c r="M8" t="s">
        <v>60</v>
      </c>
      <c r="N8" t="s">
        <v>2603</v>
      </c>
      <c r="O8" t="s">
        <v>62</v>
      </c>
      <c r="P8" t="s">
        <v>60</v>
      </c>
      <c r="Q8" t="s">
        <v>60</v>
      </c>
      <c r="S8" t="s">
        <v>63</v>
      </c>
      <c r="T8" t="s">
        <v>1207</v>
      </c>
      <c r="U8" t="s">
        <v>118</v>
      </c>
      <c r="V8" t="s">
        <v>2611</v>
      </c>
      <c r="W8" t="s">
        <v>2612</v>
      </c>
      <c r="AA8" t="s">
        <v>241</v>
      </c>
      <c r="AB8" t="s">
        <v>119</v>
      </c>
      <c r="AC8" t="s">
        <v>1209</v>
      </c>
      <c r="AD8" t="s">
        <v>69</v>
      </c>
      <c r="AE8" t="s">
        <v>70</v>
      </c>
      <c r="AF8" t="s">
        <v>71</v>
      </c>
      <c r="AG8" t="s">
        <v>72</v>
      </c>
      <c r="AH8" t="s">
        <v>73</v>
      </c>
      <c r="AI8" t="s">
        <v>74</v>
      </c>
      <c r="AJ8" t="s">
        <v>122</v>
      </c>
      <c r="AK8" t="s">
        <v>2613</v>
      </c>
      <c r="AL8" t="s">
        <v>1211</v>
      </c>
      <c r="AM8" t="s">
        <v>76</v>
      </c>
      <c r="AN8" t="s">
        <v>76</v>
      </c>
      <c r="AO8" t="s">
        <v>76</v>
      </c>
      <c r="AP8" t="s">
        <v>2614</v>
      </c>
      <c r="AQ8">
        <v>0.95350000000000001</v>
      </c>
      <c r="AR8" t="s">
        <v>76</v>
      </c>
      <c r="AS8" t="s">
        <v>76</v>
      </c>
      <c r="AT8" t="s">
        <v>76</v>
      </c>
      <c r="AU8" t="s">
        <v>76</v>
      </c>
      <c r="AV8" t="s">
        <v>1213</v>
      </c>
      <c r="AW8" t="s">
        <v>1214</v>
      </c>
      <c r="AX8" t="s">
        <v>1215</v>
      </c>
    </row>
    <row r="9" spans="1:50">
      <c r="A9" t="s">
        <v>488</v>
      </c>
      <c r="B9">
        <v>2021</v>
      </c>
      <c r="C9" t="s">
        <v>489</v>
      </c>
      <c r="D9" t="s">
        <v>490</v>
      </c>
      <c r="E9" t="s">
        <v>491</v>
      </c>
      <c r="F9" t="s">
        <v>1894</v>
      </c>
      <c r="G9" t="s">
        <v>58</v>
      </c>
      <c r="H9" t="s">
        <v>60</v>
      </c>
      <c r="I9" t="s">
        <v>59</v>
      </c>
      <c r="J9" t="s">
        <v>60</v>
      </c>
      <c r="K9" t="s">
        <v>60</v>
      </c>
      <c r="L9" t="s">
        <v>60</v>
      </c>
      <c r="M9" t="s">
        <v>60</v>
      </c>
      <c r="N9" t="s">
        <v>2603</v>
      </c>
      <c r="O9" t="s">
        <v>62</v>
      </c>
      <c r="P9" t="s">
        <v>60</v>
      </c>
      <c r="Q9" t="s">
        <v>2615</v>
      </c>
      <c r="R9" t="s">
        <v>2616</v>
      </c>
      <c r="S9" t="s">
        <v>63</v>
      </c>
      <c r="T9" t="s">
        <v>60</v>
      </c>
      <c r="U9" t="s">
        <v>118</v>
      </c>
      <c r="AA9" t="s">
        <v>76</v>
      </c>
      <c r="AB9" t="s">
        <v>493</v>
      </c>
      <c r="AC9" t="s">
        <v>494</v>
      </c>
      <c r="AD9" t="s">
        <v>69</v>
      </c>
      <c r="AE9" t="s">
        <v>70</v>
      </c>
      <c r="AF9" t="s">
        <v>71</v>
      </c>
      <c r="AG9" t="s">
        <v>72</v>
      </c>
      <c r="AH9" t="s">
        <v>73</v>
      </c>
      <c r="AI9" t="s">
        <v>74</v>
      </c>
      <c r="AJ9" t="s">
        <v>75</v>
      </c>
      <c r="AK9" t="s">
        <v>495</v>
      </c>
      <c r="AL9" t="s">
        <v>496</v>
      </c>
      <c r="AM9" t="s">
        <v>76</v>
      </c>
      <c r="AN9" t="s">
        <v>76</v>
      </c>
      <c r="AO9" t="s">
        <v>76</v>
      </c>
      <c r="AP9" t="s">
        <v>497</v>
      </c>
      <c r="AQ9">
        <v>0.5</v>
      </c>
      <c r="AR9" t="s">
        <v>76</v>
      </c>
      <c r="AS9" t="s">
        <v>76</v>
      </c>
      <c r="AT9" t="s">
        <v>76</v>
      </c>
      <c r="AU9" t="s">
        <v>76</v>
      </c>
      <c r="AV9" t="s">
        <v>498</v>
      </c>
      <c r="AW9" t="s">
        <v>499</v>
      </c>
      <c r="AX9" t="s">
        <v>500</v>
      </c>
    </row>
    <row r="10" spans="1:50">
      <c r="A10" t="s">
        <v>991</v>
      </c>
      <c r="B10">
        <v>2023</v>
      </c>
      <c r="C10" t="s">
        <v>992</v>
      </c>
      <c r="D10" t="s">
        <v>135</v>
      </c>
      <c r="E10" t="s">
        <v>993</v>
      </c>
      <c r="F10" t="s">
        <v>169</v>
      </c>
      <c r="G10" t="s">
        <v>88</v>
      </c>
      <c r="H10">
        <v>400</v>
      </c>
      <c r="I10" t="s">
        <v>76</v>
      </c>
      <c r="J10" t="s">
        <v>76</v>
      </c>
      <c r="K10">
        <v>100</v>
      </c>
      <c r="L10" t="s">
        <v>60</v>
      </c>
      <c r="M10" t="s">
        <v>171</v>
      </c>
      <c r="N10" t="s">
        <v>2603</v>
      </c>
      <c r="O10" t="s">
        <v>62</v>
      </c>
      <c r="P10" t="s">
        <v>60</v>
      </c>
      <c r="Q10" t="s">
        <v>494</v>
      </c>
      <c r="S10" t="s">
        <v>63</v>
      </c>
      <c r="T10" t="s">
        <v>2617</v>
      </c>
      <c r="U10" t="s">
        <v>173</v>
      </c>
      <c r="AA10" t="s">
        <v>76</v>
      </c>
      <c r="AB10" t="s">
        <v>995</v>
      </c>
      <c r="AC10" t="s">
        <v>175</v>
      </c>
      <c r="AD10" t="s">
        <v>69</v>
      </c>
      <c r="AE10" t="s">
        <v>70</v>
      </c>
      <c r="AF10" t="s">
        <v>71</v>
      </c>
      <c r="AG10" t="s">
        <v>72</v>
      </c>
      <c r="AH10" t="s">
        <v>97</v>
      </c>
      <c r="AI10" t="s">
        <v>98</v>
      </c>
      <c r="AJ10" t="s">
        <v>99</v>
      </c>
      <c r="AK10" t="s">
        <v>76</v>
      </c>
      <c r="AL10" t="s">
        <v>996</v>
      </c>
      <c r="AM10" t="s">
        <v>76</v>
      </c>
      <c r="AN10" t="s">
        <v>76</v>
      </c>
      <c r="AO10" t="s">
        <v>76</v>
      </c>
      <c r="AP10" t="s">
        <v>193</v>
      </c>
      <c r="AQ10" t="s">
        <v>997</v>
      </c>
      <c r="AR10" t="s">
        <v>998</v>
      </c>
      <c r="AS10" t="s">
        <v>999</v>
      </c>
      <c r="AT10" t="s">
        <v>1000</v>
      </c>
      <c r="AU10" t="s">
        <v>1001</v>
      </c>
      <c r="AV10" t="s">
        <v>1002</v>
      </c>
      <c r="AW10" t="s">
        <v>185</v>
      </c>
      <c r="AX10" t="s">
        <v>185</v>
      </c>
    </row>
    <row r="11" spans="1:50">
      <c r="A11" t="s">
        <v>53</v>
      </c>
      <c r="B11">
        <v>2019</v>
      </c>
      <c r="C11" t="s">
        <v>54</v>
      </c>
      <c r="D11" t="s">
        <v>55</v>
      </c>
      <c r="E11" t="s">
        <v>2618</v>
      </c>
      <c r="F11" t="s">
        <v>1894</v>
      </c>
      <c r="G11" t="s">
        <v>58</v>
      </c>
      <c r="H11" t="s">
        <v>60</v>
      </c>
      <c r="I11" t="s">
        <v>59</v>
      </c>
      <c r="J11" t="s">
        <v>60</v>
      </c>
      <c r="K11">
        <v>50</v>
      </c>
      <c r="L11" t="s">
        <v>60</v>
      </c>
      <c r="M11" t="s">
        <v>60</v>
      </c>
      <c r="N11" t="s">
        <v>2603</v>
      </c>
      <c r="O11" t="s">
        <v>62</v>
      </c>
      <c r="P11" t="s">
        <v>60</v>
      </c>
      <c r="Q11" t="s">
        <v>494</v>
      </c>
      <c r="S11" t="s">
        <v>63</v>
      </c>
      <c r="T11" t="s">
        <v>64</v>
      </c>
      <c r="U11" t="s">
        <v>118</v>
      </c>
      <c r="V11" t="s">
        <v>2619</v>
      </c>
      <c r="AA11" t="s">
        <v>66</v>
      </c>
      <c r="AB11" t="s">
        <v>67</v>
      </c>
      <c r="AC11" t="s">
        <v>68</v>
      </c>
      <c r="AD11" t="s">
        <v>69</v>
      </c>
      <c r="AE11" t="s">
        <v>70</v>
      </c>
      <c r="AF11" t="s">
        <v>71</v>
      </c>
      <c r="AG11" t="s">
        <v>72</v>
      </c>
      <c r="AH11" t="s">
        <v>73</v>
      </c>
      <c r="AI11" t="s">
        <v>74</v>
      </c>
      <c r="AJ11" t="s">
        <v>75</v>
      </c>
      <c r="AK11" t="s">
        <v>76</v>
      </c>
      <c r="AL11" t="s">
        <v>77</v>
      </c>
      <c r="AM11" t="s">
        <v>76</v>
      </c>
      <c r="AN11" t="s">
        <v>76</v>
      </c>
      <c r="AO11" t="s">
        <v>76</v>
      </c>
      <c r="AP11" t="s">
        <v>78</v>
      </c>
      <c r="AQ11" t="s">
        <v>79</v>
      </c>
      <c r="AR11" t="s">
        <v>76</v>
      </c>
      <c r="AS11" t="s">
        <v>76</v>
      </c>
      <c r="AT11" t="s">
        <v>76</v>
      </c>
      <c r="AU11" t="s">
        <v>76</v>
      </c>
      <c r="AV11" t="s">
        <v>80</v>
      </c>
      <c r="AW11" t="s">
        <v>81</v>
      </c>
      <c r="AX11" t="s">
        <v>82</v>
      </c>
    </row>
    <row r="12" spans="1:50">
      <c r="A12" t="s">
        <v>608</v>
      </c>
      <c r="B12">
        <v>2023</v>
      </c>
      <c r="C12" t="s">
        <v>609</v>
      </c>
      <c r="D12" t="s">
        <v>610</v>
      </c>
      <c r="E12" t="s">
        <v>611</v>
      </c>
      <c r="F12" t="s">
        <v>169</v>
      </c>
      <c r="G12" t="s">
        <v>88</v>
      </c>
      <c r="H12">
        <v>400</v>
      </c>
      <c r="I12" t="s">
        <v>76</v>
      </c>
      <c r="J12" t="s">
        <v>76</v>
      </c>
      <c r="K12">
        <v>100</v>
      </c>
      <c r="L12">
        <v>296</v>
      </c>
      <c r="M12" t="s">
        <v>171</v>
      </c>
      <c r="N12" t="s">
        <v>2603</v>
      </c>
      <c r="O12" t="s">
        <v>62</v>
      </c>
      <c r="P12" t="s">
        <v>60</v>
      </c>
      <c r="Q12" t="s">
        <v>60</v>
      </c>
      <c r="S12" t="s">
        <v>63</v>
      </c>
      <c r="T12" t="s">
        <v>383</v>
      </c>
      <c r="U12" t="s">
        <v>1114</v>
      </c>
      <c r="V12" t="s">
        <v>2620</v>
      </c>
      <c r="AA12" t="s">
        <v>66</v>
      </c>
      <c r="AB12" t="s">
        <v>242</v>
      </c>
      <c r="AC12" t="s">
        <v>175</v>
      </c>
      <c r="AD12" t="s">
        <v>69</v>
      </c>
      <c r="AE12" t="s">
        <v>613</v>
      </c>
      <c r="AF12" t="s">
        <v>71</v>
      </c>
      <c r="AG12" t="s">
        <v>72</v>
      </c>
      <c r="AH12" t="s">
        <v>97</v>
      </c>
      <c r="AI12" t="s">
        <v>98</v>
      </c>
      <c r="AJ12" t="s">
        <v>99</v>
      </c>
      <c r="AK12" t="s">
        <v>76</v>
      </c>
      <c r="AL12" t="s">
        <v>614</v>
      </c>
      <c r="AM12" t="s">
        <v>76</v>
      </c>
      <c r="AN12" t="s">
        <v>76</v>
      </c>
      <c r="AO12" t="s">
        <v>76</v>
      </c>
      <c r="AP12" t="s">
        <v>247</v>
      </c>
      <c r="AQ12">
        <v>0.92220000000000002</v>
      </c>
      <c r="AR12" t="s">
        <v>76</v>
      </c>
      <c r="AS12" t="s">
        <v>76</v>
      </c>
      <c r="AT12" t="s">
        <v>76</v>
      </c>
      <c r="AU12" t="s">
        <v>76</v>
      </c>
      <c r="AV12" t="s">
        <v>615</v>
      </c>
      <c r="AW12" t="s">
        <v>616</v>
      </c>
      <c r="AX12" t="s">
        <v>617</v>
      </c>
    </row>
    <row r="13" spans="1:50">
      <c r="A13" t="s">
        <v>165</v>
      </c>
      <c r="B13">
        <v>2023</v>
      </c>
      <c r="C13" t="s">
        <v>166</v>
      </c>
      <c r="D13" t="s">
        <v>167</v>
      </c>
      <c r="E13" t="s">
        <v>168</v>
      </c>
      <c r="F13" t="s">
        <v>169</v>
      </c>
      <c r="G13" t="s">
        <v>88</v>
      </c>
      <c r="H13">
        <v>400</v>
      </c>
      <c r="I13" t="s">
        <v>170</v>
      </c>
      <c r="J13" t="s">
        <v>76</v>
      </c>
      <c r="K13">
        <v>100</v>
      </c>
      <c r="L13">
        <v>296</v>
      </c>
      <c r="M13" t="s">
        <v>171</v>
      </c>
      <c r="N13" t="s">
        <v>2603</v>
      </c>
      <c r="O13" t="s">
        <v>62</v>
      </c>
      <c r="P13" t="s">
        <v>60</v>
      </c>
      <c r="Q13" t="s">
        <v>60</v>
      </c>
      <c r="S13" t="s">
        <v>63</v>
      </c>
      <c r="T13" t="s">
        <v>172</v>
      </c>
      <c r="U13" t="s">
        <v>173</v>
      </c>
      <c r="AA13" t="s">
        <v>76</v>
      </c>
      <c r="AB13" t="s">
        <v>2621</v>
      </c>
      <c r="AC13" t="s">
        <v>175</v>
      </c>
      <c r="AD13" t="s">
        <v>69</v>
      </c>
      <c r="AE13" t="s">
        <v>176</v>
      </c>
      <c r="AF13" t="s">
        <v>71</v>
      </c>
      <c r="AG13" t="s">
        <v>72</v>
      </c>
      <c r="AH13" t="s">
        <v>97</v>
      </c>
      <c r="AI13" t="s">
        <v>98</v>
      </c>
      <c r="AJ13" t="s">
        <v>99</v>
      </c>
      <c r="AK13" t="s">
        <v>76</v>
      </c>
      <c r="AL13" t="s">
        <v>177</v>
      </c>
      <c r="AM13" t="s">
        <v>76</v>
      </c>
      <c r="AN13" t="s">
        <v>76</v>
      </c>
      <c r="AO13" t="s">
        <v>76</v>
      </c>
      <c r="AP13" t="s">
        <v>178</v>
      </c>
      <c r="AQ13" t="s">
        <v>179</v>
      </c>
      <c r="AR13" t="s">
        <v>180</v>
      </c>
      <c r="AS13" t="s">
        <v>181</v>
      </c>
      <c r="AT13" t="s">
        <v>182</v>
      </c>
      <c r="AU13" t="s">
        <v>183</v>
      </c>
      <c r="AV13" t="s">
        <v>184</v>
      </c>
      <c r="AW13" t="s">
        <v>185</v>
      </c>
      <c r="AX13" t="s">
        <v>186</v>
      </c>
    </row>
    <row r="14" spans="1:50">
      <c r="A14" t="s">
        <v>418</v>
      </c>
      <c r="B14">
        <v>2020</v>
      </c>
      <c r="C14" t="s">
        <v>419</v>
      </c>
      <c r="D14" t="s">
        <v>135</v>
      </c>
      <c r="E14" t="s">
        <v>2622</v>
      </c>
      <c r="F14" t="s">
        <v>421</v>
      </c>
      <c r="G14" t="s">
        <v>88</v>
      </c>
      <c r="H14" t="s">
        <v>60</v>
      </c>
      <c r="I14" t="s">
        <v>76</v>
      </c>
      <c r="J14" t="s">
        <v>76</v>
      </c>
      <c r="K14">
        <f>251+202+18</f>
        <v>471</v>
      </c>
      <c r="L14" t="s">
        <v>60</v>
      </c>
      <c r="M14" t="s">
        <v>60</v>
      </c>
      <c r="N14" t="s">
        <v>2603</v>
      </c>
      <c r="O14" t="s">
        <v>62</v>
      </c>
      <c r="P14" t="s">
        <v>60</v>
      </c>
      <c r="Q14" t="s">
        <v>60</v>
      </c>
      <c r="S14" t="s">
        <v>63</v>
      </c>
      <c r="T14" t="s">
        <v>310</v>
      </c>
      <c r="U14" s="5" t="s">
        <v>422</v>
      </c>
      <c r="V14" s="5" t="s">
        <v>2623</v>
      </c>
      <c r="W14" s="5" t="s">
        <v>2624</v>
      </c>
      <c r="X14" s="5"/>
      <c r="Y14" s="5"/>
      <c r="Z14" s="5"/>
      <c r="AA14" s="5" t="s">
        <v>66</v>
      </c>
      <c r="AB14" t="s">
        <v>242</v>
      </c>
      <c r="AC14" s="5" t="s">
        <v>2625</v>
      </c>
      <c r="AD14" t="s">
        <v>69</v>
      </c>
      <c r="AE14" t="s">
        <v>70</v>
      </c>
      <c r="AF14" t="s">
        <v>424</v>
      </c>
      <c r="AG14" t="s">
        <v>72</v>
      </c>
      <c r="AH14" t="s">
        <v>97</v>
      </c>
      <c r="AI14" t="s">
        <v>98</v>
      </c>
      <c r="AJ14" t="s">
        <v>99</v>
      </c>
      <c r="AK14" t="s">
        <v>76</v>
      </c>
      <c r="AL14" t="s">
        <v>426</v>
      </c>
      <c r="AM14" t="s">
        <v>427</v>
      </c>
      <c r="AN14" t="s">
        <v>428</v>
      </c>
      <c r="AO14" t="s">
        <v>76</v>
      </c>
      <c r="AP14" t="s">
        <v>247</v>
      </c>
      <c r="AQ14" t="s">
        <v>429</v>
      </c>
      <c r="AR14" t="s">
        <v>249</v>
      </c>
      <c r="AS14" t="s">
        <v>430</v>
      </c>
      <c r="AT14" t="s">
        <v>251</v>
      </c>
      <c r="AU14" t="s">
        <v>431</v>
      </c>
      <c r="AV14" t="s">
        <v>432</v>
      </c>
      <c r="AW14" t="s">
        <v>433</v>
      </c>
      <c r="AX14" t="s">
        <v>434</v>
      </c>
    </row>
    <row r="15" spans="1:50">
      <c r="A15" t="s">
        <v>1216</v>
      </c>
      <c r="B15">
        <v>2018</v>
      </c>
      <c r="C15" t="s">
        <v>1217</v>
      </c>
      <c r="D15" t="s">
        <v>135</v>
      </c>
      <c r="E15" t="s">
        <v>1218</v>
      </c>
      <c r="F15" t="s">
        <v>137</v>
      </c>
      <c r="G15" t="s">
        <v>88</v>
      </c>
      <c r="H15">
        <v>876</v>
      </c>
      <c r="I15" t="s">
        <v>473</v>
      </c>
      <c r="J15" t="s">
        <v>76</v>
      </c>
      <c r="K15">
        <v>213</v>
      </c>
      <c r="L15">
        <v>21</v>
      </c>
      <c r="M15" t="s">
        <v>141</v>
      </c>
      <c r="N15" t="s">
        <v>2603</v>
      </c>
      <c r="O15" t="s">
        <v>62</v>
      </c>
      <c r="P15" t="s">
        <v>60</v>
      </c>
      <c r="Q15" t="s">
        <v>60</v>
      </c>
      <c r="S15" t="s">
        <v>63</v>
      </c>
      <c r="T15" t="s">
        <v>142</v>
      </c>
      <c r="U15" t="s">
        <v>422</v>
      </c>
      <c r="V15" t="s">
        <v>2607</v>
      </c>
      <c r="W15" t="s">
        <v>2609</v>
      </c>
      <c r="AA15" t="s">
        <v>66</v>
      </c>
      <c r="AB15" t="s">
        <v>93</v>
      </c>
      <c r="AC15" t="s">
        <v>243</v>
      </c>
      <c r="AD15" t="s">
        <v>144</v>
      </c>
      <c r="AE15" t="s">
        <v>70</v>
      </c>
      <c r="AF15" t="s">
        <v>71</v>
      </c>
      <c r="AG15" t="s">
        <v>72</v>
      </c>
      <c r="AH15" t="s">
        <v>97</v>
      </c>
      <c r="AI15" t="s">
        <v>98</v>
      </c>
      <c r="AJ15" t="s">
        <v>99</v>
      </c>
      <c r="AK15" t="s">
        <v>76</v>
      </c>
      <c r="AL15" t="s">
        <v>158</v>
      </c>
      <c r="AM15" t="s">
        <v>76</v>
      </c>
      <c r="AN15" t="s">
        <v>76</v>
      </c>
      <c r="AO15" t="s">
        <v>76</v>
      </c>
      <c r="AP15" t="s">
        <v>101</v>
      </c>
      <c r="AQ15" t="s">
        <v>1220</v>
      </c>
      <c r="AR15" t="s">
        <v>249</v>
      </c>
      <c r="AS15">
        <v>0.82730000000000004</v>
      </c>
      <c r="AT15" t="s">
        <v>251</v>
      </c>
      <c r="AU15">
        <v>0.80420000000000003</v>
      </c>
      <c r="AV15" t="s">
        <v>1221</v>
      </c>
      <c r="AW15" t="s">
        <v>1222</v>
      </c>
      <c r="AX15" t="s">
        <v>1223</v>
      </c>
    </row>
    <row r="16" spans="1:50">
      <c r="A16" t="s">
        <v>392</v>
      </c>
      <c r="B16">
        <v>2022</v>
      </c>
      <c r="C16" t="s">
        <v>393</v>
      </c>
      <c r="D16" t="s">
        <v>135</v>
      </c>
      <c r="E16" t="s">
        <v>394</v>
      </c>
      <c r="F16" t="s">
        <v>1894</v>
      </c>
      <c r="G16" t="s">
        <v>2626</v>
      </c>
      <c r="H16">
        <f>(300*0.8)+(120*0.7)</f>
        <v>324</v>
      </c>
      <c r="I16" t="s">
        <v>89</v>
      </c>
      <c r="J16">
        <f>300*0.1</f>
        <v>30</v>
      </c>
      <c r="K16">
        <f>(300*0.1)+(120*0.3)</f>
        <v>66</v>
      </c>
      <c r="L16" t="s">
        <v>76</v>
      </c>
      <c r="M16" t="s">
        <v>76</v>
      </c>
      <c r="N16" t="s">
        <v>2603</v>
      </c>
      <c r="O16" t="s">
        <v>62</v>
      </c>
      <c r="P16" t="s">
        <v>60</v>
      </c>
      <c r="Q16" t="s">
        <v>60</v>
      </c>
      <c r="S16" t="s">
        <v>63</v>
      </c>
      <c r="T16" t="s">
        <v>60</v>
      </c>
      <c r="U16" t="s">
        <v>118</v>
      </c>
      <c r="V16" t="s">
        <v>2619</v>
      </c>
      <c r="W16" t="s">
        <v>2609</v>
      </c>
      <c r="X16" t="s">
        <v>2627</v>
      </c>
      <c r="AA16" t="s">
        <v>204</v>
      </c>
      <c r="AB16" t="s">
        <v>397</v>
      </c>
      <c r="AC16" t="s">
        <v>398</v>
      </c>
      <c r="AD16" t="s">
        <v>144</v>
      </c>
      <c r="AE16" t="s">
        <v>399</v>
      </c>
      <c r="AF16" t="s">
        <v>71</v>
      </c>
      <c r="AG16" t="s">
        <v>72</v>
      </c>
      <c r="AH16" t="s">
        <v>73</v>
      </c>
      <c r="AI16" t="s">
        <v>74</v>
      </c>
      <c r="AJ16" t="s">
        <v>401</v>
      </c>
      <c r="AK16" t="s">
        <v>76</v>
      </c>
      <c r="AL16" t="s">
        <v>402</v>
      </c>
      <c r="AM16" t="s">
        <v>76</v>
      </c>
      <c r="AN16" t="s">
        <v>76</v>
      </c>
      <c r="AO16" t="s">
        <v>76</v>
      </c>
      <c r="AP16" t="s">
        <v>403</v>
      </c>
      <c r="AQ16" t="s">
        <v>404</v>
      </c>
      <c r="AR16" t="s">
        <v>405</v>
      </c>
      <c r="AS16">
        <v>0.97</v>
      </c>
      <c r="AT16" t="s">
        <v>76</v>
      </c>
      <c r="AU16" t="s">
        <v>76</v>
      </c>
      <c r="AV16" t="s">
        <v>406</v>
      </c>
      <c r="AW16" t="s">
        <v>407</v>
      </c>
      <c r="AX16" t="s">
        <v>408</v>
      </c>
    </row>
    <row r="17" spans="1:50">
      <c r="A17" t="s">
        <v>331</v>
      </c>
      <c r="B17">
        <v>2018</v>
      </c>
      <c r="C17" t="s">
        <v>332</v>
      </c>
      <c r="D17" t="s">
        <v>135</v>
      </c>
      <c r="E17" t="s">
        <v>333</v>
      </c>
      <c r="F17" t="s">
        <v>1894</v>
      </c>
      <c r="G17" t="s">
        <v>334</v>
      </c>
      <c r="H17">
        <v>1750</v>
      </c>
      <c r="I17" t="s">
        <v>170</v>
      </c>
      <c r="J17" t="s">
        <v>76</v>
      </c>
      <c r="K17">
        <v>750</v>
      </c>
      <c r="L17" t="s">
        <v>76</v>
      </c>
      <c r="M17" t="s">
        <v>76</v>
      </c>
      <c r="N17" t="s">
        <v>2603</v>
      </c>
      <c r="O17" t="s">
        <v>62</v>
      </c>
      <c r="P17" t="s">
        <v>60</v>
      </c>
      <c r="Q17" t="s">
        <v>60</v>
      </c>
      <c r="S17" t="s">
        <v>63</v>
      </c>
      <c r="T17" t="s">
        <v>335</v>
      </c>
      <c r="U17" t="s">
        <v>2628</v>
      </c>
      <c r="V17" t="s">
        <v>2629</v>
      </c>
      <c r="W17" t="s">
        <v>2627</v>
      </c>
      <c r="X17" t="s">
        <v>2609</v>
      </c>
      <c r="Y17" t="s">
        <v>2630</v>
      </c>
      <c r="AA17" t="s">
        <v>241</v>
      </c>
      <c r="AB17" t="s">
        <v>337</v>
      </c>
      <c r="AC17" t="s">
        <v>76</v>
      </c>
      <c r="AD17" t="s">
        <v>69</v>
      </c>
      <c r="AE17" t="s">
        <v>70</v>
      </c>
      <c r="AF17" t="s">
        <v>71</v>
      </c>
      <c r="AG17" t="s">
        <v>72</v>
      </c>
      <c r="AH17" t="s">
        <v>97</v>
      </c>
      <c r="AI17" t="s">
        <v>98</v>
      </c>
      <c r="AJ17" t="s">
        <v>99</v>
      </c>
      <c r="AK17" t="s">
        <v>76</v>
      </c>
      <c r="AL17" t="s">
        <v>338</v>
      </c>
      <c r="AM17" t="s">
        <v>76</v>
      </c>
      <c r="AN17" t="s">
        <v>76</v>
      </c>
      <c r="AO17" t="s">
        <v>76</v>
      </c>
      <c r="AP17" t="s">
        <v>339</v>
      </c>
      <c r="AQ17">
        <v>0.90200000000000002</v>
      </c>
      <c r="AR17" t="s">
        <v>340</v>
      </c>
      <c r="AS17">
        <v>0.90500000000000003</v>
      </c>
      <c r="AT17" t="s">
        <v>341</v>
      </c>
      <c r="AU17">
        <v>0.90300000000000002</v>
      </c>
      <c r="AV17" t="s">
        <v>342</v>
      </c>
      <c r="AW17" t="s">
        <v>343</v>
      </c>
      <c r="AX17" t="s">
        <v>344</v>
      </c>
    </row>
    <row r="18" spans="1:50">
      <c r="A18" t="s">
        <v>199</v>
      </c>
      <c r="B18">
        <v>2019</v>
      </c>
      <c r="C18" t="s">
        <v>200</v>
      </c>
      <c r="D18" t="s">
        <v>135</v>
      </c>
      <c r="E18" t="s">
        <v>201</v>
      </c>
      <c r="F18" t="s">
        <v>87</v>
      </c>
      <c r="G18" t="s">
        <v>88</v>
      </c>
      <c r="H18">
        <v>253</v>
      </c>
      <c r="I18" t="s">
        <v>76</v>
      </c>
      <c r="J18" t="s">
        <v>76</v>
      </c>
      <c r="K18">
        <v>202</v>
      </c>
      <c r="L18" t="s">
        <v>60</v>
      </c>
      <c r="M18" t="s">
        <v>60</v>
      </c>
      <c r="N18" t="s">
        <v>2603</v>
      </c>
      <c r="O18" t="s">
        <v>62</v>
      </c>
      <c r="P18" t="s">
        <v>60</v>
      </c>
      <c r="Q18" t="s">
        <v>60</v>
      </c>
      <c r="S18" t="s">
        <v>63</v>
      </c>
      <c r="T18" t="s">
        <v>202</v>
      </c>
      <c r="U18" t="s">
        <v>422</v>
      </c>
      <c r="V18" t="s">
        <v>2607</v>
      </c>
      <c r="W18" t="s">
        <v>2631</v>
      </c>
      <c r="AA18" t="s">
        <v>204</v>
      </c>
      <c r="AB18" t="s">
        <v>93</v>
      </c>
      <c r="AC18" t="s">
        <v>205</v>
      </c>
      <c r="AD18" t="s">
        <v>144</v>
      </c>
      <c r="AE18" t="s">
        <v>70</v>
      </c>
      <c r="AF18" t="s">
        <v>71</v>
      </c>
      <c r="AG18" t="s">
        <v>72</v>
      </c>
      <c r="AH18" t="s">
        <v>97</v>
      </c>
      <c r="AI18" t="s">
        <v>98</v>
      </c>
      <c r="AJ18" t="s">
        <v>99</v>
      </c>
      <c r="AK18" t="s">
        <v>76</v>
      </c>
      <c r="AL18" t="s">
        <v>206</v>
      </c>
      <c r="AM18" t="s">
        <v>76</v>
      </c>
      <c r="AN18" t="s">
        <v>76</v>
      </c>
      <c r="AO18" t="s">
        <v>76</v>
      </c>
      <c r="AP18" t="s">
        <v>101</v>
      </c>
      <c r="AQ18" t="s">
        <v>2632</v>
      </c>
      <c r="AR18" t="s">
        <v>103</v>
      </c>
      <c r="AS18" t="s">
        <v>2633</v>
      </c>
      <c r="AT18" t="s">
        <v>105</v>
      </c>
      <c r="AU18" t="s">
        <v>2634</v>
      </c>
      <c r="AV18" t="s">
        <v>210</v>
      </c>
      <c r="AW18" t="s">
        <v>211</v>
      </c>
      <c r="AX18" t="s">
        <v>212</v>
      </c>
    </row>
    <row r="19" spans="1:50">
      <c r="A19" t="s">
        <v>660</v>
      </c>
      <c r="B19">
        <v>2010</v>
      </c>
      <c r="C19" t="s">
        <v>661</v>
      </c>
      <c r="D19" t="s">
        <v>135</v>
      </c>
      <c r="E19" t="s">
        <v>662</v>
      </c>
      <c r="F19" t="s">
        <v>299</v>
      </c>
      <c r="G19" t="s">
        <v>88</v>
      </c>
      <c r="H19">
        <v>147</v>
      </c>
      <c r="I19" t="s">
        <v>76</v>
      </c>
      <c r="J19" t="s">
        <v>76</v>
      </c>
      <c r="K19" t="s">
        <v>60</v>
      </c>
      <c r="L19" t="s">
        <v>60</v>
      </c>
      <c r="M19" t="s">
        <v>60</v>
      </c>
      <c r="N19" t="s">
        <v>2603</v>
      </c>
      <c r="O19" t="s">
        <v>62</v>
      </c>
      <c r="P19" t="s">
        <v>60</v>
      </c>
      <c r="Q19" t="s">
        <v>60</v>
      </c>
      <c r="S19" t="s">
        <v>63</v>
      </c>
      <c r="T19" t="s">
        <v>447</v>
      </c>
      <c r="U19" t="s">
        <v>1114</v>
      </c>
      <c r="V19" t="s">
        <v>2635</v>
      </c>
      <c r="W19" t="s">
        <v>2609</v>
      </c>
      <c r="AA19" t="s">
        <v>204</v>
      </c>
      <c r="AB19" t="s">
        <v>664</v>
      </c>
      <c r="AC19" t="s">
        <v>76</v>
      </c>
      <c r="AD19" t="s">
        <v>144</v>
      </c>
      <c r="AE19" t="s">
        <v>2636</v>
      </c>
      <c r="AF19" t="s">
        <v>665</v>
      </c>
      <c r="AG19" t="s">
        <v>72</v>
      </c>
      <c r="AH19" t="s">
        <v>97</v>
      </c>
      <c r="AI19" t="s">
        <v>98</v>
      </c>
      <c r="AJ19" t="s">
        <v>99</v>
      </c>
      <c r="AK19" t="s">
        <v>76</v>
      </c>
      <c r="AL19" t="s">
        <v>666</v>
      </c>
      <c r="AM19" t="s">
        <v>76</v>
      </c>
      <c r="AN19" t="s">
        <v>76</v>
      </c>
      <c r="AO19" t="s">
        <v>76</v>
      </c>
      <c r="AP19" t="s">
        <v>449</v>
      </c>
      <c r="AQ19">
        <v>0.79</v>
      </c>
      <c r="AR19" t="s">
        <v>76</v>
      </c>
      <c r="AS19" t="s">
        <v>76</v>
      </c>
      <c r="AT19" t="s">
        <v>667</v>
      </c>
      <c r="AU19">
        <v>0.74</v>
      </c>
      <c r="AV19" t="s">
        <v>668</v>
      </c>
      <c r="AW19" t="s">
        <v>669</v>
      </c>
      <c r="AX19" t="s">
        <v>670</v>
      </c>
    </row>
    <row r="20" spans="1:50">
      <c r="A20" t="s">
        <v>877</v>
      </c>
      <c r="B20">
        <v>2022</v>
      </c>
      <c r="C20" t="s">
        <v>886</v>
      </c>
      <c r="D20" t="s">
        <v>516</v>
      </c>
      <c r="E20" t="s">
        <v>887</v>
      </c>
      <c r="F20" t="s">
        <v>2637</v>
      </c>
      <c r="G20" t="s">
        <v>889</v>
      </c>
      <c r="H20">
        <f>303+170+200</f>
        <v>673</v>
      </c>
      <c r="I20" t="s">
        <v>89</v>
      </c>
      <c r="J20" t="s">
        <v>76</v>
      </c>
      <c r="K20">
        <f>929+3000</f>
        <v>3929</v>
      </c>
      <c r="L20" t="s">
        <v>60</v>
      </c>
      <c r="M20" t="s">
        <v>60</v>
      </c>
      <c r="N20" t="s">
        <v>2603</v>
      </c>
      <c r="O20" t="s">
        <v>62</v>
      </c>
      <c r="P20" t="s">
        <v>60</v>
      </c>
      <c r="Q20" t="s">
        <v>60</v>
      </c>
      <c r="S20" t="s">
        <v>63</v>
      </c>
      <c r="T20" t="s">
        <v>890</v>
      </c>
      <c r="U20" t="s">
        <v>173</v>
      </c>
      <c r="V20" t="s">
        <v>2619</v>
      </c>
      <c r="W20" t="s">
        <v>2607</v>
      </c>
      <c r="X20" t="s">
        <v>2631</v>
      </c>
      <c r="AA20" t="s">
        <v>66</v>
      </c>
      <c r="AB20" t="s">
        <v>892</v>
      </c>
      <c r="AC20" t="s">
        <v>893</v>
      </c>
      <c r="AD20" t="s">
        <v>69</v>
      </c>
      <c r="AE20" t="s">
        <v>894</v>
      </c>
      <c r="AF20" t="s">
        <v>2638</v>
      </c>
      <c r="AG20" t="s">
        <v>72</v>
      </c>
      <c r="AH20" t="s">
        <v>97</v>
      </c>
      <c r="AI20" t="s">
        <v>98</v>
      </c>
      <c r="AJ20" t="s">
        <v>99</v>
      </c>
      <c r="AK20" t="s">
        <v>76</v>
      </c>
      <c r="AL20" t="s">
        <v>570</v>
      </c>
      <c r="AM20" t="s">
        <v>76</v>
      </c>
      <c r="AN20" t="s">
        <v>76</v>
      </c>
      <c r="AO20" t="s">
        <v>76</v>
      </c>
      <c r="AP20" t="s">
        <v>247</v>
      </c>
      <c r="AQ20" t="s">
        <v>2639</v>
      </c>
      <c r="AR20" t="s">
        <v>76</v>
      </c>
      <c r="AS20" t="s">
        <v>76</v>
      </c>
      <c r="AT20" t="s">
        <v>76</v>
      </c>
      <c r="AU20" t="s">
        <v>76</v>
      </c>
      <c r="AV20" t="s">
        <v>896</v>
      </c>
      <c r="AW20" t="s">
        <v>897</v>
      </c>
      <c r="AX20" t="s">
        <v>898</v>
      </c>
    </row>
    <row r="21" spans="1:50">
      <c r="A21" t="s">
        <v>1095</v>
      </c>
      <c r="B21">
        <v>2019</v>
      </c>
      <c r="C21" t="s">
        <v>1096</v>
      </c>
      <c r="D21" t="s">
        <v>1097</v>
      </c>
      <c r="E21" t="s">
        <v>2640</v>
      </c>
      <c r="F21" t="s">
        <v>1894</v>
      </c>
      <c r="G21" t="s">
        <v>114</v>
      </c>
      <c r="H21">
        <v>22800</v>
      </c>
      <c r="I21" t="s">
        <v>76</v>
      </c>
      <c r="J21" t="s">
        <v>76</v>
      </c>
      <c r="K21">
        <v>1200</v>
      </c>
      <c r="L21" t="s">
        <v>60</v>
      </c>
      <c r="M21" t="s">
        <v>60</v>
      </c>
      <c r="N21" t="s">
        <v>2603</v>
      </c>
      <c r="O21" t="s">
        <v>62</v>
      </c>
      <c r="P21" t="s">
        <v>60</v>
      </c>
      <c r="Q21" t="s">
        <v>60</v>
      </c>
      <c r="S21" t="s">
        <v>63</v>
      </c>
      <c r="T21" t="s">
        <v>1099</v>
      </c>
      <c r="U21" t="s">
        <v>118</v>
      </c>
      <c r="AA21" t="s">
        <v>76</v>
      </c>
      <c r="AB21" t="s">
        <v>1100</v>
      </c>
      <c r="AC21" t="s">
        <v>1101</v>
      </c>
      <c r="AD21" t="s">
        <v>69</v>
      </c>
      <c r="AE21" t="s">
        <v>70</v>
      </c>
      <c r="AF21" t="s">
        <v>71</v>
      </c>
      <c r="AG21" t="s">
        <v>72</v>
      </c>
      <c r="AH21" t="s">
        <v>73</v>
      </c>
      <c r="AI21" t="s">
        <v>74</v>
      </c>
      <c r="AJ21" t="s">
        <v>122</v>
      </c>
      <c r="AK21" t="s">
        <v>76</v>
      </c>
      <c r="AL21" t="s">
        <v>1102</v>
      </c>
      <c r="AM21" t="s">
        <v>76</v>
      </c>
      <c r="AN21" t="s">
        <v>76</v>
      </c>
      <c r="AO21" t="s">
        <v>76</v>
      </c>
      <c r="AP21" t="s">
        <v>497</v>
      </c>
      <c r="AQ21">
        <v>0.99160000000000004</v>
      </c>
      <c r="AR21" t="s">
        <v>76</v>
      </c>
      <c r="AS21" t="s">
        <v>76</v>
      </c>
      <c r="AT21" t="s">
        <v>76</v>
      </c>
      <c r="AU21" t="s">
        <v>76</v>
      </c>
      <c r="AV21" t="s">
        <v>1103</v>
      </c>
      <c r="AW21" t="s">
        <v>185</v>
      </c>
      <c r="AX21" t="s">
        <v>1104</v>
      </c>
    </row>
    <row r="22" spans="1:50">
      <c r="A22" t="s">
        <v>444</v>
      </c>
      <c r="B22">
        <v>2011</v>
      </c>
      <c r="C22" t="s">
        <v>445</v>
      </c>
      <c r="D22" t="s">
        <v>135</v>
      </c>
      <c r="E22" t="s">
        <v>2641</v>
      </c>
      <c r="F22" t="s">
        <v>299</v>
      </c>
      <c r="G22" t="s">
        <v>88</v>
      </c>
      <c r="H22">
        <v>110</v>
      </c>
      <c r="I22" t="s">
        <v>89</v>
      </c>
      <c r="J22">
        <v>35</v>
      </c>
      <c r="K22">
        <v>251</v>
      </c>
      <c r="L22" t="s">
        <v>60</v>
      </c>
      <c r="M22" t="s">
        <v>60</v>
      </c>
      <c r="N22" t="s">
        <v>2603</v>
      </c>
      <c r="O22" t="s">
        <v>62</v>
      </c>
      <c r="P22" t="s">
        <v>60</v>
      </c>
      <c r="Q22" t="s">
        <v>60</v>
      </c>
      <c r="S22" t="s">
        <v>63</v>
      </c>
      <c r="T22" t="s">
        <v>447</v>
      </c>
      <c r="U22" t="s">
        <v>1733</v>
      </c>
      <c r="AA22" t="s">
        <v>76</v>
      </c>
      <c r="AB22" t="s">
        <v>242</v>
      </c>
      <c r="AC22" t="s">
        <v>76</v>
      </c>
      <c r="AD22" t="s">
        <v>144</v>
      </c>
      <c r="AE22" t="s">
        <v>70</v>
      </c>
      <c r="AF22" t="s">
        <v>71</v>
      </c>
      <c r="AG22" t="s">
        <v>72</v>
      </c>
      <c r="AH22" t="s">
        <v>97</v>
      </c>
      <c r="AI22" t="s">
        <v>98</v>
      </c>
      <c r="AJ22" t="s">
        <v>99</v>
      </c>
      <c r="AK22" t="s">
        <v>76</v>
      </c>
      <c r="AL22" t="s">
        <v>448</v>
      </c>
      <c r="AM22" t="s">
        <v>76</v>
      </c>
      <c r="AN22" t="s">
        <v>76</v>
      </c>
      <c r="AO22" t="s">
        <v>76</v>
      </c>
      <c r="AP22" t="s">
        <v>247</v>
      </c>
      <c r="AQ22">
        <v>0.84099999999999997</v>
      </c>
      <c r="AR22" t="s">
        <v>249</v>
      </c>
      <c r="AS22">
        <v>0.88600000000000001</v>
      </c>
      <c r="AT22" t="s">
        <v>251</v>
      </c>
      <c r="AU22">
        <v>0.80200000000000005</v>
      </c>
      <c r="AV22" t="s">
        <v>450</v>
      </c>
      <c r="AW22" t="s">
        <v>451</v>
      </c>
      <c r="AX22" t="s">
        <v>452</v>
      </c>
    </row>
    <row r="23" spans="1:50">
      <c r="A23" s="6" t="s">
        <v>1003</v>
      </c>
      <c r="B23">
        <v>2023</v>
      </c>
      <c r="C23" t="s">
        <v>1004</v>
      </c>
      <c r="D23" t="s">
        <v>865</v>
      </c>
      <c r="E23" t="s">
        <v>1005</v>
      </c>
      <c r="F23" t="s">
        <v>169</v>
      </c>
      <c r="G23" t="s">
        <v>88</v>
      </c>
      <c r="H23">
        <v>350</v>
      </c>
      <c r="I23" t="s">
        <v>89</v>
      </c>
      <c r="J23">
        <v>50</v>
      </c>
      <c r="K23">
        <v>100</v>
      </c>
      <c r="L23">
        <v>256</v>
      </c>
      <c r="M23" t="s">
        <v>171</v>
      </c>
      <c r="N23" t="s">
        <v>2603</v>
      </c>
      <c r="O23" t="s">
        <v>62</v>
      </c>
      <c r="P23" t="s">
        <v>60</v>
      </c>
      <c r="Q23" t="s">
        <v>60</v>
      </c>
      <c r="S23" t="s">
        <v>63</v>
      </c>
      <c r="T23" t="s">
        <v>1006</v>
      </c>
      <c r="U23" t="s">
        <v>173</v>
      </c>
      <c r="AA23" t="s">
        <v>76</v>
      </c>
      <c r="AB23" t="s">
        <v>93</v>
      </c>
      <c r="AC23" s="5" t="s">
        <v>1007</v>
      </c>
      <c r="AD23" t="s">
        <v>69</v>
      </c>
      <c r="AE23" t="s">
        <v>1008</v>
      </c>
      <c r="AF23" t="s">
        <v>71</v>
      </c>
      <c r="AG23" t="s">
        <v>72</v>
      </c>
      <c r="AH23" t="s">
        <v>97</v>
      </c>
      <c r="AI23" t="s">
        <v>98</v>
      </c>
      <c r="AJ23" t="s">
        <v>99</v>
      </c>
      <c r="AK23" t="s">
        <v>76</v>
      </c>
      <c r="AL23" t="s">
        <v>1009</v>
      </c>
      <c r="AM23" t="s">
        <v>76</v>
      </c>
      <c r="AN23" t="s">
        <v>76</v>
      </c>
      <c r="AO23" t="s">
        <v>76</v>
      </c>
      <c r="AP23" t="s">
        <v>2642</v>
      </c>
      <c r="AQ23" t="s">
        <v>1011</v>
      </c>
      <c r="AR23" t="s">
        <v>76</v>
      </c>
      <c r="AS23" t="s">
        <v>76</v>
      </c>
      <c r="AT23" t="s">
        <v>76</v>
      </c>
      <c r="AU23" t="s">
        <v>76</v>
      </c>
      <c r="AV23" t="s">
        <v>1012</v>
      </c>
      <c r="AW23" t="s">
        <v>1013</v>
      </c>
      <c r="AX23" t="s">
        <v>1014</v>
      </c>
    </row>
    <row r="24" spans="1:50">
      <c r="A24" s="6" t="s">
        <v>574</v>
      </c>
      <c r="B24">
        <v>2018</v>
      </c>
      <c r="C24" t="s">
        <v>575</v>
      </c>
      <c r="D24" t="s">
        <v>516</v>
      </c>
      <c r="E24" t="s">
        <v>576</v>
      </c>
      <c r="F24" t="s">
        <v>577</v>
      </c>
      <c r="G24" t="s">
        <v>58</v>
      </c>
      <c r="H24" t="s">
        <v>60</v>
      </c>
      <c r="I24" t="s">
        <v>59</v>
      </c>
      <c r="J24" t="s">
        <v>60</v>
      </c>
      <c r="K24" t="s">
        <v>60</v>
      </c>
      <c r="L24" t="s">
        <v>76</v>
      </c>
      <c r="M24" t="s">
        <v>76</v>
      </c>
      <c r="N24" t="s">
        <v>2603</v>
      </c>
      <c r="O24" t="s">
        <v>62</v>
      </c>
      <c r="P24" t="s">
        <v>60</v>
      </c>
      <c r="Q24" t="s">
        <v>60</v>
      </c>
      <c r="S24" t="s">
        <v>63</v>
      </c>
      <c r="T24" t="s">
        <v>60</v>
      </c>
      <c r="U24" t="s">
        <v>118</v>
      </c>
      <c r="V24" t="s">
        <v>2619</v>
      </c>
      <c r="AA24" t="s">
        <v>66</v>
      </c>
      <c r="AB24" t="s">
        <v>578</v>
      </c>
      <c r="AC24" t="s">
        <v>68</v>
      </c>
      <c r="AD24" t="s">
        <v>69</v>
      </c>
      <c r="AE24" t="s">
        <v>70</v>
      </c>
      <c r="AF24" t="s">
        <v>579</v>
      </c>
      <c r="AG24" t="s">
        <v>72</v>
      </c>
      <c r="AH24" t="s">
        <v>73</v>
      </c>
      <c r="AI24" t="s">
        <v>98</v>
      </c>
      <c r="AJ24" t="s">
        <v>75</v>
      </c>
      <c r="AK24" t="s">
        <v>76</v>
      </c>
      <c r="AL24" t="s">
        <v>580</v>
      </c>
      <c r="AM24" t="s">
        <v>581</v>
      </c>
      <c r="AN24" t="s">
        <v>582</v>
      </c>
      <c r="AO24" t="s">
        <v>76</v>
      </c>
      <c r="AP24" t="s">
        <v>78</v>
      </c>
      <c r="AQ24" t="s">
        <v>79</v>
      </c>
      <c r="AR24" t="s">
        <v>76</v>
      </c>
      <c r="AS24" t="s">
        <v>76</v>
      </c>
      <c r="AT24" t="s">
        <v>76</v>
      </c>
      <c r="AU24" t="s">
        <v>76</v>
      </c>
      <c r="AV24" t="s">
        <v>583</v>
      </c>
      <c r="AW24" t="s">
        <v>185</v>
      </c>
      <c r="AX24" t="s">
        <v>185</v>
      </c>
    </row>
    <row r="25" spans="1:50">
      <c r="A25" s="6" t="s">
        <v>975</v>
      </c>
      <c r="B25">
        <v>2023</v>
      </c>
      <c r="C25" t="s">
        <v>976</v>
      </c>
      <c r="D25" t="s">
        <v>135</v>
      </c>
      <c r="E25" t="s">
        <v>977</v>
      </c>
      <c r="F25" t="s">
        <v>169</v>
      </c>
      <c r="G25" t="s">
        <v>88</v>
      </c>
      <c r="H25">
        <v>400</v>
      </c>
      <c r="I25" t="s">
        <v>76</v>
      </c>
      <c r="J25" t="s">
        <v>76</v>
      </c>
      <c r="K25">
        <v>100</v>
      </c>
      <c r="L25">
        <v>256</v>
      </c>
      <c r="M25" t="s">
        <v>171</v>
      </c>
      <c r="N25" t="s">
        <v>2603</v>
      </c>
      <c r="O25" t="s">
        <v>62</v>
      </c>
      <c r="P25" t="s">
        <v>60</v>
      </c>
      <c r="Q25" t="s">
        <v>60</v>
      </c>
      <c r="S25" t="s">
        <v>63</v>
      </c>
      <c r="T25" t="s">
        <v>978</v>
      </c>
      <c r="U25" t="s">
        <v>173</v>
      </c>
      <c r="V25" t="s">
        <v>2619</v>
      </c>
      <c r="W25" t="s">
        <v>2607</v>
      </c>
      <c r="AA25" t="s">
        <v>241</v>
      </c>
      <c r="AB25" t="s">
        <v>2621</v>
      </c>
      <c r="AC25" t="s">
        <v>979</v>
      </c>
      <c r="AD25" t="s">
        <v>69</v>
      </c>
      <c r="AE25" t="s">
        <v>980</v>
      </c>
      <c r="AF25" t="s">
        <v>71</v>
      </c>
      <c r="AG25" t="s">
        <v>72</v>
      </c>
      <c r="AH25" t="s">
        <v>97</v>
      </c>
      <c r="AI25" t="s">
        <v>98</v>
      </c>
      <c r="AJ25" t="s">
        <v>99</v>
      </c>
      <c r="AK25" t="s">
        <v>76</v>
      </c>
      <c r="AL25" t="s">
        <v>981</v>
      </c>
      <c r="AM25" t="s">
        <v>76</v>
      </c>
      <c r="AN25" t="s">
        <v>76</v>
      </c>
      <c r="AO25" t="s">
        <v>76</v>
      </c>
      <c r="AP25" t="s">
        <v>2643</v>
      </c>
      <c r="AQ25" t="s">
        <v>983</v>
      </c>
      <c r="AR25" t="s">
        <v>2644</v>
      </c>
      <c r="AS25" t="s">
        <v>985</v>
      </c>
      <c r="AT25" t="s">
        <v>2645</v>
      </c>
      <c r="AU25" t="s">
        <v>987</v>
      </c>
      <c r="AV25" t="s">
        <v>988</v>
      </c>
      <c r="AW25" t="s">
        <v>989</v>
      </c>
      <c r="AX25" t="s">
        <v>990</v>
      </c>
    </row>
    <row r="26" spans="1:50">
      <c r="A26" t="s">
        <v>1224</v>
      </c>
      <c r="B26">
        <v>2020</v>
      </c>
      <c r="C26" t="s">
        <v>1238</v>
      </c>
      <c r="D26" t="s">
        <v>135</v>
      </c>
      <c r="E26" t="s">
        <v>1239</v>
      </c>
      <c r="F26" t="s">
        <v>87</v>
      </c>
      <c r="G26" t="s">
        <v>88</v>
      </c>
      <c r="H26">
        <v>303</v>
      </c>
      <c r="I26" t="s">
        <v>76</v>
      </c>
      <c r="J26" t="s">
        <v>76</v>
      </c>
      <c r="K26">
        <v>202</v>
      </c>
      <c r="L26" t="s">
        <v>60</v>
      </c>
      <c r="M26" t="s">
        <v>60</v>
      </c>
      <c r="N26" t="s">
        <v>2603</v>
      </c>
      <c r="O26" t="s">
        <v>62</v>
      </c>
      <c r="P26" t="s">
        <v>60</v>
      </c>
      <c r="Q26" t="s">
        <v>60</v>
      </c>
      <c r="S26" t="s">
        <v>63</v>
      </c>
      <c r="T26" t="s">
        <v>285</v>
      </c>
      <c r="U26" t="s">
        <v>422</v>
      </c>
      <c r="V26" t="s">
        <v>2607</v>
      </c>
      <c r="W26" t="s">
        <v>2631</v>
      </c>
      <c r="X26" t="s">
        <v>2609</v>
      </c>
      <c r="Y26" t="s">
        <v>2629</v>
      </c>
      <c r="Z26" t="s">
        <v>2646</v>
      </c>
      <c r="AA26" t="s">
        <v>204</v>
      </c>
      <c r="AB26" t="s">
        <v>93</v>
      </c>
      <c r="AC26" t="s">
        <v>1241</v>
      </c>
      <c r="AD26" t="s">
        <v>144</v>
      </c>
      <c r="AE26" t="s">
        <v>1242</v>
      </c>
      <c r="AF26" t="s">
        <v>71</v>
      </c>
      <c r="AG26" t="s">
        <v>72</v>
      </c>
      <c r="AH26" t="s">
        <v>97</v>
      </c>
      <c r="AI26" t="s">
        <v>98</v>
      </c>
      <c r="AJ26" t="s">
        <v>99</v>
      </c>
      <c r="AK26" t="s">
        <v>76</v>
      </c>
      <c r="AL26" t="s">
        <v>288</v>
      </c>
      <c r="AM26" t="s">
        <v>76</v>
      </c>
      <c r="AN26" t="s">
        <v>76</v>
      </c>
      <c r="AO26" t="s">
        <v>76</v>
      </c>
      <c r="AP26" t="s">
        <v>101</v>
      </c>
      <c r="AQ26" t="s">
        <v>1243</v>
      </c>
      <c r="AR26" t="s">
        <v>103</v>
      </c>
      <c r="AS26" t="s">
        <v>1244</v>
      </c>
      <c r="AT26" t="s">
        <v>105</v>
      </c>
      <c r="AU26" t="s">
        <v>1245</v>
      </c>
      <c r="AV26" t="s">
        <v>1246</v>
      </c>
      <c r="AW26" t="s">
        <v>1247</v>
      </c>
      <c r="AX26" t="s">
        <v>185</v>
      </c>
    </row>
    <row r="27" spans="1:50">
      <c r="A27" t="s">
        <v>809</v>
      </c>
      <c r="B27">
        <v>2010</v>
      </c>
      <c r="C27" t="s">
        <v>810</v>
      </c>
      <c r="D27" t="s">
        <v>135</v>
      </c>
      <c r="E27" t="s">
        <v>811</v>
      </c>
      <c r="F27" t="s">
        <v>299</v>
      </c>
      <c r="G27" t="s">
        <v>88</v>
      </c>
      <c r="H27" t="s">
        <v>60</v>
      </c>
      <c r="I27" t="s">
        <v>76</v>
      </c>
      <c r="J27" t="s">
        <v>76</v>
      </c>
      <c r="K27">
        <v>251</v>
      </c>
      <c r="L27" t="s">
        <v>60</v>
      </c>
      <c r="M27" t="s">
        <v>60</v>
      </c>
      <c r="N27" t="s">
        <v>2603</v>
      </c>
      <c r="O27" t="s">
        <v>62</v>
      </c>
      <c r="P27" t="s">
        <v>60</v>
      </c>
      <c r="Q27" t="s">
        <v>60</v>
      </c>
      <c r="S27" t="s">
        <v>63</v>
      </c>
      <c r="T27" t="s">
        <v>300</v>
      </c>
      <c r="U27" t="s">
        <v>1733</v>
      </c>
      <c r="AA27" t="s">
        <v>76</v>
      </c>
      <c r="AB27" t="s">
        <v>2647</v>
      </c>
      <c r="AC27" t="s">
        <v>76</v>
      </c>
      <c r="AD27" t="s">
        <v>144</v>
      </c>
      <c r="AE27" t="s">
        <v>813</v>
      </c>
      <c r="AF27" t="s">
        <v>814</v>
      </c>
      <c r="AG27" t="s">
        <v>72</v>
      </c>
      <c r="AH27" t="s">
        <v>97</v>
      </c>
      <c r="AI27" t="s">
        <v>98</v>
      </c>
      <c r="AJ27" t="s">
        <v>99</v>
      </c>
      <c r="AK27" t="s">
        <v>76</v>
      </c>
      <c r="AL27" t="s">
        <v>604</v>
      </c>
      <c r="AM27" t="s">
        <v>76</v>
      </c>
      <c r="AN27" t="s">
        <v>76</v>
      </c>
      <c r="AO27" t="s">
        <v>76</v>
      </c>
      <c r="AP27" t="s">
        <v>247</v>
      </c>
      <c r="AQ27">
        <v>0.76900000000000002</v>
      </c>
      <c r="AR27" t="s">
        <v>249</v>
      </c>
      <c r="AS27">
        <v>0.83199999999999996</v>
      </c>
      <c r="AT27" t="s">
        <v>251</v>
      </c>
      <c r="AU27">
        <v>0.71499999999999997</v>
      </c>
      <c r="AV27" t="s">
        <v>815</v>
      </c>
      <c r="AW27" t="s">
        <v>816</v>
      </c>
      <c r="AX27" t="s">
        <v>185</v>
      </c>
    </row>
  </sheetData>
  <pageMargins left="0.7" right="0.7" top="0.75" bottom="0.75" header="0.3" footer="0.3"/>
  <legacy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980F3D-2905-4282-8559-8E79EAABAD92}">
  <dimension ref="B2:I94"/>
  <sheetViews>
    <sheetView topLeftCell="A75" workbookViewId="0">
      <selection activeCell="C86" sqref="C86"/>
    </sheetView>
  </sheetViews>
  <sheetFormatPr defaultColWidth="8.81640625" defaultRowHeight="14.5"/>
  <cols>
    <col min="2" max="2" width="12.453125" bestFit="1" customWidth="1"/>
    <col min="3" max="3" width="17.26953125" bestFit="1" customWidth="1"/>
    <col min="4" max="4" width="18.26953125" bestFit="1" customWidth="1"/>
    <col min="5" max="8" width="19" bestFit="1" customWidth="1"/>
    <col min="9" max="9" width="12.1796875" bestFit="1" customWidth="1"/>
    <col min="10" max="10" width="19.453125" bestFit="1" customWidth="1"/>
    <col min="11" max="11" width="12.1796875" bestFit="1" customWidth="1"/>
    <col min="12" max="12" width="11.453125" bestFit="1" customWidth="1"/>
    <col min="13" max="13" width="17" bestFit="1" customWidth="1"/>
    <col min="14" max="14" width="10.81640625" bestFit="1" customWidth="1"/>
    <col min="15" max="15" width="6.7265625" bestFit="1" customWidth="1"/>
    <col min="16" max="16" width="11.81640625" bestFit="1" customWidth="1"/>
    <col min="17" max="17" width="14.453125" bestFit="1" customWidth="1"/>
    <col min="18" max="18" width="11.453125" bestFit="1" customWidth="1"/>
    <col min="19" max="19" width="10.1796875" bestFit="1" customWidth="1"/>
    <col min="20" max="20" width="18.26953125" bestFit="1" customWidth="1"/>
    <col min="21" max="21" width="10.453125" bestFit="1" customWidth="1"/>
    <col min="22" max="22" width="11.7265625" bestFit="1" customWidth="1"/>
    <col min="23" max="23" width="9.453125" bestFit="1" customWidth="1"/>
    <col min="24" max="24" width="14.453125" bestFit="1" customWidth="1"/>
    <col min="25" max="25" width="12.81640625" bestFit="1" customWidth="1"/>
    <col min="26" max="26" width="9.81640625" bestFit="1" customWidth="1"/>
    <col min="27" max="27" width="7.453125" bestFit="1" customWidth="1"/>
    <col min="28" max="28" width="9.453125" bestFit="1" customWidth="1"/>
    <col min="29" max="29" width="10.453125" bestFit="1" customWidth="1"/>
    <col min="30" max="30" width="16.453125" bestFit="1" customWidth="1"/>
    <col min="31" max="31" width="16.1796875" bestFit="1" customWidth="1"/>
    <col min="32" max="32" width="18.81640625" bestFit="1" customWidth="1"/>
    <col min="33" max="33" width="13.26953125" bestFit="1" customWidth="1"/>
    <col min="34" max="34" width="16.1796875" bestFit="1" customWidth="1"/>
    <col min="35" max="35" width="11.81640625" bestFit="1" customWidth="1"/>
    <col min="36" max="36" width="14.453125" bestFit="1" customWidth="1"/>
    <col min="37" max="37" width="20" bestFit="1" customWidth="1"/>
    <col min="38" max="38" width="22.81640625" bestFit="1" customWidth="1"/>
    <col min="39" max="39" width="12.453125" bestFit="1" customWidth="1"/>
    <col min="40" max="40" width="15.1796875" bestFit="1" customWidth="1"/>
    <col min="41" max="41" width="13.453125" bestFit="1" customWidth="1"/>
    <col min="42" max="42" width="16.26953125" bestFit="1" customWidth="1"/>
    <col min="43" max="43" width="11.26953125" bestFit="1" customWidth="1"/>
    <col min="44" max="44" width="14.1796875" bestFit="1" customWidth="1"/>
    <col min="45" max="45" width="16.1796875" bestFit="1" customWidth="1"/>
    <col min="46" max="46" width="18.81640625" bestFit="1" customWidth="1"/>
    <col min="47" max="47" width="14.453125" bestFit="1" customWidth="1"/>
    <col min="48" max="48" width="17.453125" bestFit="1" customWidth="1"/>
    <col min="49" max="49" width="11.453125" bestFit="1" customWidth="1"/>
    <col min="50" max="50" width="14.453125" bestFit="1" customWidth="1"/>
    <col min="51" max="51" width="9.1796875" bestFit="1" customWidth="1"/>
    <col min="52" max="52" width="11.81640625" bestFit="1" customWidth="1"/>
    <col min="53" max="53" width="11.1796875" bestFit="1" customWidth="1"/>
    <col min="54" max="54" width="13.81640625" bestFit="1" customWidth="1"/>
    <col min="55" max="55" width="10.453125" bestFit="1" customWidth="1"/>
    <col min="56" max="157" width="19" bestFit="1" customWidth="1"/>
    <col min="158" max="158" width="22.1796875" bestFit="1" customWidth="1"/>
    <col min="159" max="163" width="23.453125" bestFit="1" customWidth="1"/>
  </cols>
  <sheetData>
    <row r="2" spans="2:4">
      <c r="B2" s="7" t="s">
        <v>2648</v>
      </c>
      <c r="C2" t="s">
        <v>2649</v>
      </c>
      <c r="D2" t="s">
        <v>2650</v>
      </c>
    </row>
    <row r="3" spans="2:4">
      <c r="B3" s="8" t="s">
        <v>63</v>
      </c>
      <c r="C3">
        <v>26</v>
      </c>
      <c r="D3" s="9">
        <v>1</v>
      </c>
    </row>
    <row r="4" spans="2:4">
      <c r="B4" s="8" t="s">
        <v>2651</v>
      </c>
      <c r="C4">
        <v>26</v>
      </c>
      <c r="D4" s="9">
        <v>1</v>
      </c>
    </row>
    <row r="6" spans="2:4">
      <c r="B6" s="7" t="s">
        <v>2648</v>
      </c>
      <c r="C6" t="s">
        <v>2652</v>
      </c>
      <c r="D6" t="s">
        <v>2653</v>
      </c>
    </row>
    <row r="7" spans="2:4">
      <c r="B7" s="8">
        <v>2009</v>
      </c>
      <c r="C7">
        <v>1</v>
      </c>
      <c r="D7" s="9">
        <v>3.8461538461538464E-2</v>
      </c>
    </row>
    <row r="8" spans="2:4">
      <c r="B8" s="8">
        <v>2010</v>
      </c>
      <c r="C8">
        <v>4</v>
      </c>
      <c r="D8" s="9">
        <v>0.15384615384615385</v>
      </c>
    </row>
    <row r="9" spans="2:4">
      <c r="B9" s="8">
        <v>2011</v>
      </c>
      <c r="C9">
        <v>1</v>
      </c>
      <c r="D9" s="9">
        <v>3.8461538461538464E-2</v>
      </c>
    </row>
    <row r="10" spans="2:4">
      <c r="B10" s="8">
        <v>2017</v>
      </c>
      <c r="C10">
        <v>1</v>
      </c>
      <c r="D10" s="9">
        <v>3.8461538461538464E-2</v>
      </c>
    </row>
    <row r="11" spans="2:4">
      <c r="B11" s="8">
        <v>2018</v>
      </c>
      <c r="C11">
        <v>4</v>
      </c>
      <c r="D11" s="9">
        <v>0.15384615384615385</v>
      </c>
    </row>
    <row r="12" spans="2:4">
      <c r="B12" s="8">
        <v>2019</v>
      </c>
      <c r="C12">
        <v>3</v>
      </c>
      <c r="D12" s="9">
        <v>0.11538461538461539</v>
      </c>
    </row>
    <row r="13" spans="2:4">
      <c r="B13" s="8">
        <v>2020</v>
      </c>
      <c r="C13">
        <v>2</v>
      </c>
      <c r="D13" s="9">
        <v>7.6923076923076927E-2</v>
      </c>
    </row>
    <row r="14" spans="2:4">
      <c r="B14" s="8">
        <v>2021</v>
      </c>
      <c r="C14">
        <v>1</v>
      </c>
      <c r="D14" s="9">
        <v>3.8461538461538464E-2</v>
      </c>
    </row>
    <row r="15" spans="2:4">
      <c r="B15" s="8">
        <v>2022</v>
      </c>
      <c r="C15">
        <v>3</v>
      </c>
      <c r="D15" s="9">
        <v>0.11538461538461539</v>
      </c>
    </row>
    <row r="16" spans="2:4">
      <c r="B16" s="8">
        <v>2023</v>
      </c>
      <c r="C16">
        <v>6</v>
      </c>
      <c r="D16" s="9">
        <v>0.23076923076923078</v>
      </c>
    </row>
    <row r="17" spans="2:4">
      <c r="B17" s="8" t="s">
        <v>2651</v>
      </c>
      <c r="C17">
        <v>26</v>
      </c>
      <c r="D17" s="9">
        <v>1</v>
      </c>
    </row>
    <row r="19" spans="2:4">
      <c r="B19" s="7" t="s">
        <v>2648</v>
      </c>
      <c r="C19" t="s">
        <v>2654</v>
      </c>
      <c r="D19" t="s">
        <v>2655</v>
      </c>
    </row>
    <row r="20" spans="2:4">
      <c r="B20" s="8" t="s">
        <v>234</v>
      </c>
      <c r="C20">
        <v>1</v>
      </c>
      <c r="D20" s="9">
        <v>3.8461538461538464E-2</v>
      </c>
    </row>
    <row r="21" spans="2:4">
      <c r="B21" s="8" t="s">
        <v>490</v>
      </c>
      <c r="C21">
        <v>1</v>
      </c>
      <c r="D21" s="9">
        <v>3.8461538461538464E-2</v>
      </c>
    </row>
    <row r="22" spans="2:4">
      <c r="B22" s="8" t="s">
        <v>865</v>
      </c>
      <c r="C22">
        <v>1</v>
      </c>
      <c r="D22" s="9">
        <v>3.8461538461538464E-2</v>
      </c>
    </row>
    <row r="23" spans="2:4">
      <c r="B23" s="8" t="s">
        <v>516</v>
      </c>
      <c r="C23">
        <v>2</v>
      </c>
      <c r="D23" s="9">
        <v>7.6923076923076927E-2</v>
      </c>
    </row>
    <row r="24" spans="2:4">
      <c r="B24" s="8" t="s">
        <v>1097</v>
      </c>
      <c r="C24">
        <v>1</v>
      </c>
      <c r="D24" s="9">
        <v>3.8461538461538464E-2</v>
      </c>
    </row>
    <row r="25" spans="2:4">
      <c r="B25" s="8" t="s">
        <v>55</v>
      </c>
      <c r="C25">
        <v>1</v>
      </c>
      <c r="D25" s="9">
        <v>3.8461538461538464E-2</v>
      </c>
    </row>
    <row r="26" spans="2:4">
      <c r="B26" s="8" t="s">
        <v>1203</v>
      </c>
      <c r="C26">
        <v>1</v>
      </c>
      <c r="D26" s="9">
        <v>3.8461538461538464E-2</v>
      </c>
    </row>
    <row r="27" spans="2:4">
      <c r="B27" s="8" t="s">
        <v>610</v>
      </c>
      <c r="C27">
        <v>1</v>
      </c>
      <c r="D27" s="9">
        <v>3.8461538461538464E-2</v>
      </c>
    </row>
    <row r="28" spans="2:4">
      <c r="B28" s="8" t="s">
        <v>167</v>
      </c>
      <c r="C28">
        <v>1</v>
      </c>
      <c r="D28" s="9">
        <v>3.8461538461538464E-2</v>
      </c>
    </row>
    <row r="29" spans="2:4">
      <c r="B29" s="8" t="s">
        <v>1071</v>
      </c>
      <c r="C29">
        <v>1</v>
      </c>
      <c r="D29" s="9">
        <v>3.8461538461538464E-2</v>
      </c>
    </row>
    <row r="30" spans="2:4">
      <c r="B30" s="8" t="s">
        <v>135</v>
      </c>
      <c r="C30">
        <v>14</v>
      </c>
      <c r="D30" s="9">
        <v>0.53846153846153844</v>
      </c>
    </row>
    <row r="31" spans="2:4">
      <c r="B31" s="8" t="s">
        <v>901</v>
      </c>
      <c r="C31">
        <v>1</v>
      </c>
      <c r="D31" s="9">
        <v>3.8461538461538464E-2</v>
      </c>
    </row>
    <row r="32" spans="2:4">
      <c r="B32" s="8" t="s">
        <v>2651</v>
      </c>
      <c r="C32">
        <v>26</v>
      </c>
      <c r="D32" s="9">
        <v>1</v>
      </c>
    </row>
    <row r="34" spans="2:9">
      <c r="B34" s="7" t="s">
        <v>2648</v>
      </c>
      <c r="C34" t="s">
        <v>2656</v>
      </c>
      <c r="D34" t="s">
        <v>2657</v>
      </c>
    </row>
    <row r="35" spans="2:9">
      <c r="B35" s="8" t="s">
        <v>2603</v>
      </c>
      <c r="C35">
        <v>26</v>
      </c>
      <c r="D35" s="9">
        <v>1</v>
      </c>
    </row>
    <row r="36" spans="2:9">
      <c r="B36" s="8" t="s">
        <v>2651</v>
      </c>
      <c r="C36">
        <v>26</v>
      </c>
      <c r="D36" s="9">
        <v>1</v>
      </c>
    </row>
    <row r="38" spans="2:9">
      <c r="B38" s="7" t="s">
        <v>2648</v>
      </c>
      <c r="C38" t="s">
        <v>2658</v>
      </c>
      <c r="D38" t="s">
        <v>2659</v>
      </c>
    </row>
    <row r="39" spans="2:9">
      <c r="B39" s="8" t="s">
        <v>88</v>
      </c>
      <c r="C39">
        <v>17</v>
      </c>
      <c r="D39" s="9">
        <v>0.65384615384615385</v>
      </c>
      <c r="F39" s="8" t="s">
        <v>88</v>
      </c>
      <c r="G39">
        <v>18</v>
      </c>
    </row>
    <row r="40" spans="2:9">
      <c r="B40" s="8" t="s">
        <v>58</v>
      </c>
      <c r="C40">
        <v>3</v>
      </c>
      <c r="D40" s="9">
        <v>0.11538461538461539</v>
      </c>
      <c r="F40" s="8" t="s">
        <v>58</v>
      </c>
      <c r="G40">
        <v>3</v>
      </c>
    </row>
    <row r="41" spans="2:9">
      <c r="B41" s="8" t="s">
        <v>400</v>
      </c>
      <c r="C41">
        <v>1</v>
      </c>
      <c r="D41" s="9">
        <v>3.8461538461538464E-2</v>
      </c>
      <c r="F41" s="8" t="s">
        <v>400</v>
      </c>
      <c r="G41">
        <v>1</v>
      </c>
    </row>
    <row r="42" spans="2:9">
      <c r="B42" s="8" t="s">
        <v>114</v>
      </c>
      <c r="C42">
        <v>4</v>
      </c>
      <c r="D42" s="9">
        <v>0.15384615384615385</v>
      </c>
      <c r="F42" s="8" t="s">
        <v>114</v>
      </c>
      <c r="G42">
        <v>4</v>
      </c>
    </row>
    <row r="43" spans="2:9">
      <c r="B43" s="8" t="s">
        <v>334</v>
      </c>
      <c r="C43">
        <v>1</v>
      </c>
      <c r="D43" s="9">
        <v>3.8461538461538464E-2</v>
      </c>
      <c r="F43" s="8"/>
    </row>
    <row r="44" spans="2:9">
      <c r="B44" s="8" t="s">
        <v>2651</v>
      </c>
      <c r="C44">
        <v>26</v>
      </c>
      <c r="D44" s="9">
        <v>1</v>
      </c>
    </row>
    <row r="46" spans="2:9">
      <c r="B46" s="7" t="s">
        <v>2648</v>
      </c>
      <c r="C46" t="s">
        <v>2660</v>
      </c>
      <c r="D46" t="s">
        <v>2661</v>
      </c>
      <c r="E46" t="s">
        <v>2662</v>
      </c>
      <c r="F46" t="s">
        <v>2663</v>
      </c>
      <c r="G46" t="s">
        <v>2664</v>
      </c>
      <c r="H46" t="s">
        <v>2665</v>
      </c>
      <c r="I46" t="s">
        <v>2666</v>
      </c>
    </row>
    <row r="47" spans="2:9">
      <c r="B47" s="8" t="s">
        <v>53</v>
      </c>
      <c r="C47">
        <v>1</v>
      </c>
      <c r="D47">
        <v>1</v>
      </c>
      <c r="I47">
        <v>1</v>
      </c>
    </row>
    <row r="48" spans="2:9">
      <c r="B48" s="8" t="s">
        <v>165</v>
      </c>
      <c r="C48">
        <v>1</v>
      </c>
      <c r="I48">
        <v>1</v>
      </c>
    </row>
    <row r="49" spans="2:9">
      <c r="B49" s="8" t="s">
        <v>199</v>
      </c>
      <c r="C49">
        <v>1</v>
      </c>
      <c r="D49">
        <v>1</v>
      </c>
      <c r="E49">
        <v>1</v>
      </c>
      <c r="I49">
        <v>1</v>
      </c>
    </row>
    <row r="50" spans="2:9">
      <c r="B50" s="8" t="s">
        <v>265</v>
      </c>
      <c r="C50">
        <v>1</v>
      </c>
      <c r="D50">
        <v>1</v>
      </c>
      <c r="I50">
        <v>1</v>
      </c>
    </row>
    <row r="51" spans="2:9">
      <c r="B51" s="8" t="s">
        <v>307</v>
      </c>
      <c r="C51">
        <v>1</v>
      </c>
      <c r="I51">
        <v>1</v>
      </c>
    </row>
    <row r="52" spans="2:9">
      <c r="B52" s="8" t="s">
        <v>331</v>
      </c>
      <c r="C52">
        <v>1</v>
      </c>
      <c r="D52">
        <v>1</v>
      </c>
      <c r="E52">
        <v>1</v>
      </c>
      <c r="F52">
        <v>1</v>
      </c>
      <c r="G52">
        <v>1</v>
      </c>
      <c r="I52">
        <v>1</v>
      </c>
    </row>
    <row r="53" spans="2:9">
      <c r="B53" s="8" t="s">
        <v>392</v>
      </c>
      <c r="C53">
        <v>1</v>
      </c>
      <c r="D53">
        <v>1</v>
      </c>
      <c r="E53">
        <v>1</v>
      </c>
      <c r="F53">
        <v>1</v>
      </c>
      <c r="I53">
        <v>1</v>
      </c>
    </row>
    <row r="54" spans="2:9">
      <c r="B54" s="8" t="s">
        <v>418</v>
      </c>
      <c r="C54">
        <v>1</v>
      </c>
      <c r="D54">
        <v>1</v>
      </c>
      <c r="E54">
        <v>1</v>
      </c>
      <c r="I54">
        <v>1</v>
      </c>
    </row>
    <row r="55" spans="2:9">
      <c r="B55" s="8" t="s">
        <v>444</v>
      </c>
      <c r="C55">
        <v>1</v>
      </c>
      <c r="I55">
        <v>1</v>
      </c>
    </row>
    <row r="56" spans="2:9">
      <c r="B56" s="8" t="s">
        <v>488</v>
      </c>
      <c r="C56">
        <v>1</v>
      </c>
      <c r="I56">
        <v>1</v>
      </c>
    </row>
    <row r="57" spans="2:9">
      <c r="B57" s="8" t="s">
        <v>574</v>
      </c>
      <c r="C57">
        <v>1</v>
      </c>
      <c r="D57">
        <v>1</v>
      </c>
      <c r="I57">
        <v>1</v>
      </c>
    </row>
    <row r="58" spans="2:9">
      <c r="B58" s="8" t="s">
        <v>608</v>
      </c>
      <c r="C58">
        <v>1</v>
      </c>
      <c r="D58">
        <v>1</v>
      </c>
      <c r="I58">
        <v>1</v>
      </c>
    </row>
    <row r="59" spans="2:9">
      <c r="B59" s="8" t="s">
        <v>660</v>
      </c>
      <c r="C59">
        <v>1</v>
      </c>
      <c r="D59">
        <v>1</v>
      </c>
      <c r="E59">
        <v>1</v>
      </c>
      <c r="I59">
        <v>1</v>
      </c>
    </row>
    <row r="60" spans="2:9">
      <c r="B60" s="8" t="s">
        <v>809</v>
      </c>
      <c r="C60">
        <v>1</v>
      </c>
      <c r="I60">
        <v>1</v>
      </c>
    </row>
    <row r="61" spans="2:9">
      <c r="B61" s="8" t="s">
        <v>877</v>
      </c>
      <c r="C61">
        <v>1</v>
      </c>
      <c r="D61">
        <v>1</v>
      </c>
      <c r="E61">
        <v>1</v>
      </c>
      <c r="F61">
        <v>1</v>
      </c>
      <c r="I61">
        <v>1</v>
      </c>
    </row>
    <row r="62" spans="2:9">
      <c r="B62" s="8" t="s">
        <v>899</v>
      </c>
      <c r="C62">
        <v>1</v>
      </c>
      <c r="D62">
        <v>1</v>
      </c>
      <c r="I62">
        <v>1</v>
      </c>
    </row>
    <row r="63" spans="2:9">
      <c r="B63" s="8" t="s">
        <v>933</v>
      </c>
      <c r="C63">
        <v>1</v>
      </c>
      <c r="D63">
        <v>1</v>
      </c>
      <c r="I63">
        <v>1</v>
      </c>
    </row>
    <row r="64" spans="2:9">
      <c r="B64" s="8" t="s">
        <v>975</v>
      </c>
      <c r="C64">
        <v>1</v>
      </c>
      <c r="D64">
        <v>1</v>
      </c>
      <c r="E64">
        <v>1</v>
      </c>
      <c r="I64">
        <v>1</v>
      </c>
    </row>
    <row r="65" spans="2:9">
      <c r="B65" s="8" t="s">
        <v>991</v>
      </c>
      <c r="C65">
        <v>1</v>
      </c>
      <c r="I65">
        <v>1</v>
      </c>
    </row>
    <row r="66" spans="2:9">
      <c r="B66" s="8" t="s">
        <v>1003</v>
      </c>
      <c r="C66">
        <v>1</v>
      </c>
      <c r="I66">
        <v>1</v>
      </c>
    </row>
    <row r="67" spans="2:9">
      <c r="B67" s="8" t="s">
        <v>1060</v>
      </c>
      <c r="C67">
        <v>1</v>
      </c>
      <c r="I67">
        <v>1</v>
      </c>
    </row>
    <row r="68" spans="2:9">
      <c r="B68" s="8" t="s">
        <v>1069</v>
      </c>
      <c r="C68">
        <v>1</v>
      </c>
      <c r="D68">
        <v>1</v>
      </c>
      <c r="I68">
        <v>1</v>
      </c>
    </row>
    <row r="69" spans="2:9">
      <c r="B69" s="8" t="s">
        <v>1095</v>
      </c>
      <c r="C69">
        <v>1</v>
      </c>
      <c r="I69">
        <v>1</v>
      </c>
    </row>
    <row r="70" spans="2:9">
      <c r="B70" s="8" t="s">
        <v>1201</v>
      </c>
      <c r="C70">
        <v>1</v>
      </c>
      <c r="D70">
        <v>1</v>
      </c>
      <c r="E70">
        <v>1</v>
      </c>
      <c r="I70">
        <v>1</v>
      </c>
    </row>
    <row r="71" spans="2:9">
      <c r="B71" s="8" t="s">
        <v>1216</v>
      </c>
      <c r="C71">
        <v>1</v>
      </c>
      <c r="D71">
        <v>1</v>
      </c>
      <c r="E71">
        <v>1</v>
      </c>
      <c r="I71">
        <v>1</v>
      </c>
    </row>
    <row r="72" spans="2:9">
      <c r="B72" s="8" t="s">
        <v>1224</v>
      </c>
      <c r="C72">
        <v>1</v>
      </c>
      <c r="D72">
        <v>1</v>
      </c>
      <c r="E72">
        <v>1</v>
      </c>
      <c r="F72">
        <v>1</v>
      </c>
      <c r="G72">
        <v>1</v>
      </c>
      <c r="H72">
        <v>1</v>
      </c>
      <c r="I72">
        <v>1</v>
      </c>
    </row>
    <row r="73" spans="2:9">
      <c r="B73" s="8" t="s">
        <v>2651</v>
      </c>
      <c r="C73">
        <v>26</v>
      </c>
      <c r="D73">
        <v>17</v>
      </c>
      <c r="E73">
        <v>10</v>
      </c>
      <c r="F73">
        <v>4</v>
      </c>
      <c r="G73">
        <v>2</v>
      </c>
      <c r="H73">
        <v>1</v>
      </c>
      <c r="I73">
        <v>1</v>
      </c>
    </row>
    <row r="76" spans="2:9">
      <c r="B76" s="31" t="s">
        <v>2667</v>
      </c>
      <c r="C76" s="12" t="s">
        <v>2668</v>
      </c>
      <c r="D76" s="12" t="s">
        <v>2669</v>
      </c>
    </row>
    <row r="77" spans="2:9">
      <c r="B77" s="8" t="s">
        <v>301</v>
      </c>
      <c r="C77">
        <f>COUNTIF('expanded table (pilot only)'!U:Z,"*SVM")</f>
        <v>7</v>
      </c>
      <c r="D77" t="s">
        <v>69</v>
      </c>
    </row>
    <row r="78" spans="2:9">
      <c r="B78" s="8" t="s">
        <v>1114</v>
      </c>
      <c r="C78">
        <f>COUNTIF('expanded table (pilot only)'!U:Z,"*CRF")</f>
        <v>9</v>
      </c>
      <c r="D78" t="s">
        <v>69</v>
      </c>
    </row>
    <row r="79" spans="2:9">
      <c r="B79" s="8" t="s">
        <v>2670</v>
      </c>
      <c r="C79">
        <f>COUNTIF('expanded table (pilot only)'!U:Z,"*boosting algorithm")</f>
        <v>1</v>
      </c>
      <c r="D79" t="s">
        <v>69</v>
      </c>
    </row>
    <row r="80" spans="2:9">
      <c r="B80" s="8" t="s">
        <v>2671</v>
      </c>
      <c r="C80">
        <f>COUNTIF('expanded table (pilot only)'!U:Z,"*random forest")</f>
        <v>3</v>
      </c>
      <c r="D80" t="s">
        <v>69</v>
      </c>
    </row>
    <row r="81" spans="2:4">
      <c r="B81" s="8" t="s">
        <v>2672</v>
      </c>
      <c r="C81">
        <f>COUNTIF('expanded table (pilot only)'!U:Z,"*decision tree")</f>
        <v>1</v>
      </c>
      <c r="D81" t="s">
        <v>69</v>
      </c>
    </row>
    <row r="82" spans="2:4">
      <c r="B82" s="8" t="s">
        <v>384</v>
      </c>
      <c r="C82">
        <f>COUNTIF('expanded table (pilot only)'!U:Z,"*maximum entropy")</f>
        <v>3</v>
      </c>
      <c r="D82" t="s">
        <v>69</v>
      </c>
    </row>
    <row r="83" spans="2:4">
      <c r="B83" s="8" t="s">
        <v>2673</v>
      </c>
      <c r="C83">
        <f>COUNTIF('expanded table (pilot only)'!U:Z,"*naïve Bayes")</f>
        <v>3</v>
      </c>
      <c r="D83" t="s">
        <v>69</v>
      </c>
    </row>
    <row r="84" spans="2:4">
      <c r="B84" s="8" t="s">
        <v>461</v>
      </c>
      <c r="C84">
        <f>COUNTIF('expanded table (pilot only)'!U:Z,"*kNN")</f>
        <v>1</v>
      </c>
      <c r="D84" t="s">
        <v>69</v>
      </c>
    </row>
    <row r="85" spans="2:4">
      <c r="B85" s="8" t="s">
        <v>2674</v>
      </c>
      <c r="C85">
        <f>COUNTIF('expanded table (pilot only)'!U:Z,"*k-means clustering")</f>
        <v>1</v>
      </c>
      <c r="D85" t="s">
        <v>69</v>
      </c>
    </row>
    <row r="86" spans="2:4">
      <c r="B86" s="8" t="s">
        <v>118</v>
      </c>
      <c r="C86">
        <f>COUNTIF('expanded table (pilot only)'!U:Z,"*CNN")</f>
        <v>11</v>
      </c>
      <c r="D86" t="s">
        <v>144</v>
      </c>
    </row>
    <row r="87" spans="2:4">
      <c r="B87" s="8" t="s">
        <v>422</v>
      </c>
      <c r="C87">
        <f>COUNTIF('expanded table (pilot only)'!U:Z,"*RNN")</f>
        <v>10</v>
      </c>
      <c r="D87" t="s">
        <v>144</v>
      </c>
    </row>
    <row r="88" spans="2:4">
      <c r="B88" s="8" t="s">
        <v>173</v>
      </c>
      <c r="C88">
        <f>COUNTIF('expanded table (pilot only)'!U:Z,"*Transformer")</f>
        <v>6</v>
      </c>
      <c r="D88" t="s">
        <v>144</v>
      </c>
    </row>
    <row r="89" spans="2:4">
      <c r="B89" s="8" t="s">
        <v>2675</v>
      </c>
      <c r="C89">
        <f>COUNTIF('expanded table (pilot only)'!U:Z,"*GNN")</f>
        <v>1</v>
      </c>
      <c r="D89" t="s">
        <v>144</v>
      </c>
    </row>
    <row r="91" spans="2:4">
      <c r="B91" s="7" t="s">
        <v>2648</v>
      </c>
      <c r="C91" t="s">
        <v>2676</v>
      </c>
      <c r="D91" t="s">
        <v>2677</v>
      </c>
    </row>
    <row r="92" spans="2:4">
      <c r="B92" s="8" t="s">
        <v>69</v>
      </c>
      <c r="C92">
        <v>9</v>
      </c>
      <c r="D92" s="9">
        <v>0.69230769230769229</v>
      </c>
    </row>
    <row r="93" spans="2:4">
      <c r="B93" s="8" t="s">
        <v>144</v>
      </c>
      <c r="C93">
        <v>4</v>
      </c>
      <c r="D93" s="9">
        <v>0.30769230769230771</v>
      </c>
    </row>
    <row r="94" spans="2:4">
      <c r="B94" s="8" t="s">
        <v>2651</v>
      </c>
      <c r="C94">
        <v>13</v>
      </c>
      <c r="D94" s="9">
        <v>1</v>
      </c>
    </row>
  </sheetData>
  <pageMargins left="0.7" right="0.7" top="0.75" bottom="0.75" header="0.3" footer="0.3"/>
  <drawing r:id="rId8"/>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Extraction Table</vt:lpstr>
      <vt:lpstr>Key</vt:lpstr>
      <vt:lpstr>maria praveen</vt:lpstr>
      <vt:lpstr>maria bonnie</vt:lpstr>
      <vt:lpstr>maria pablo</vt:lpstr>
      <vt:lpstr>pablo praveen</vt:lpstr>
      <vt:lpstr>pablo bonnie</vt:lpstr>
      <vt:lpstr>expanded table (pilot only)</vt:lpstr>
      <vt:lpstr>draft table 1 (pilot only)</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Becerra, Maria</cp:lastModifiedBy>
  <cp:revision/>
  <dcterms:created xsi:type="dcterms:W3CDTF">2024-12-30T15:43:25Z</dcterms:created>
  <dcterms:modified xsi:type="dcterms:W3CDTF">2025-09-22T16:37:59Z</dcterms:modified>
  <cp:category/>
  <cp:contentStatus/>
</cp:coreProperties>
</file>